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drawings/drawing2.xml" ContentType="application/vnd.openxmlformats-officedocument.drawing+xml"/>
  <Override PartName="/xl/charts/chart3.xml" ContentType="application/vnd.openxmlformats-officedocument.drawingml.chart+xml"/>
  <Override PartName="/xl/charts/chart4.xml" ContentType="application/vnd.openxmlformats-officedocument.drawingml.chart+xml"/>
  <Override PartName="/xl/drawings/drawing3.xml" ContentType="application/vnd.openxmlformats-officedocument.drawing+xml"/>
  <Override PartName="/xl/charts/chart5.xml" ContentType="application/vnd.openxmlformats-officedocument.drawingml.chart+xml"/>
  <Override PartName="/xl/drawings/drawing4.xml" ContentType="application/vnd.openxmlformats-officedocument.drawing+xml"/>
  <Override PartName="/xl/charts/chart6.xml" ContentType="application/vnd.openxmlformats-officedocument.drawingml.chart+xml"/>
  <Override PartName="/xl/comments1.xml" ContentType="application/vnd.openxmlformats-officedocument.spreadsheetml.comments+xml"/>
  <Override PartName="/xl/threadedComments/threadedComment1.xml" ContentType="application/vnd.ms-excel.threadedcomments+xml"/>
  <Override PartName="/xl/drawings/drawing5.xml" ContentType="application/vnd.openxmlformats-officedocument.drawing+xml"/>
  <Override PartName="/xl/charts/chart7.xml" ContentType="application/vnd.openxmlformats-officedocument.drawingml.chart+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726"/>
  <workbookPr defaultThemeVersion="124226"/>
  <mc:AlternateContent xmlns:mc="http://schemas.openxmlformats.org/markup-compatibility/2006">
    <mc:Choice Requires="x15">
      <x15ac:absPath xmlns:x15ac="http://schemas.microsoft.com/office/spreadsheetml/2010/11/ac" url="C:\Users\flo11\Desktop\Paper\PLOS One\Technical Requirements\"/>
    </mc:Choice>
  </mc:AlternateContent>
  <xr:revisionPtr revIDLastSave="0" documentId="13_ncr:1_{EC6D9C38-003C-4C27-BD99-432D2D8E56FA}" xr6:coauthVersionLast="47" xr6:coauthVersionMax="47" xr10:uidLastSave="{00000000-0000-0000-0000-000000000000}"/>
  <bookViews>
    <workbookView xWindow="-108" yWindow="-108" windowWidth="23256" windowHeight="12576" tabRatio="679" xr2:uid="{00000000-000D-0000-FFFF-FFFF00000000}"/>
  </bookViews>
  <sheets>
    <sheet name="Standard_OS_PFS" sheetId="6" r:id="rId1"/>
    <sheet name="Talazoparib_OS and PFS" sheetId="11" r:id="rId2"/>
    <sheet name="Talazoparib_Cost" sheetId="12" r:id="rId3"/>
    <sheet name="StandardTherapy_Cost" sheetId="19" r:id="rId4"/>
    <sheet name="Adverse_events_significance" sheetId="18" r:id="rId5"/>
    <sheet name="AE_Cost" sheetId="13" r:id="rId6"/>
    <sheet name="Monitoring costs" sheetId="17" r:id="rId7"/>
    <sheet name="BC vs Gompertz vs Lognormal" sheetId="20" r:id="rId8"/>
  </sheets>
  <definedNames>
    <definedName name="solver_adj" localSheetId="5" hidden="1">AE_Cost!$P$24:$P$25</definedName>
    <definedName name="solver_adj" localSheetId="6" hidden="1">'Monitoring costs'!$F$127:$F$128</definedName>
    <definedName name="solver_adj" localSheetId="0" hidden="1">Standard_OS_PFS!$P$52:$P$53</definedName>
    <definedName name="solver_adj" localSheetId="3" hidden="1">StandardTherapy_Cost!$C$9:$C$10</definedName>
    <definedName name="solver_adj" localSheetId="2" hidden="1">Talazoparib_Cost!$C$9:$C$10</definedName>
    <definedName name="solver_adj" localSheetId="1" hidden="1">'Talazoparib_OS and PFS'!$AU$52:$AU$53</definedName>
    <definedName name="solver_cvg" localSheetId="5" hidden="1">0.0001</definedName>
    <definedName name="solver_cvg" localSheetId="6" hidden="1">"""""""""""""""0,0001"""""""""""""""</definedName>
    <definedName name="solver_cvg" localSheetId="0" hidden="1">0.0001</definedName>
    <definedName name="solver_cvg" localSheetId="3" hidden="1">0.0001</definedName>
    <definedName name="solver_cvg" localSheetId="2" hidden="1">0.0001</definedName>
    <definedName name="solver_cvg" localSheetId="1" hidden="1">0.0001</definedName>
    <definedName name="solver_drv" localSheetId="5" hidden="1">2</definedName>
    <definedName name="solver_drv" localSheetId="6" hidden="1">1</definedName>
    <definedName name="solver_drv" localSheetId="0" hidden="1">1</definedName>
    <definedName name="solver_drv" localSheetId="3" hidden="1">2</definedName>
    <definedName name="solver_drv" localSheetId="2" hidden="1">2</definedName>
    <definedName name="solver_drv" localSheetId="1" hidden="1">1</definedName>
    <definedName name="solver_eng" localSheetId="5" hidden="1">1</definedName>
    <definedName name="solver_eng" localSheetId="6" hidden="1">1</definedName>
    <definedName name="solver_eng" localSheetId="0" hidden="1">1</definedName>
    <definedName name="solver_eng" localSheetId="3" hidden="1">1</definedName>
    <definedName name="solver_eng" localSheetId="2" hidden="1">1</definedName>
    <definedName name="solver_eng" localSheetId="1" hidden="1">1</definedName>
    <definedName name="solver_est" localSheetId="5" hidden="1">1</definedName>
    <definedName name="solver_est" localSheetId="6" hidden="1">1</definedName>
    <definedName name="solver_est" localSheetId="0" hidden="1">1</definedName>
    <definedName name="solver_est" localSheetId="3" hidden="1">1</definedName>
    <definedName name="solver_est" localSheetId="2" hidden="1">1</definedName>
    <definedName name="solver_est" localSheetId="1" hidden="1">1</definedName>
    <definedName name="solver_itr" localSheetId="5" hidden="1">2147483647</definedName>
    <definedName name="solver_itr" localSheetId="6" hidden="1">2147483647</definedName>
    <definedName name="solver_itr" localSheetId="0" hidden="1">2147483647</definedName>
    <definedName name="solver_itr" localSheetId="3" hidden="1">2147483647</definedName>
    <definedName name="solver_itr" localSheetId="2" hidden="1">2147483647</definedName>
    <definedName name="solver_itr" localSheetId="1" hidden="1">2147483647</definedName>
    <definedName name="solver_lhs1" localSheetId="5" hidden="1">AE_Cost!$P$27</definedName>
    <definedName name="solver_lhs1" localSheetId="6" hidden="1">'Monitoring costs'!$F$130</definedName>
    <definedName name="solver_lhs1" localSheetId="3" hidden="1">StandardTherapy_Cost!$C$12</definedName>
    <definedName name="solver_lhs1" localSheetId="2" hidden="1">Talazoparib_Cost!$C$12</definedName>
    <definedName name="solver_mip" localSheetId="5" hidden="1">2147483647</definedName>
    <definedName name="solver_mip" localSheetId="6" hidden="1">2147483647</definedName>
    <definedName name="solver_mip" localSheetId="0" hidden="1">2147483647</definedName>
    <definedName name="solver_mip" localSheetId="3" hidden="1">2147483647</definedName>
    <definedName name="solver_mip" localSheetId="2" hidden="1">2147483647</definedName>
    <definedName name="solver_mip" localSheetId="1" hidden="1">2147483647</definedName>
    <definedName name="solver_mni" localSheetId="5" hidden="1">30</definedName>
    <definedName name="solver_mni" localSheetId="6" hidden="1">30</definedName>
    <definedName name="solver_mni" localSheetId="0" hidden="1">30</definedName>
    <definedName name="solver_mni" localSheetId="3" hidden="1">30</definedName>
    <definedName name="solver_mni" localSheetId="2" hidden="1">30</definedName>
    <definedName name="solver_mni" localSheetId="1" hidden="1">30</definedName>
    <definedName name="solver_mrt" localSheetId="5" hidden="1">0.075</definedName>
    <definedName name="solver_mrt" localSheetId="6" hidden="1">"""""""""""""""0,075"""""""""""""""</definedName>
    <definedName name="solver_mrt" localSheetId="0" hidden="1">0.075</definedName>
    <definedName name="solver_mrt" localSheetId="3" hidden="1">0.075</definedName>
    <definedName name="solver_mrt" localSheetId="2" hidden="1">0.075</definedName>
    <definedName name="solver_mrt" localSheetId="1" hidden="1">0.075</definedName>
    <definedName name="solver_msl" localSheetId="5" hidden="1">2</definedName>
    <definedName name="solver_msl" localSheetId="6" hidden="1">2</definedName>
    <definedName name="solver_msl" localSheetId="0" hidden="1">2</definedName>
    <definedName name="solver_msl" localSheetId="3" hidden="1">2</definedName>
    <definedName name="solver_msl" localSheetId="2" hidden="1">2</definedName>
    <definedName name="solver_msl" localSheetId="1" hidden="1">2</definedName>
    <definedName name="solver_neg" localSheetId="5" hidden="1">1</definedName>
    <definedName name="solver_neg" localSheetId="6" hidden="1">1</definedName>
    <definedName name="solver_neg" localSheetId="0" hidden="1">2</definedName>
    <definedName name="solver_neg" localSheetId="3" hidden="1">1</definedName>
    <definedName name="solver_neg" localSheetId="2" hidden="1">1</definedName>
    <definedName name="solver_neg" localSheetId="1" hidden="1">1</definedName>
    <definedName name="solver_nod" localSheetId="5" hidden="1">2147483647</definedName>
    <definedName name="solver_nod" localSheetId="6" hidden="1">2147483647</definedName>
    <definedName name="solver_nod" localSheetId="0" hidden="1">2147483647</definedName>
    <definedName name="solver_nod" localSheetId="3" hidden="1">2147483647</definedName>
    <definedName name="solver_nod" localSheetId="2" hidden="1">2147483647</definedName>
    <definedName name="solver_nod" localSheetId="1" hidden="1">2147483647</definedName>
    <definedName name="solver_num" localSheetId="5" hidden="1">1</definedName>
    <definedName name="solver_num" localSheetId="6" hidden="1">1</definedName>
    <definedName name="solver_num" localSheetId="0" hidden="1">0</definedName>
    <definedName name="solver_num" localSheetId="3" hidden="1">1</definedName>
    <definedName name="solver_num" localSheetId="2" hidden="1">1</definedName>
    <definedName name="solver_num" localSheetId="1" hidden="1">0</definedName>
    <definedName name="solver_nwt" localSheetId="5" hidden="1">1</definedName>
    <definedName name="solver_nwt" localSheetId="6" hidden="1">1</definedName>
    <definedName name="solver_nwt" localSheetId="0" hidden="1">1</definedName>
    <definedName name="solver_nwt" localSheetId="3" hidden="1">1</definedName>
    <definedName name="solver_nwt" localSheetId="2" hidden="1">1</definedName>
    <definedName name="solver_nwt" localSheetId="1" hidden="1">1</definedName>
    <definedName name="solver_opt" localSheetId="5" hidden="1">AE_Cost!$T$52</definedName>
    <definedName name="solver_opt" localSheetId="6" hidden="1">'Monitoring costs'!$L$150</definedName>
    <definedName name="solver_opt" localSheetId="0" hidden="1">Standard_OS_PFS!$P$35</definedName>
    <definedName name="solver_opt" localSheetId="3" hidden="1">StandardTherapy_Cost!$I$33</definedName>
    <definedName name="solver_opt" localSheetId="2" hidden="1">Talazoparib_Cost!$I$33</definedName>
    <definedName name="solver_opt" localSheetId="1" hidden="1">'Talazoparib_OS and PFS'!$AU$40</definedName>
    <definedName name="solver_pre" localSheetId="5" hidden="1">0.000001</definedName>
    <definedName name="solver_pre" localSheetId="6" hidden="1">"""""""""""""""0,000001"""""""""""""""</definedName>
    <definedName name="solver_pre" localSheetId="0" hidden="1">0.000001</definedName>
    <definedName name="solver_pre" localSheetId="3" hidden="1">0.000001</definedName>
    <definedName name="solver_pre" localSheetId="2" hidden="1">0.000001</definedName>
    <definedName name="solver_pre" localSheetId="1" hidden="1">0.000001</definedName>
    <definedName name="solver_rbv" localSheetId="5" hidden="1">2</definedName>
    <definedName name="solver_rbv" localSheetId="6" hidden="1">1</definedName>
    <definedName name="solver_rbv" localSheetId="0" hidden="1">2</definedName>
    <definedName name="solver_rbv" localSheetId="3" hidden="1">2</definedName>
    <definedName name="solver_rbv" localSheetId="2" hidden="1">2</definedName>
    <definedName name="solver_rbv" localSheetId="1" hidden="1">1</definedName>
    <definedName name="solver_rel1" localSheetId="5" hidden="1">2</definedName>
    <definedName name="solver_rel1" localSheetId="6" hidden="1">2</definedName>
    <definedName name="solver_rel1" localSheetId="3" hidden="1">2</definedName>
    <definedName name="solver_rel1" localSheetId="2" hidden="1">2</definedName>
    <definedName name="solver_rhs1" localSheetId="5" hidden="1">1</definedName>
    <definedName name="solver_rhs1" localSheetId="6" hidden="1">1</definedName>
    <definedName name="solver_rhs1" localSheetId="3" hidden="1">1</definedName>
    <definedName name="solver_rhs1" localSheetId="2" hidden="1">1</definedName>
    <definedName name="solver_rlx" localSheetId="5" hidden="1">2</definedName>
    <definedName name="solver_rlx" localSheetId="6" hidden="1">2</definedName>
    <definedName name="solver_rlx" localSheetId="0" hidden="1">2</definedName>
    <definedName name="solver_rlx" localSheetId="3" hidden="1">2</definedName>
    <definedName name="solver_rlx" localSheetId="2" hidden="1">2</definedName>
    <definedName name="solver_rlx" localSheetId="1" hidden="1">2</definedName>
    <definedName name="solver_rsd" localSheetId="5" hidden="1">0</definedName>
    <definedName name="solver_rsd" localSheetId="6" hidden="1">0</definedName>
    <definedName name="solver_rsd" localSheetId="0" hidden="1">0</definedName>
    <definedName name="solver_rsd" localSheetId="3" hidden="1">0</definedName>
    <definedName name="solver_rsd" localSheetId="2" hidden="1">0</definedName>
    <definedName name="solver_rsd" localSheetId="1" hidden="1">0</definedName>
    <definedName name="solver_scl" localSheetId="5" hidden="1">2</definedName>
    <definedName name="solver_scl" localSheetId="6" hidden="1">1</definedName>
    <definedName name="solver_scl" localSheetId="0" hidden="1">2</definedName>
    <definedName name="solver_scl" localSheetId="3" hidden="1">2</definedName>
    <definedName name="solver_scl" localSheetId="2" hidden="1">2</definedName>
    <definedName name="solver_scl" localSheetId="1" hidden="1">1</definedName>
    <definedName name="solver_sho" localSheetId="5" hidden="1">2</definedName>
    <definedName name="solver_sho" localSheetId="6" hidden="1">2</definedName>
    <definedName name="solver_sho" localSheetId="0" hidden="1">2</definedName>
    <definedName name="solver_sho" localSheetId="3" hidden="1">2</definedName>
    <definedName name="solver_sho" localSheetId="2" hidden="1">2</definedName>
    <definedName name="solver_sho" localSheetId="1" hidden="1">2</definedName>
    <definedName name="solver_ssz" localSheetId="5" hidden="1">100</definedName>
    <definedName name="solver_ssz" localSheetId="6" hidden="1">100</definedName>
    <definedName name="solver_ssz" localSheetId="0" hidden="1">0</definedName>
    <definedName name="solver_ssz" localSheetId="3" hidden="1">100</definedName>
    <definedName name="solver_ssz" localSheetId="2" hidden="1">100</definedName>
    <definedName name="solver_ssz" localSheetId="1" hidden="1">100</definedName>
    <definedName name="solver_tim" localSheetId="5" hidden="1">2147483647</definedName>
    <definedName name="solver_tim" localSheetId="6" hidden="1">2147483647</definedName>
    <definedName name="solver_tim" localSheetId="0" hidden="1">2147483647</definedName>
    <definedName name="solver_tim" localSheetId="3" hidden="1">2147483647</definedName>
    <definedName name="solver_tim" localSheetId="2" hidden="1">2147483647</definedName>
    <definedName name="solver_tim" localSheetId="1" hidden="1">2147483647</definedName>
    <definedName name="solver_tol" localSheetId="5" hidden="1">0.01</definedName>
    <definedName name="solver_tol" localSheetId="6" hidden="1">1</definedName>
    <definedName name="solver_tol" localSheetId="0" hidden="1">0.01</definedName>
    <definedName name="solver_tol" localSheetId="3" hidden="1">0.01</definedName>
    <definedName name="solver_tol" localSheetId="2" hidden="1">0.01</definedName>
    <definedName name="solver_tol" localSheetId="1" hidden="1">0.01</definedName>
    <definedName name="solver_typ" localSheetId="5" hidden="1">3</definedName>
    <definedName name="solver_typ" localSheetId="6" hidden="1">3</definedName>
    <definedName name="solver_typ" localSheetId="0" hidden="1">2</definedName>
    <definedName name="solver_typ" localSheetId="3" hidden="1">3</definedName>
    <definedName name="solver_typ" localSheetId="2" hidden="1">3</definedName>
    <definedName name="solver_typ" localSheetId="1" hidden="1">2</definedName>
    <definedName name="solver_val" localSheetId="5" hidden="1">99</definedName>
    <definedName name="solver_val" localSheetId="6" hidden="1">999</definedName>
    <definedName name="solver_val" localSheetId="0" hidden="1">0</definedName>
    <definedName name="solver_val" localSheetId="3" hidden="1">999</definedName>
    <definedName name="solver_val" localSheetId="2" hidden="1">999</definedName>
    <definedName name="solver_val" localSheetId="1" hidden="1">0</definedName>
    <definedName name="solver_ver" localSheetId="5" hidden="1">3</definedName>
    <definedName name="solver_ver" localSheetId="6" hidden="1">3</definedName>
    <definedName name="solver_ver" localSheetId="0" hidden="1">3</definedName>
    <definedName name="solver_ver" localSheetId="3" hidden="1">3</definedName>
    <definedName name="solver_ver" localSheetId="2" hidden="1">3</definedName>
    <definedName name="solver_ver" localSheetId="1" hidden="1">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A89" i="6" l="1"/>
  <c r="CA90" i="6"/>
  <c r="CA91" i="6"/>
  <c r="CA92" i="6"/>
  <c r="CA93" i="6"/>
  <c r="CA94" i="6"/>
  <c r="CB94" i="6" s="1"/>
  <c r="CA95" i="6"/>
  <c r="CB95" i="6" s="1"/>
  <c r="CA96" i="6"/>
  <c r="CB96" i="6" s="1"/>
  <c r="CA97" i="6"/>
  <c r="CA98" i="6"/>
  <c r="CA99" i="6"/>
  <c r="CA100" i="6"/>
  <c r="CA101" i="6"/>
  <c r="CA102" i="6"/>
  <c r="CB102" i="6" s="1"/>
  <c r="CA103" i="6"/>
  <c r="CB103" i="6" s="1"/>
  <c r="CA104" i="6"/>
  <c r="CB104" i="6" s="1"/>
  <c r="CA105" i="6"/>
  <c r="CB87" i="6"/>
  <c r="CB88" i="6"/>
  <c r="CB89" i="6"/>
  <c r="CB90" i="6"/>
  <c r="CB91" i="6"/>
  <c r="CB92" i="6"/>
  <c r="CB93" i="6"/>
  <c r="CB97" i="6"/>
  <c r="CB98" i="6"/>
  <c r="CB99" i="6"/>
  <c r="CB100" i="6"/>
  <c r="CB101" i="6"/>
  <c r="CB105" i="6"/>
  <c r="CA88" i="6"/>
  <c r="CA87" i="6"/>
  <c r="CA62" i="6"/>
  <c r="CA63" i="6"/>
  <c r="CB63" i="6" s="1"/>
  <c r="CA64" i="6"/>
  <c r="CA65" i="6"/>
  <c r="CA66" i="6"/>
  <c r="CA67" i="6"/>
  <c r="CB67" i="6" s="1"/>
  <c r="CA68" i="6"/>
  <c r="CA69" i="6"/>
  <c r="CA70" i="6"/>
  <c r="CA71" i="6"/>
  <c r="CB71" i="6" s="1"/>
  <c r="CA72" i="6"/>
  <c r="CA73" i="6"/>
  <c r="CA74" i="6"/>
  <c r="CA75" i="6"/>
  <c r="CB75" i="6" s="1"/>
  <c r="CA76" i="6"/>
  <c r="CA77" i="6"/>
  <c r="CA78" i="6"/>
  <c r="CB78" i="6" s="1"/>
  <c r="CA79" i="6"/>
  <c r="CB79" i="6" s="1"/>
  <c r="CA80" i="6"/>
  <c r="CA81" i="6"/>
  <c r="CA82" i="6"/>
  <c r="CA83" i="6"/>
  <c r="CB83" i="6" s="1"/>
  <c r="CA84" i="6"/>
  <c r="CA85" i="6"/>
  <c r="CA86" i="6"/>
  <c r="CB86" i="6" s="1"/>
  <c r="CA61" i="6"/>
  <c r="CB61" i="6" s="1"/>
  <c r="BT89" i="6"/>
  <c r="BT90" i="6"/>
  <c r="BT91" i="6"/>
  <c r="BT92" i="6"/>
  <c r="BT93" i="6"/>
  <c r="BT94" i="6"/>
  <c r="BT95" i="6"/>
  <c r="BT96" i="6"/>
  <c r="BT97" i="6"/>
  <c r="BT98" i="6"/>
  <c r="BT99" i="6"/>
  <c r="BT100" i="6"/>
  <c r="BT101" i="6"/>
  <c r="BT102" i="6"/>
  <c r="BT103" i="6"/>
  <c r="BT104" i="6"/>
  <c r="BT105" i="6"/>
  <c r="BT88" i="6"/>
  <c r="BT62" i="6"/>
  <c r="BT63" i="6"/>
  <c r="BT64" i="6"/>
  <c r="BT65" i="6"/>
  <c r="BT66" i="6"/>
  <c r="BT67" i="6"/>
  <c r="BT68" i="6"/>
  <c r="BT69" i="6"/>
  <c r="BT70" i="6"/>
  <c r="BT71" i="6"/>
  <c r="BT72" i="6"/>
  <c r="BT73" i="6"/>
  <c r="BT74" i="6"/>
  <c r="BT75" i="6"/>
  <c r="BT76" i="6"/>
  <c r="BT77" i="6"/>
  <c r="BT78" i="6"/>
  <c r="BT79" i="6"/>
  <c r="BT80" i="6"/>
  <c r="BT81" i="6"/>
  <c r="BT82" i="6"/>
  <c r="BT83" i="6"/>
  <c r="BT84" i="6"/>
  <c r="BT85" i="6"/>
  <c r="BT86" i="6"/>
  <c r="BT87" i="6"/>
  <c r="BT61" i="6"/>
  <c r="BM94" i="6"/>
  <c r="BM95" i="6"/>
  <c r="BM96" i="6"/>
  <c r="BM97" i="6"/>
  <c r="BM98" i="6"/>
  <c r="BM99" i="6"/>
  <c r="BM100" i="6"/>
  <c r="BM101" i="6"/>
  <c r="BM102" i="6"/>
  <c r="BM103" i="6"/>
  <c r="BM104" i="6"/>
  <c r="BM105" i="6"/>
  <c r="BM93" i="6"/>
  <c r="BM62" i="6"/>
  <c r="BM63" i="6"/>
  <c r="BM64" i="6"/>
  <c r="BM65" i="6"/>
  <c r="BM66" i="6"/>
  <c r="BM67" i="6"/>
  <c r="BM68" i="6"/>
  <c r="BM69" i="6"/>
  <c r="BM70" i="6"/>
  <c r="BM71" i="6"/>
  <c r="BM72" i="6"/>
  <c r="BM73" i="6"/>
  <c r="BM74" i="6"/>
  <c r="BM75" i="6"/>
  <c r="BM76" i="6"/>
  <c r="BM77" i="6"/>
  <c r="BM78" i="6"/>
  <c r="BM79" i="6"/>
  <c r="BM80" i="6"/>
  <c r="BM81" i="6"/>
  <c r="BM82" i="6"/>
  <c r="BM83" i="6"/>
  <c r="BM84" i="6"/>
  <c r="BM85" i="6"/>
  <c r="BM86" i="6"/>
  <c r="BM87" i="6"/>
  <c r="BM88" i="6"/>
  <c r="BM89" i="6"/>
  <c r="BM90" i="6"/>
  <c r="BM91" i="6"/>
  <c r="BM92" i="6"/>
  <c r="BM61" i="6"/>
  <c r="CB85" i="6"/>
  <c r="CB84" i="6"/>
  <c r="CB82" i="6"/>
  <c r="CB81" i="6"/>
  <c r="CB80" i="6"/>
  <c r="CB77" i="6"/>
  <c r="CB76" i="6"/>
  <c r="CB74" i="6"/>
  <c r="CB73" i="6"/>
  <c r="CB72" i="6"/>
  <c r="CB70" i="6"/>
  <c r="CB69" i="6"/>
  <c r="CB68" i="6"/>
  <c r="CB66" i="6"/>
  <c r="CB65" i="6"/>
  <c r="CB64" i="6"/>
  <c r="CB62" i="6"/>
  <c r="CD95" i="11"/>
  <c r="CD96" i="11"/>
  <c r="CE96" i="11" s="1"/>
  <c r="CD97" i="11"/>
  <c r="CD98" i="11"/>
  <c r="CD99" i="11"/>
  <c r="CD100" i="11"/>
  <c r="CE100" i="11" s="1"/>
  <c r="CD101" i="11"/>
  <c r="CE101" i="11" s="1"/>
  <c r="CD102" i="11"/>
  <c r="CD103" i="11"/>
  <c r="CD104" i="11"/>
  <c r="CE104" i="11" s="1"/>
  <c r="CD105" i="11"/>
  <c r="CD106" i="11"/>
  <c r="CD94" i="11"/>
  <c r="CD63" i="11"/>
  <c r="CD64" i="11"/>
  <c r="CD65" i="11"/>
  <c r="CD66" i="11"/>
  <c r="CD67" i="11"/>
  <c r="CD68" i="11"/>
  <c r="CD69" i="11"/>
  <c r="CE69" i="11" s="1"/>
  <c r="CD70" i="11"/>
  <c r="CE70" i="11" s="1"/>
  <c r="CD71" i="11"/>
  <c r="CE71" i="11" s="1"/>
  <c r="CD72" i="11"/>
  <c r="CE72" i="11" s="1"/>
  <c r="CD73" i="11"/>
  <c r="CD74" i="11"/>
  <c r="CD75" i="11"/>
  <c r="CD76" i="11"/>
  <c r="CD77" i="11"/>
  <c r="CE77" i="11" s="1"/>
  <c r="CD78" i="11"/>
  <c r="CE78" i="11" s="1"/>
  <c r="CD79" i="11"/>
  <c r="CE79" i="11" s="1"/>
  <c r="CD80" i="11"/>
  <c r="CE80" i="11" s="1"/>
  <c r="CD81" i="11"/>
  <c r="CD82" i="11"/>
  <c r="CD83" i="11"/>
  <c r="CD84" i="11"/>
  <c r="CD85" i="11"/>
  <c r="CE85" i="11" s="1"/>
  <c r="CD86" i="11"/>
  <c r="CE86" i="11" s="1"/>
  <c r="CD87" i="11"/>
  <c r="CE87" i="11" s="1"/>
  <c r="CD88" i="11"/>
  <c r="CE88" i="11" s="1"/>
  <c r="CD89" i="11"/>
  <c r="CD90" i="11"/>
  <c r="CD91" i="11"/>
  <c r="CD92" i="11"/>
  <c r="CD93" i="11"/>
  <c r="CE93" i="11" s="1"/>
  <c r="CD62" i="11"/>
  <c r="CE106" i="11"/>
  <c r="CE105" i="11"/>
  <c r="CE103" i="11"/>
  <c r="CE102" i="11"/>
  <c r="CE99" i="11"/>
  <c r="CE98" i="11"/>
  <c r="CE97" i="11"/>
  <c r="CE95" i="11"/>
  <c r="CE94" i="11"/>
  <c r="CE92" i="11"/>
  <c r="CE91" i="11"/>
  <c r="CE90" i="11"/>
  <c r="CE89" i="11"/>
  <c r="CE84" i="11"/>
  <c r="CE83" i="11"/>
  <c r="CE82" i="11"/>
  <c r="CE81" i="11"/>
  <c r="CE76" i="11"/>
  <c r="CE75" i="11"/>
  <c r="CE74" i="11"/>
  <c r="CE73" i="11"/>
  <c r="CE68" i="11"/>
  <c r="CE67" i="11"/>
  <c r="CE66" i="11"/>
  <c r="CE65" i="11"/>
  <c r="CE64" i="11"/>
  <c r="CE63" i="11"/>
  <c r="CE62" i="11"/>
  <c r="BX100" i="11"/>
  <c r="BX101" i="11"/>
  <c r="BX102" i="11"/>
  <c r="BX103" i="11"/>
  <c r="BX104" i="11"/>
  <c r="BX105" i="11"/>
  <c r="BX106" i="11"/>
  <c r="BX99" i="11"/>
  <c r="BX63" i="11"/>
  <c r="BX64" i="11"/>
  <c r="BX65" i="11"/>
  <c r="BX66" i="11"/>
  <c r="BX67" i="11"/>
  <c r="BX68" i="11"/>
  <c r="BX69" i="11"/>
  <c r="BX70" i="11"/>
  <c r="BX71" i="11"/>
  <c r="BX72" i="11"/>
  <c r="BX73" i="11"/>
  <c r="BX74" i="11"/>
  <c r="BX75" i="11"/>
  <c r="BX76" i="11"/>
  <c r="BX77" i="11"/>
  <c r="BX78" i="11"/>
  <c r="BX79" i="11"/>
  <c r="BX80" i="11"/>
  <c r="BX81" i="11"/>
  <c r="BX82" i="11"/>
  <c r="BX83" i="11"/>
  <c r="BX84" i="11"/>
  <c r="BX85" i="11"/>
  <c r="BX86" i="11"/>
  <c r="BX87" i="11"/>
  <c r="BX88" i="11"/>
  <c r="BX89" i="11"/>
  <c r="BX90" i="11"/>
  <c r="BX91" i="11"/>
  <c r="BX92" i="11"/>
  <c r="BX93" i="11"/>
  <c r="BX94" i="11"/>
  <c r="BX95" i="11"/>
  <c r="BX96" i="11"/>
  <c r="BX97" i="11"/>
  <c r="BX98" i="11"/>
  <c r="BX62" i="11"/>
  <c r="BQ95" i="11"/>
  <c r="BQ96" i="11"/>
  <c r="BQ97" i="11"/>
  <c r="BQ98" i="11"/>
  <c r="BQ99" i="11"/>
  <c r="BQ100" i="11"/>
  <c r="BQ101" i="11"/>
  <c r="BQ102" i="11"/>
  <c r="BQ103" i="11"/>
  <c r="BQ104" i="11"/>
  <c r="BQ105" i="11"/>
  <c r="BQ106" i="11"/>
  <c r="BQ94" i="11"/>
  <c r="BQ63" i="11"/>
  <c r="BQ64" i="11"/>
  <c r="BQ65" i="11"/>
  <c r="BQ66" i="11"/>
  <c r="BQ67" i="11"/>
  <c r="BQ68" i="11"/>
  <c r="BQ69" i="11"/>
  <c r="BQ70" i="11"/>
  <c r="BQ71" i="11"/>
  <c r="BQ72" i="11"/>
  <c r="BQ73" i="11"/>
  <c r="BQ74" i="11"/>
  <c r="BQ75" i="11"/>
  <c r="BQ76" i="11"/>
  <c r="BQ77" i="11"/>
  <c r="BQ78" i="11"/>
  <c r="BQ79" i="11"/>
  <c r="BQ80" i="11"/>
  <c r="BQ81" i="11"/>
  <c r="BQ82" i="11"/>
  <c r="BQ83" i="11"/>
  <c r="BQ84" i="11"/>
  <c r="BQ85" i="11"/>
  <c r="BQ86" i="11"/>
  <c r="BQ87" i="11"/>
  <c r="BQ88" i="11"/>
  <c r="BQ89" i="11"/>
  <c r="BQ90" i="11"/>
  <c r="BQ91" i="11"/>
  <c r="BQ92" i="11"/>
  <c r="BQ93" i="11"/>
  <c r="BQ62" i="11"/>
  <c r="I33" i="19"/>
  <c r="H33" i="19"/>
  <c r="I32" i="19"/>
  <c r="H32" i="19"/>
  <c r="I31" i="19"/>
  <c r="H31" i="19"/>
  <c r="I30" i="19"/>
  <c r="H30" i="19"/>
  <c r="I29" i="19"/>
  <c r="H29" i="19"/>
  <c r="I28" i="19"/>
  <c r="H28" i="19"/>
  <c r="I27" i="19"/>
  <c r="H27" i="19"/>
  <c r="I26" i="19"/>
  <c r="H26" i="19"/>
  <c r="I25" i="19"/>
  <c r="H25" i="19"/>
  <c r="I24" i="19"/>
  <c r="H24" i="19"/>
  <c r="I23" i="19"/>
  <c r="H23" i="19"/>
  <c r="I22" i="19"/>
  <c r="H22" i="19"/>
  <c r="I21" i="19"/>
  <c r="H21" i="19"/>
  <c r="I20" i="19"/>
  <c r="H20" i="19"/>
  <c r="I19" i="19"/>
  <c r="H19" i="19"/>
  <c r="I18" i="19"/>
  <c r="H18" i="19"/>
  <c r="I17" i="19"/>
  <c r="H17" i="19"/>
  <c r="I16" i="19"/>
  <c r="H16" i="19"/>
  <c r="I15" i="19"/>
  <c r="H15" i="19"/>
  <c r="I14" i="19"/>
  <c r="H14" i="19"/>
  <c r="I13" i="19"/>
  <c r="H13" i="19"/>
  <c r="C13" i="19"/>
  <c r="I12" i="19"/>
  <c r="H12" i="19"/>
  <c r="C12" i="19"/>
  <c r="I11" i="19"/>
  <c r="H11" i="19"/>
  <c r="C11" i="19"/>
  <c r="I10" i="19"/>
  <c r="H10" i="19"/>
  <c r="I9" i="19"/>
  <c r="H9" i="19"/>
  <c r="I8" i="19"/>
  <c r="H8" i="19"/>
  <c r="C8" i="19"/>
  <c r="I7" i="19"/>
  <c r="H7" i="19"/>
  <c r="C7" i="19"/>
  <c r="I6" i="19"/>
  <c r="H6" i="19"/>
  <c r="I5" i="19"/>
  <c r="H5" i="19"/>
  <c r="I4" i="19"/>
  <c r="H4" i="19"/>
  <c r="F4" i="19"/>
  <c r="F5" i="19" s="1"/>
  <c r="I3" i="19"/>
  <c r="H3" i="19"/>
  <c r="G3" i="19"/>
  <c r="L49" i="18"/>
  <c r="I49" i="18"/>
  <c r="H49" i="18"/>
  <c r="G49" i="18"/>
  <c r="N49" i="18" s="1"/>
  <c r="E49" i="18"/>
  <c r="D49" i="18"/>
  <c r="M47" i="18"/>
  <c r="L47" i="18"/>
  <c r="P47" i="18" s="1"/>
  <c r="Q47" i="18" s="1"/>
  <c r="K47" i="18"/>
  <c r="I47" i="18"/>
  <c r="H47" i="18"/>
  <c r="G47" i="18"/>
  <c r="E47" i="18"/>
  <c r="D47" i="18"/>
  <c r="N47" i="18" s="1"/>
  <c r="H45" i="18"/>
  <c r="G45" i="18"/>
  <c r="N45" i="18" s="1"/>
  <c r="E45" i="18"/>
  <c r="D45" i="18"/>
  <c r="L45" i="18" s="1"/>
  <c r="K43" i="18"/>
  <c r="H43" i="18"/>
  <c r="G43" i="18"/>
  <c r="N43" i="18" s="1"/>
  <c r="E43" i="18"/>
  <c r="D43" i="18"/>
  <c r="H41" i="18"/>
  <c r="G41" i="18"/>
  <c r="M41" i="18" s="1"/>
  <c r="E41" i="18"/>
  <c r="D41" i="18"/>
  <c r="L41" i="18" s="1"/>
  <c r="H39" i="18"/>
  <c r="G39" i="18"/>
  <c r="M39" i="18" s="1"/>
  <c r="E39" i="18"/>
  <c r="D39" i="18"/>
  <c r="N39" i="18" s="1"/>
  <c r="L37" i="18"/>
  <c r="H37" i="18"/>
  <c r="G37" i="18"/>
  <c r="M37" i="18" s="1"/>
  <c r="E37" i="18"/>
  <c r="D37" i="18"/>
  <c r="I37" i="18" s="1"/>
  <c r="L35" i="18"/>
  <c r="H35" i="18"/>
  <c r="G35" i="18"/>
  <c r="E35" i="18"/>
  <c r="D35" i="18"/>
  <c r="M35" i="18" s="1"/>
  <c r="L33" i="18"/>
  <c r="I33" i="18"/>
  <c r="H33" i="18"/>
  <c r="G33" i="18"/>
  <c r="N33" i="18" s="1"/>
  <c r="E33" i="18"/>
  <c r="D33" i="18"/>
  <c r="K33" i="18" s="1"/>
  <c r="M31" i="18"/>
  <c r="P31" i="18" s="1"/>
  <c r="Q31" i="18" s="1"/>
  <c r="L31" i="18"/>
  <c r="K31" i="18"/>
  <c r="I31" i="18"/>
  <c r="H31" i="18"/>
  <c r="G31" i="18"/>
  <c r="N31" i="18" s="1"/>
  <c r="E31" i="18"/>
  <c r="D31" i="18"/>
  <c r="H29" i="18"/>
  <c r="G29" i="18"/>
  <c r="N29" i="18" s="1"/>
  <c r="E29" i="18"/>
  <c r="D29" i="18"/>
  <c r="L29" i="18" s="1"/>
  <c r="K27" i="18"/>
  <c r="H27" i="18"/>
  <c r="G27" i="18"/>
  <c r="N27" i="18" s="1"/>
  <c r="E27" i="18"/>
  <c r="D27" i="18"/>
  <c r="L27" i="18" s="1"/>
  <c r="H25" i="18"/>
  <c r="G25" i="18"/>
  <c r="M25" i="18" s="1"/>
  <c r="E25" i="18"/>
  <c r="D25" i="18"/>
  <c r="L25" i="18" s="1"/>
  <c r="H22" i="18"/>
  <c r="G22" i="18"/>
  <c r="M22" i="18" s="1"/>
  <c r="E22" i="18"/>
  <c r="D22" i="18"/>
  <c r="L22" i="18" s="1"/>
  <c r="L21" i="18"/>
  <c r="H21" i="18"/>
  <c r="G21" i="18"/>
  <c r="M21" i="18" s="1"/>
  <c r="E21" i="18"/>
  <c r="D21" i="18"/>
  <c r="I21" i="18" s="1"/>
  <c r="L20" i="18"/>
  <c r="H20" i="18"/>
  <c r="G20" i="18"/>
  <c r="E20" i="18"/>
  <c r="D20" i="18"/>
  <c r="M20" i="18" s="1"/>
  <c r="F19" i="18"/>
  <c r="G19" i="18" s="1"/>
  <c r="C19" i="18"/>
  <c r="E19" i="18" s="1"/>
  <c r="L18" i="18"/>
  <c r="H18" i="18"/>
  <c r="G18" i="18"/>
  <c r="E18" i="18"/>
  <c r="D18" i="18"/>
  <c r="M18" i="18" s="1"/>
  <c r="L17" i="18"/>
  <c r="I17" i="18"/>
  <c r="H17" i="18"/>
  <c r="G17" i="18"/>
  <c r="N17" i="18" s="1"/>
  <c r="E17" i="18"/>
  <c r="D17" i="18"/>
  <c r="K17" i="18" s="1"/>
  <c r="F16" i="18"/>
  <c r="H16" i="18" s="1"/>
  <c r="D16" i="18"/>
  <c r="C16" i="18"/>
  <c r="L15" i="18"/>
  <c r="I15" i="18"/>
  <c r="H15" i="18"/>
  <c r="G15" i="18"/>
  <c r="N15" i="18" s="1"/>
  <c r="E15" i="18"/>
  <c r="D15" i="18"/>
  <c r="K15" i="18" s="1"/>
  <c r="M14" i="18"/>
  <c r="L14" i="18"/>
  <c r="P14" i="18" s="1"/>
  <c r="Q14" i="18" s="1"/>
  <c r="K14" i="18"/>
  <c r="I14" i="18"/>
  <c r="H14" i="18"/>
  <c r="G14" i="18"/>
  <c r="N14" i="18" s="1"/>
  <c r="E14" i="18"/>
  <c r="D14" i="18"/>
  <c r="M13" i="18"/>
  <c r="G13" i="18"/>
  <c r="F13" i="18"/>
  <c r="N13" i="18" s="1"/>
  <c r="E13" i="18"/>
  <c r="D13" i="18"/>
  <c r="K13" i="18" s="1"/>
  <c r="P13" i="18" s="1"/>
  <c r="Q13" i="18" s="1"/>
  <c r="C13" i="18"/>
  <c r="L13" i="18" s="1"/>
  <c r="M12" i="18"/>
  <c r="L12" i="18"/>
  <c r="P12" i="18" s="1"/>
  <c r="Q12" i="18" s="1"/>
  <c r="K12" i="18"/>
  <c r="I12" i="18"/>
  <c r="H12" i="18"/>
  <c r="G12" i="18"/>
  <c r="N12" i="18" s="1"/>
  <c r="E12" i="18"/>
  <c r="D12" i="18"/>
  <c r="M11" i="18"/>
  <c r="H11" i="18"/>
  <c r="G11" i="18"/>
  <c r="N11" i="18" s="1"/>
  <c r="E11" i="18"/>
  <c r="D11" i="18"/>
  <c r="L11" i="18" s="1"/>
  <c r="H10" i="18"/>
  <c r="G10" i="18"/>
  <c r="N10" i="18" s="1"/>
  <c r="F10" i="18"/>
  <c r="E10" i="18"/>
  <c r="D10" i="18"/>
  <c r="C10" i="18"/>
  <c r="L10" i="18" s="1"/>
  <c r="M9" i="18"/>
  <c r="H9" i="18"/>
  <c r="G9" i="18"/>
  <c r="N9" i="18" s="1"/>
  <c r="E9" i="18"/>
  <c r="D9" i="18"/>
  <c r="L9" i="18" s="1"/>
  <c r="H8" i="18"/>
  <c r="G8" i="18"/>
  <c r="K8" i="18" s="1"/>
  <c r="E8" i="18"/>
  <c r="D8" i="18"/>
  <c r="L8" i="18" s="1"/>
  <c r="N7" i="18"/>
  <c r="K7" i="18"/>
  <c r="H7" i="18"/>
  <c r="G7" i="18"/>
  <c r="F7" i="18"/>
  <c r="E7" i="18"/>
  <c r="D7" i="18"/>
  <c r="M7" i="18" s="1"/>
  <c r="C7" i="18"/>
  <c r="L7" i="18" s="1"/>
  <c r="H6" i="18"/>
  <c r="G6" i="18"/>
  <c r="K6" i="18" s="1"/>
  <c r="E6" i="18"/>
  <c r="D6" i="18"/>
  <c r="L6" i="18" s="1"/>
  <c r="K5" i="18"/>
  <c r="H5" i="18"/>
  <c r="G5" i="18"/>
  <c r="E5" i="18"/>
  <c r="D5" i="18"/>
  <c r="L5" i="18" s="1"/>
  <c r="N4" i="18"/>
  <c r="H4" i="18"/>
  <c r="G4" i="18"/>
  <c r="F4" i="18"/>
  <c r="E4" i="18"/>
  <c r="D4" i="18"/>
  <c r="M4" i="18" s="1"/>
  <c r="C4" i="18"/>
  <c r="L4" i="18" s="1"/>
  <c r="G5" i="19" l="1"/>
  <c r="F6" i="19"/>
  <c r="G4" i="19"/>
  <c r="P17" i="18"/>
  <c r="Q17" i="18" s="1"/>
  <c r="K16" i="18"/>
  <c r="I16" i="18"/>
  <c r="N22" i="18"/>
  <c r="K25" i="18"/>
  <c r="M29" i="18"/>
  <c r="M5" i="18"/>
  <c r="I6" i="18"/>
  <c r="I8" i="18"/>
  <c r="I10" i="18"/>
  <c r="L16" i="18"/>
  <c r="N18" i="18"/>
  <c r="H19" i="18"/>
  <c r="N20" i="18"/>
  <c r="K21" i="18"/>
  <c r="I27" i="18"/>
  <c r="N35" i="18"/>
  <c r="K37" i="18"/>
  <c r="P37" i="18" s="1"/>
  <c r="Q37" i="18" s="1"/>
  <c r="I43" i="18"/>
  <c r="N5" i="18"/>
  <c r="P5" i="18" s="1"/>
  <c r="Q5" i="18" s="1"/>
  <c r="K10" i="18"/>
  <c r="I4" i="18"/>
  <c r="P7" i="18"/>
  <c r="Q7" i="18" s="1"/>
  <c r="H13" i="18"/>
  <c r="E16" i="18"/>
  <c r="N16" i="18"/>
  <c r="I22" i="18"/>
  <c r="I39" i="18"/>
  <c r="L43" i="18"/>
  <c r="P43" i="18" s="1"/>
  <c r="Q43" i="18" s="1"/>
  <c r="K49" i="18"/>
  <c r="I9" i="18"/>
  <c r="M10" i="18"/>
  <c r="I13" i="18"/>
  <c r="N21" i="18"/>
  <c r="K22" i="18"/>
  <c r="M27" i="18"/>
  <c r="P27" i="18" s="1"/>
  <c r="Q27" i="18" s="1"/>
  <c r="I29" i="18"/>
  <c r="N37" i="18"/>
  <c r="K39" i="18"/>
  <c r="M43" i="18"/>
  <c r="I45" i="18"/>
  <c r="I19" i="18"/>
  <c r="N25" i="18"/>
  <c r="N41" i="18"/>
  <c r="K4" i="18"/>
  <c r="P4" i="18" s="1"/>
  <c r="Q4" i="18" s="1"/>
  <c r="M6" i="18"/>
  <c r="M8" i="18"/>
  <c r="P8" i="18" s="1"/>
  <c r="Q8" i="18" s="1"/>
  <c r="I11" i="18"/>
  <c r="N6" i="18"/>
  <c r="P6" i="18" s="1"/>
  <c r="Q6" i="18" s="1"/>
  <c r="N8" i="18"/>
  <c r="K9" i="18"/>
  <c r="P9" i="18" s="1"/>
  <c r="Q9" i="18" s="1"/>
  <c r="K11" i="18"/>
  <c r="P11" i="18" s="1"/>
  <c r="Q11" i="18" s="1"/>
  <c r="M15" i="18"/>
  <c r="P15" i="18" s="1"/>
  <c r="Q15" i="18" s="1"/>
  <c r="G16" i="18"/>
  <c r="M16" i="18" s="1"/>
  <c r="M17" i="18"/>
  <c r="I18" i="18"/>
  <c r="D19" i="18"/>
  <c r="L19" i="18" s="1"/>
  <c r="M19" i="18"/>
  <c r="I20" i="18"/>
  <c r="K29" i="18"/>
  <c r="P29" i="18" s="1"/>
  <c r="Q29" i="18" s="1"/>
  <c r="M33" i="18"/>
  <c r="P33" i="18" s="1"/>
  <c r="Q33" i="18" s="1"/>
  <c r="I35" i="18"/>
  <c r="L39" i="18"/>
  <c r="K45" i="18"/>
  <c r="P45" i="18" s="1"/>
  <c r="Q45" i="18" s="1"/>
  <c r="M49" i="18"/>
  <c r="I5" i="18"/>
  <c r="I7" i="18"/>
  <c r="K18" i="18"/>
  <c r="P18" i="18" s="1"/>
  <c r="Q18" i="18" s="1"/>
  <c r="K20" i="18"/>
  <c r="I25" i="18"/>
  <c r="K35" i="18"/>
  <c r="P35" i="18" s="1"/>
  <c r="Q35" i="18" s="1"/>
  <c r="I41" i="18"/>
  <c r="K41" i="18"/>
  <c r="P41" i="18" s="1"/>
  <c r="Q41" i="18" s="1"/>
  <c r="M45" i="18"/>
  <c r="G6" i="19" l="1"/>
  <c r="F7" i="19"/>
  <c r="P16" i="18"/>
  <c r="Q16" i="18" s="1"/>
  <c r="P39" i="18"/>
  <c r="Q39" i="18" s="1"/>
  <c r="P20" i="18"/>
  <c r="Q20" i="18" s="1"/>
  <c r="K19" i="18"/>
  <c r="N19" i="18"/>
  <c r="P49" i="18"/>
  <c r="Q49" i="18" s="1"/>
  <c r="P21" i="18"/>
  <c r="Q21" i="18" s="1"/>
  <c r="P22" i="18"/>
  <c r="Q22" i="18" s="1"/>
  <c r="P10" i="18"/>
  <c r="Q10" i="18" s="1"/>
  <c r="P25" i="18"/>
  <c r="Q25" i="18" s="1"/>
  <c r="F8" i="19" l="1"/>
  <c r="G7" i="19"/>
  <c r="P19" i="18"/>
  <c r="Q19" i="18" s="1"/>
  <c r="F9" i="19" l="1"/>
  <c r="G8" i="19"/>
  <c r="G52" i="17"/>
  <c r="I56" i="17"/>
  <c r="G9" i="19" l="1"/>
  <c r="F10" i="19"/>
  <c r="G42" i="17"/>
  <c r="I42" i="17" s="1"/>
  <c r="G25" i="17"/>
  <c r="I25" i="17" s="1"/>
  <c r="G23" i="17"/>
  <c r="I23" i="17" s="1"/>
  <c r="F11" i="19" l="1"/>
  <c r="G10" i="19"/>
  <c r="H56" i="17"/>
  <c r="J9" i="13"/>
  <c r="J8" i="13"/>
  <c r="J19" i="13"/>
  <c r="J20" i="13"/>
  <c r="J18" i="13"/>
  <c r="J21" i="13"/>
  <c r="I21" i="13"/>
  <c r="I19" i="13"/>
  <c r="I17" i="13" s="1"/>
  <c r="I20" i="13"/>
  <c r="I18" i="13"/>
  <c r="J16" i="13"/>
  <c r="I16" i="13"/>
  <c r="J3" i="13"/>
  <c r="J5" i="13"/>
  <c r="I9" i="13"/>
  <c r="I8" i="13"/>
  <c r="I3" i="13"/>
  <c r="I6" i="13"/>
  <c r="I7" i="13"/>
  <c r="I5" i="13"/>
  <c r="J6" i="13"/>
  <c r="J7" i="13"/>
  <c r="F12" i="19" l="1"/>
  <c r="G11" i="19"/>
  <c r="J17" i="13"/>
  <c r="J23" i="13" s="1"/>
  <c r="I23" i="13"/>
  <c r="J56" i="17"/>
  <c r="I4" i="13"/>
  <c r="I10" i="13" s="1"/>
  <c r="J4" i="13"/>
  <c r="J10" i="13" s="1"/>
  <c r="F13" i="19" l="1"/>
  <c r="G12" i="19"/>
  <c r="H52" i="17"/>
  <c r="I52" i="17"/>
  <c r="I57" i="17" s="1"/>
  <c r="P27" i="13"/>
  <c r="C12" i="12"/>
  <c r="G3" i="12"/>
  <c r="G13" i="19" l="1"/>
  <c r="F14" i="19"/>
  <c r="H57" i="17"/>
  <c r="J52" i="17"/>
  <c r="J57" i="17" s="1"/>
  <c r="F15" i="19" l="1"/>
  <c r="G14" i="19"/>
  <c r="G15" i="19" l="1"/>
  <c r="F16" i="19"/>
  <c r="F17" i="19" l="1"/>
  <c r="G16" i="19"/>
  <c r="G17" i="19" l="1"/>
  <c r="F18" i="19"/>
  <c r="F19" i="19" l="1"/>
  <c r="G18" i="19"/>
  <c r="G19" i="19" l="1"/>
  <c r="F20" i="19"/>
  <c r="F21" i="19" l="1"/>
  <c r="G20" i="19"/>
  <c r="G21" i="19" l="1"/>
  <c r="F22" i="19"/>
  <c r="F23" i="19" l="1"/>
  <c r="G22" i="19"/>
  <c r="G23" i="19" l="1"/>
  <c r="F24" i="19"/>
  <c r="F25" i="19" l="1"/>
  <c r="G24" i="19"/>
  <c r="G25" i="19" l="1"/>
  <c r="F26" i="19"/>
  <c r="F27" i="19" l="1"/>
  <c r="G26" i="19"/>
  <c r="G27" i="19" l="1"/>
  <c r="F28" i="19"/>
  <c r="F29" i="19" l="1"/>
  <c r="G28" i="19"/>
  <c r="G29" i="19" l="1"/>
  <c r="F30" i="19"/>
  <c r="F31" i="19" l="1"/>
  <c r="G30" i="19"/>
  <c r="G31" i="19" l="1"/>
  <c r="F32" i="19"/>
  <c r="F33" i="19" l="1"/>
  <c r="G33" i="19" s="1"/>
  <c r="G32" i="19"/>
  <c r="I44" i="17" l="1"/>
  <c r="I66" i="17"/>
  <c r="I65" i="17"/>
  <c r="BX35" i="11" l="1"/>
  <c r="BX36" i="11"/>
  <c r="BX37" i="11"/>
  <c r="BX38" i="11"/>
  <c r="BX39" i="11"/>
  <c r="BX40" i="11"/>
  <c r="BX41" i="11"/>
  <c r="BX42" i="11"/>
  <c r="BX43" i="11"/>
  <c r="BX44" i="11"/>
  <c r="BX45" i="11"/>
  <c r="BX46" i="11"/>
  <c r="BX47" i="11"/>
  <c r="BX12" i="11"/>
  <c r="BX13" i="11"/>
  <c r="BX14" i="11"/>
  <c r="BX15" i="11"/>
  <c r="BX16" i="11"/>
  <c r="BX17" i="11"/>
  <c r="BX18" i="11"/>
  <c r="BX19" i="11"/>
  <c r="BX20" i="11"/>
  <c r="BX21" i="11"/>
  <c r="BX22" i="11"/>
  <c r="BX23" i="11"/>
  <c r="BX24" i="11"/>
  <c r="BX25" i="11"/>
  <c r="BX26" i="11"/>
  <c r="BX27" i="11"/>
  <c r="BX28" i="11"/>
  <c r="BX29" i="11"/>
  <c r="BX30" i="11"/>
  <c r="BX31" i="11"/>
  <c r="BX32" i="11"/>
  <c r="BX33" i="11"/>
  <c r="BX34" i="11"/>
  <c r="BT11" i="6"/>
  <c r="BX11" i="11"/>
  <c r="BT12" i="6"/>
  <c r="BT13" i="6"/>
  <c r="BT14" i="6"/>
  <c r="BT15" i="6"/>
  <c r="BT16" i="6"/>
  <c r="BT17" i="6"/>
  <c r="BT18" i="6"/>
  <c r="BT19" i="6"/>
  <c r="BT20" i="6"/>
  <c r="BT21" i="6"/>
  <c r="BT22" i="6"/>
  <c r="BT23" i="6"/>
  <c r="BT24" i="6"/>
  <c r="BT25" i="6"/>
  <c r="BT26" i="6"/>
  <c r="BT27" i="6"/>
  <c r="BT28" i="6"/>
  <c r="BT29" i="6"/>
  <c r="BT30" i="6"/>
  <c r="BT31" i="6"/>
  <c r="BT32" i="6"/>
  <c r="BT33" i="6"/>
  <c r="BT34" i="6"/>
  <c r="BT35" i="6"/>
  <c r="BT36" i="6"/>
  <c r="BT37" i="6"/>
  <c r="BM11" i="6"/>
  <c r="F47" i="6" l="1"/>
  <c r="BM55" i="6" s="1"/>
  <c r="BQ40" i="11" l="1"/>
  <c r="BQ12" i="11"/>
  <c r="BQ11" i="11"/>
  <c r="AG54" i="11"/>
  <c r="G54" i="11"/>
  <c r="D54" i="11"/>
  <c r="AV54" i="6"/>
  <c r="AS54" i="6"/>
  <c r="AP54" i="6"/>
  <c r="AM54" i="6"/>
  <c r="AH54" i="6"/>
  <c r="G54" i="6" l="1"/>
  <c r="D54" i="6"/>
  <c r="C3" i="6"/>
  <c r="G13" i="17" l="1"/>
  <c r="H12" i="17"/>
  <c r="H11" i="17"/>
  <c r="H10" i="17"/>
  <c r="H9" i="17"/>
  <c r="H8" i="17"/>
  <c r="H7" i="17"/>
  <c r="H13" i="17" l="1"/>
  <c r="C13" i="12" l="1"/>
  <c r="T22" i="13" l="1"/>
  <c r="S22" i="13"/>
  <c r="P28" i="13"/>
  <c r="P26" i="13"/>
  <c r="R23" i="13"/>
  <c r="R24" i="13" s="1"/>
  <c r="R25" i="13" s="1"/>
  <c r="R26" i="13" s="1"/>
  <c r="R27" i="13" s="1"/>
  <c r="R28" i="13" s="1"/>
  <c r="R29" i="13" s="1"/>
  <c r="R30" i="13" s="1"/>
  <c r="R31" i="13" s="1"/>
  <c r="R32" i="13" s="1"/>
  <c r="R33" i="13" s="1"/>
  <c r="R34" i="13" s="1"/>
  <c r="R35" i="13" s="1"/>
  <c r="R36" i="13" s="1"/>
  <c r="R37" i="13" s="1"/>
  <c r="R38" i="13" s="1"/>
  <c r="R39" i="13" s="1"/>
  <c r="R40" i="13" s="1"/>
  <c r="R41" i="13" s="1"/>
  <c r="R42" i="13" s="1"/>
  <c r="R43" i="13" s="1"/>
  <c r="R44" i="13" s="1"/>
  <c r="R45" i="13" s="1"/>
  <c r="R46" i="13" s="1"/>
  <c r="R47" i="13" s="1"/>
  <c r="R48" i="13" s="1"/>
  <c r="R49" i="13" s="1"/>
  <c r="R50" i="13" s="1"/>
  <c r="R51" i="13" s="1"/>
  <c r="R52" i="13" s="1"/>
  <c r="R53" i="13" s="1"/>
  <c r="R54" i="13" s="1"/>
  <c r="R55" i="13" s="1"/>
  <c r="R56" i="13" s="1"/>
  <c r="R57" i="13" s="1"/>
  <c r="R58" i="13" s="1"/>
  <c r="R59" i="13" s="1"/>
  <c r="R60" i="13" s="1"/>
  <c r="R61" i="13" s="1"/>
  <c r="R62" i="13" s="1"/>
  <c r="Q23" i="13"/>
  <c r="Q24" i="13" s="1"/>
  <c r="Q25" i="13" s="1"/>
  <c r="Q26" i="13" s="1"/>
  <c r="S26" i="13" s="1"/>
  <c r="T24" i="13" l="1"/>
  <c r="S23" i="13"/>
  <c r="S25" i="13"/>
  <c r="T26" i="13"/>
  <c r="S24" i="13"/>
  <c r="T25" i="13"/>
  <c r="T23" i="13"/>
  <c r="Q27" i="13"/>
  <c r="T27" i="13" l="1"/>
  <c r="S27" i="13"/>
  <c r="Q28" i="13"/>
  <c r="T28" i="13" l="1"/>
  <c r="S28" i="13"/>
  <c r="Q29" i="13"/>
  <c r="T29" i="13" l="1"/>
  <c r="S29" i="13"/>
  <c r="Q30" i="13"/>
  <c r="S30" i="13" l="1"/>
  <c r="T30" i="13"/>
  <c r="Q31" i="13"/>
  <c r="T31" i="13" l="1"/>
  <c r="S31" i="13"/>
  <c r="Q32" i="13"/>
  <c r="S32" i="13" l="1"/>
  <c r="T32" i="13"/>
  <c r="Q33" i="13"/>
  <c r="T33" i="13" l="1"/>
  <c r="S33" i="13"/>
  <c r="Q34" i="13"/>
  <c r="T34" i="13" l="1"/>
  <c r="S34" i="13"/>
  <c r="Q35" i="13"/>
  <c r="T35" i="13" l="1"/>
  <c r="S35" i="13"/>
  <c r="Q36" i="13"/>
  <c r="T36" i="13" l="1"/>
  <c r="S36" i="13"/>
  <c r="Q37" i="13"/>
  <c r="T37" i="13" l="1"/>
  <c r="S37" i="13"/>
  <c r="Q38" i="13"/>
  <c r="T38" i="13" l="1"/>
  <c r="S38" i="13"/>
  <c r="Q39" i="13"/>
  <c r="T39" i="13" l="1"/>
  <c r="S39" i="13"/>
  <c r="Q40" i="13"/>
  <c r="T40" i="13" l="1"/>
  <c r="S40" i="13"/>
  <c r="Q41" i="13"/>
  <c r="T41" i="13" l="1"/>
  <c r="S41" i="13"/>
  <c r="Q42" i="13"/>
  <c r="T42" i="13" l="1"/>
  <c r="S42" i="13"/>
  <c r="Q43" i="13"/>
  <c r="T43" i="13" l="1"/>
  <c r="S43" i="13"/>
  <c r="Q44" i="13"/>
  <c r="T44" i="13" l="1"/>
  <c r="S44" i="13"/>
  <c r="Q45" i="13"/>
  <c r="T45" i="13" l="1"/>
  <c r="S45" i="13"/>
  <c r="Q46" i="13"/>
  <c r="T46" i="13" l="1"/>
  <c r="S46" i="13"/>
  <c r="Q47" i="13"/>
  <c r="T47" i="13" l="1"/>
  <c r="S47" i="13"/>
  <c r="Q48" i="13"/>
  <c r="T48" i="13" l="1"/>
  <c r="S48" i="13"/>
  <c r="Q49" i="13"/>
  <c r="T49" i="13" l="1"/>
  <c r="S49" i="13"/>
  <c r="Q50" i="13"/>
  <c r="T50" i="13" l="1"/>
  <c r="S50" i="13"/>
  <c r="Q51" i="13"/>
  <c r="T51" i="13" l="1"/>
  <c r="S51" i="13"/>
  <c r="Q52" i="13"/>
  <c r="T52" i="13" l="1"/>
  <c r="S52" i="13"/>
  <c r="Q53" i="13"/>
  <c r="T53" i="13" l="1"/>
  <c r="S53" i="13"/>
  <c r="Q54" i="13"/>
  <c r="T54" i="13" l="1"/>
  <c r="S54" i="13"/>
  <c r="Q55" i="13"/>
  <c r="T55" i="13" l="1"/>
  <c r="S55" i="13"/>
  <c r="Q56" i="13"/>
  <c r="T56" i="13" l="1"/>
  <c r="S56" i="13"/>
  <c r="Q57" i="13"/>
  <c r="T57" i="13" l="1"/>
  <c r="S57" i="13"/>
  <c r="Q58" i="13"/>
  <c r="T58" i="13" l="1"/>
  <c r="S58" i="13"/>
  <c r="Q59" i="13"/>
  <c r="T59" i="13" l="1"/>
  <c r="S59" i="13"/>
  <c r="Q60" i="13"/>
  <c r="T60" i="13" l="1"/>
  <c r="S60" i="13"/>
  <c r="Q61" i="13"/>
  <c r="T61" i="13" l="1"/>
  <c r="S61" i="13"/>
  <c r="Q62" i="13"/>
  <c r="T62" i="13" l="1"/>
  <c r="S62" i="13"/>
  <c r="I4" i="12"/>
  <c r="I5" i="12"/>
  <c r="I6" i="12"/>
  <c r="I7" i="12"/>
  <c r="I8" i="12"/>
  <c r="I9" i="12"/>
  <c r="I10" i="12"/>
  <c r="I11" i="12"/>
  <c r="I12" i="12"/>
  <c r="I13" i="12"/>
  <c r="I14" i="12"/>
  <c r="I15" i="12"/>
  <c r="I16" i="12"/>
  <c r="I17" i="12"/>
  <c r="I18" i="12"/>
  <c r="I19" i="12"/>
  <c r="I20" i="12"/>
  <c r="I21" i="12"/>
  <c r="I22" i="12"/>
  <c r="I23" i="12"/>
  <c r="I24" i="12"/>
  <c r="I25" i="12"/>
  <c r="I26" i="12"/>
  <c r="I27" i="12"/>
  <c r="I28" i="12"/>
  <c r="I29" i="12"/>
  <c r="I30" i="12"/>
  <c r="I31" i="12"/>
  <c r="I32" i="12"/>
  <c r="I33" i="12"/>
  <c r="I3" i="12"/>
  <c r="H4" i="12"/>
  <c r="H5" i="12"/>
  <c r="H6" i="12"/>
  <c r="H7" i="12"/>
  <c r="H8" i="12"/>
  <c r="H9" i="12"/>
  <c r="H10" i="12"/>
  <c r="H11" i="12"/>
  <c r="H12" i="12"/>
  <c r="H13" i="12"/>
  <c r="H14" i="12"/>
  <c r="H15" i="12"/>
  <c r="H16" i="12"/>
  <c r="H17" i="12"/>
  <c r="H18" i="12"/>
  <c r="H19" i="12"/>
  <c r="H20" i="12"/>
  <c r="H21" i="12"/>
  <c r="H22" i="12"/>
  <c r="H23" i="12"/>
  <c r="H24" i="12"/>
  <c r="H25" i="12"/>
  <c r="H26" i="12"/>
  <c r="H27" i="12"/>
  <c r="H28" i="12"/>
  <c r="H29" i="12"/>
  <c r="H30" i="12"/>
  <c r="H31" i="12"/>
  <c r="H32" i="12"/>
  <c r="H33" i="12"/>
  <c r="H3" i="12"/>
  <c r="C7" i="12" l="1"/>
  <c r="C8" i="12"/>
  <c r="C11" i="12"/>
  <c r="F4" i="12"/>
  <c r="G4" i="12" s="1"/>
  <c r="F5" i="12" l="1"/>
  <c r="F6" i="12" l="1"/>
  <c r="G5" i="12"/>
  <c r="G6" i="12" l="1"/>
  <c r="F7" i="12"/>
  <c r="G7" i="12" l="1"/>
  <c r="F8" i="12"/>
  <c r="G8" i="12" s="1"/>
  <c r="F9" i="12" l="1"/>
  <c r="G9" i="12" l="1"/>
  <c r="F10" i="12"/>
  <c r="G10" i="12" l="1"/>
  <c r="F11" i="12"/>
  <c r="G11" i="12" l="1"/>
  <c r="F12" i="12"/>
  <c r="G12" i="12" l="1"/>
  <c r="F13" i="12"/>
  <c r="G13" i="12" s="1"/>
  <c r="F14" i="12" l="1"/>
  <c r="G14" i="12" l="1"/>
  <c r="F15" i="12"/>
  <c r="G15" i="12" l="1"/>
  <c r="F16" i="12"/>
  <c r="G16" i="12" l="1"/>
  <c r="F17" i="12"/>
  <c r="G17" i="12" l="1"/>
  <c r="F18" i="12"/>
  <c r="G18" i="12" s="1"/>
  <c r="F19" i="12" l="1"/>
  <c r="G19" i="12" l="1"/>
  <c r="F20" i="12"/>
  <c r="G20" i="12" l="1"/>
  <c r="F21" i="12"/>
  <c r="G21" i="12" l="1"/>
  <c r="F22" i="12"/>
  <c r="G22" i="12" l="1"/>
  <c r="F23" i="12"/>
  <c r="G23" i="12" l="1"/>
  <c r="F24" i="12"/>
  <c r="G24" i="12" l="1"/>
  <c r="F25" i="12"/>
  <c r="G25" i="12" l="1"/>
  <c r="F26" i="12"/>
  <c r="G26" i="12" l="1"/>
  <c r="F27" i="12"/>
  <c r="G27" i="12" l="1"/>
  <c r="F28" i="12"/>
  <c r="G28" i="12" l="1"/>
  <c r="F29" i="12"/>
  <c r="G29" i="12" l="1"/>
  <c r="F30" i="12"/>
  <c r="G30" i="12" l="1"/>
  <c r="F31" i="12"/>
  <c r="G31" i="12" l="1"/>
  <c r="F32" i="12"/>
  <c r="CD12" i="11"/>
  <c r="CE12" i="11" s="1"/>
  <c r="CD13" i="11"/>
  <c r="CE13" i="11" s="1"/>
  <c r="CD14" i="11"/>
  <c r="CD15" i="11"/>
  <c r="CE15" i="11" s="1"/>
  <c r="CD16" i="11"/>
  <c r="CD17" i="11"/>
  <c r="CE17" i="11" s="1"/>
  <c r="CD18" i="11"/>
  <c r="CD19" i="11"/>
  <c r="CE19" i="11" s="1"/>
  <c r="CD20" i="11"/>
  <c r="CE20" i="11" s="1"/>
  <c r="CD21" i="11"/>
  <c r="CE21" i="11" s="1"/>
  <c r="CD22" i="11"/>
  <c r="CE22" i="11" s="1"/>
  <c r="CD23" i="11"/>
  <c r="CE23" i="11" s="1"/>
  <c r="CD24" i="11"/>
  <c r="CE24" i="11" s="1"/>
  <c r="CD25" i="11"/>
  <c r="CE25" i="11" s="1"/>
  <c r="CD26" i="11"/>
  <c r="CD27" i="11"/>
  <c r="CE27" i="11" s="1"/>
  <c r="CD28" i="11"/>
  <c r="CE28" i="11" s="1"/>
  <c r="CD29" i="11"/>
  <c r="CE29" i="11" s="1"/>
  <c r="CD30" i="11"/>
  <c r="CD31" i="11"/>
  <c r="CE31" i="11" s="1"/>
  <c r="CD32" i="11"/>
  <c r="CE32" i="11" s="1"/>
  <c r="CD33" i="11"/>
  <c r="CE33" i="11" s="1"/>
  <c r="CD34" i="11"/>
  <c r="CE34" i="11" s="1"/>
  <c r="CD35" i="11"/>
  <c r="CE35" i="11" s="1"/>
  <c r="CD36" i="11"/>
  <c r="CE36" i="11" s="1"/>
  <c r="CD37" i="11"/>
  <c r="CE37" i="11" s="1"/>
  <c r="CD38" i="11"/>
  <c r="CE38" i="11" s="1"/>
  <c r="CD39" i="11"/>
  <c r="CE39" i="11" s="1"/>
  <c r="CD40" i="11"/>
  <c r="CE40" i="11" s="1"/>
  <c r="CD41" i="11"/>
  <c r="CE41" i="11" s="1"/>
  <c r="CD42" i="11"/>
  <c r="CE42" i="11" s="1"/>
  <c r="CD11" i="11"/>
  <c r="CE11" i="11" s="1"/>
  <c r="BY4" i="11" s="1"/>
  <c r="CA11" i="6"/>
  <c r="CB11" i="6" s="1"/>
  <c r="CE30" i="11"/>
  <c r="CE26" i="11"/>
  <c r="CE18" i="11"/>
  <c r="CE16" i="11"/>
  <c r="CE14" i="11"/>
  <c r="BQ42" i="11"/>
  <c r="CA37" i="6"/>
  <c r="CA13" i="6"/>
  <c r="CA14" i="6"/>
  <c r="CA15" i="6"/>
  <c r="CA16" i="6"/>
  <c r="CA17" i="6"/>
  <c r="CA18" i="6"/>
  <c r="CA19" i="6"/>
  <c r="CA20" i="6"/>
  <c r="CA21" i="6"/>
  <c r="CA22" i="6"/>
  <c r="CA23" i="6"/>
  <c r="CA24" i="6"/>
  <c r="CA25" i="6"/>
  <c r="CA26" i="6"/>
  <c r="CA27" i="6"/>
  <c r="CA28" i="6"/>
  <c r="CA29" i="6"/>
  <c r="CA30" i="6"/>
  <c r="CA31" i="6"/>
  <c r="CA32" i="6"/>
  <c r="CA33" i="6"/>
  <c r="CA34" i="6"/>
  <c r="CA35" i="6"/>
  <c r="CA36" i="6"/>
  <c r="CA12" i="6"/>
  <c r="G32" i="12" l="1"/>
  <c r="F33" i="12"/>
  <c r="G33" i="12" s="1"/>
  <c r="AI2" i="6"/>
  <c r="AJ2" i="6" s="1"/>
  <c r="AL2" i="6"/>
  <c r="AM2" i="6" s="1"/>
  <c r="AO2" i="6"/>
  <c r="AP2" i="6" s="1"/>
  <c r="AR2" i="6"/>
  <c r="AS2" i="6"/>
  <c r="AV2" i="6"/>
  <c r="AI3" i="6"/>
  <c r="AJ3" i="6" s="1"/>
  <c r="AL3" i="6"/>
  <c r="AM3" i="6" s="1"/>
  <c r="AO3" i="6"/>
  <c r="AP3" i="6" s="1"/>
  <c r="AR3" i="6"/>
  <c r="AS3" i="6" s="1"/>
  <c r="AU3" i="6"/>
  <c r="AV3" i="6" s="1"/>
  <c r="AI4" i="6"/>
  <c r="AJ4" i="6" s="1"/>
  <c r="AL4" i="6"/>
  <c r="AM4" i="6" s="1"/>
  <c r="AO4" i="6"/>
  <c r="AP4" i="6" s="1"/>
  <c r="AR4" i="6"/>
  <c r="AS4" i="6" s="1"/>
  <c r="AU4" i="6"/>
  <c r="AV4" i="6" s="1"/>
  <c r="AI5" i="6"/>
  <c r="AJ5" i="6" s="1"/>
  <c r="AL5" i="6"/>
  <c r="AM5" i="6" s="1"/>
  <c r="AO5" i="6"/>
  <c r="AP5" i="6" s="1"/>
  <c r="AR5" i="6"/>
  <c r="AS5" i="6" s="1"/>
  <c r="AU5" i="6"/>
  <c r="AV5" i="6"/>
  <c r="AI6" i="6"/>
  <c r="AJ6" i="6" s="1"/>
  <c r="AL6" i="6"/>
  <c r="AM6" i="6" s="1"/>
  <c r="AO6" i="6"/>
  <c r="AP6" i="6" s="1"/>
  <c r="AR6" i="6"/>
  <c r="AS6" i="6" s="1"/>
  <c r="AU6" i="6"/>
  <c r="AV6" i="6" s="1"/>
  <c r="AI7" i="6"/>
  <c r="AJ7" i="6" s="1"/>
  <c r="AL7" i="6"/>
  <c r="AM7" i="6" s="1"/>
  <c r="AO7" i="6"/>
  <c r="AP7" i="6" s="1"/>
  <c r="AR7" i="6"/>
  <c r="AS7" i="6" s="1"/>
  <c r="AU7" i="6"/>
  <c r="AV7" i="6" s="1"/>
  <c r="AI8" i="6"/>
  <c r="AJ8" i="6" s="1"/>
  <c r="AL8" i="6"/>
  <c r="AM8" i="6" s="1"/>
  <c r="AO8" i="6"/>
  <c r="AP8" i="6" s="1"/>
  <c r="AR8" i="6"/>
  <c r="AS8" i="6" s="1"/>
  <c r="AU8" i="6"/>
  <c r="AV8" i="6" s="1"/>
  <c r="AI9" i="6"/>
  <c r="AJ9" i="6" s="1"/>
  <c r="AL9" i="6"/>
  <c r="AM9" i="6" s="1"/>
  <c r="AO9" i="6"/>
  <c r="AP9" i="6" s="1"/>
  <c r="AR9" i="6"/>
  <c r="AS9" i="6" s="1"/>
  <c r="AU9" i="6"/>
  <c r="AV9" i="6" s="1"/>
  <c r="AI10" i="6"/>
  <c r="AJ10" i="6" s="1"/>
  <c r="AL10" i="6"/>
  <c r="AM10" i="6" s="1"/>
  <c r="AO10" i="6"/>
  <c r="AP10" i="6" s="1"/>
  <c r="AR10" i="6"/>
  <c r="AS10" i="6" s="1"/>
  <c r="AU10" i="6"/>
  <c r="AV10" i="6" s="1"/>
  <c r="AI11" i="6"/>
  <c r="AJ11" i="6" s="1"/>
  <c r="AL11" i="6"/>
  <c r="AM11" i="6" s="1"/>
  <c r="AO11" i="6"/>
  <c r="AP11" i="6"/>
  <c r="AR11" i="6"/>
  <c r="AS11" i="6" s="1"/>
  <c r="AU11" i="6"/>
  <c r="AV11" i="6" s="1"/>
  <c r="AI12" i="6"/>
  <c r="AJ12" i="6" s="1"/>
  <c r="AL12" i="6"/>
  <c r="AM12" i="6" s="1"/>
  <c r="AO12" i="6"/>
  <c r="AP12" i="6" s="1"/>
  <c r="AR12" i="6"/>
  <c r="AS12" i="6"/>
  <c r="AU12" i="6"/>
  <c r="AV12" i="6" s="1"/>
  <c r="AI13" i="6"/>
  <c r="AJ13" i="6" s="1"/>
  <c r="AL13" i="6"/>
  <c r="AM13" i="6" s="1"/>
  <c r="AO13" i="6"/>
  <c r="AP13" i="6" s="1"/>
  <c r="AR13" i="6"/>
  <c r="AS13" i="6" s="1"/>
  <c r="AU13" i="6"/>
  <c r="AV13" i="6" s="1"/>
  <c r="AI14" i="6"/>
  <c r="AJ14" i="6" s="1"/>
  <c r="AL14" i="6"/>
  <c r="AM14" i="6" s="1"/>
  <c r="AO14" i="6"/>
  <c r="AP14" i="6" s="1"/>
  <c r="AR14" i="6"/>
  <c r="AS14" i="6"/>
  <c r="AU14" i="6"/>
  <c r="AV14" i="6" s="1"/>
  <c r="AI15" i="6"/>
  <c r="AJ15" i="6" s="1"/>
  <c r="AL15" i="6"/>
  <c r="AM15" i="6" s="1"/>
  <c r="AO15" i="6"/>
  <c r="AP15" i="6" s="1"/>
  <c r="AR15" i="6"/>
  <c r="AS15" i="6" s="1"/>
  <c r="AU15" i="6"/>
  <c r="AV15" i="6"/>
  <c r="AI16" i="6"/>
  <c r="AJ16" i="6" s="1"/>
  <c r="AL16" i="6"/>
  <c r="AM16" i="6"/>
  <c r="AO16" i="6"/>
  <c r="AP16" i="6" s="1"/>
  <c r="AR16" i="6"/>
  <c r="AS16" i="6" s="1"/>
  <c r="AU16" i="6"/>
  <c r="AV16" i="6" s="1"/>
  <c r="AI17" i="6"/>
  <c r="AJ17" i="6"/>
  <c r="AL17" i="6"/>
  <c r="AM17" i="6" s="1"/>
  <c r="AO17" i="6"/>
  <c r="AP17" i="6"/>
  <c r="AR17" i="6"/>
  <c r="AS17" i="6" s="1"/>
  <c r="AU17" i="6"/>
  <c r="AV17" i="6" s="1"/>
  <c r="AI18" i="6"/>
  <c r="AJ18" i="6" s="1"/>
  <c r="AL18" i="6"/>
  <c r="AM18" i="6" s="1"/>
  <c r="AO18" i="6"/>
  <c r="AP18" i="6" s="1"/>
  <c r="AR18" i="6"/>
  <c r="AS18" i="6" s="1"/>
  <c r="AU18" i="6"/>
  <c r="AV18" i="6" s="1"/>
  <c r="AI19" i="6"/>
  <c r="AJ19" i="6" s="1"/>
  <c r="AL19" i="6"/>
  <c r="AM19" i="6" s="1"/>
  <c r="AO19" i="6"/>
  <c r="AP19" i="6" s="1"/>
  <c r="AR19" i="6"/>
  <c r="AS19" i="6" s="1"/>
  <c r="AU19" i="6"/>
  <c r="AV19" i="6" s="1"/>
  <c r="AI20" i="6"/>
  <c r="AJ20" i="6" s="1"/>
  <c r="AL20" i="6"/>
  <c r="AM20" i="6" s="1"/>
  <c r="AO20" i="6"/>
  <c r="AP20" i="6" s="1"/>
  <c r="AR20" i="6"/>
  <c r="AS20" i="6" s="1"/>
  <c r="AU20" i="6"/>
  <c r="AV20" i="6" s="1"/>
  <c r="AI21" i="6"/>
  <c r="AJ21" i="6" s="1"/>
  <c r="AL21" i="6"/>
  <c r="AM21" i="6" s="1"/>
  <c r="AO21" i="6"/>
  <c r="AP21" i="6" s="1"/>
  <c r="AR21" i="6"/>
  <c r="AS21" i="6" s="1"/>
  <c r="AU21" i="6"/>
  <c r="AV21" i="6" s="1"/>
  <c r="AI22" i="6"/>
  <c r="AJ22" i="6" s="1"/>
  <c r="AL22" i="6"/>
  <c r="AM22" i="6" s="1"/>
  <c r="AO22" i="6"/>
  <c r="AP22" i="6" s="1"/>
  <c r="AR22" i="6"/>
  <c r="AS22" i="6"/>
  <c r="AU22" i="6"/>
  <c r="AV22" i="6" s="1"/>
  <c r="AI23" i="6"/>
  <c r="AJ23" i="6" s="1"/>
  <c r="AL23" i="6"/>
  <c r="AM23" i="6" s="1"/>
  <c r="AO23" i="6"/>
  <c r="AP23" i="6" s="1"/>
  <c r="AR23" i="6"/>
  <c r="AS23" i="6" s="1"/>
  <c r="AU23" i="6"/>
  <c r="AV23" i="6"/>
  <c r="AI24" i="6"/>
  <c r="AJ24" i="6" s="1"/>
  <c r="AL24" i="6"/>
  <c r="AM24" i="6"/>
  <c r="AO24" i="6"/>
  <c r="AP24" i="6" s="1"/>
  <c r="AR24" i="6"/>
  <c r="AS24" i="6" s="1"/>
  <c r="AU24" i="6"/>
  <c r="AV24" i="6" s="1"/>
  <c r="AI25" i="6"/>
  <c r="AJ25" i="6"/>
  <c r="AL25" i="6"/>
  <c r="AM25" i="6" s="1"/>
  <c r="AO25" i="6"/>
  <c r="AP25" i="6"/>
  <c r="AR25" i="6"/>
  <c r="AS25" i="6" s="1"/>
  <c r="AU25" i="6"/>
  <c r="AV25" i="6" s="1"/>
  <c r="AI26" i="6"/>
  <c r="AJ26" i="6" s="1"/>
  <c r="AL26" i="6"/>
  <c r="AM26" i="6" s="1"/>
  <c r="AO26" i="6"/>
  <c r="AP26" i="6" s="1"/>
  <c r="AR26" i="6"/>
  <c r="AS26" i="6" s="1"/>
  <c r="AU26" i="6"/>
  <c r="AV26" i="6" s="1"/>
  <c r="AI27" i="6"/>
  <c r="AJ27" i="6" s="1"/>
  <c r="AL27" i="6"/>
  <c r="AM27" i="6" s="1"/>
  <c r="AO27" i="6"/>
  <c r="AP27" i="6" s="1"/>
  <c r="AR27" i="6"/>
  <c r="AS27" i="6" s="1"/>
  <c r="AU27" i="6"/>
  <c r="AV27" i="6" s="1"/>
  <c r="AI28" i="6"/>
  <c r="AJ28" i="6" s="1"/>
  <c r="AL28" i="6"/>
  <c r="AM28" i="6" s="1"/>
  <c r="AO28" i="6"/>
  <c r="AP28" i="6" s="1"/>
  <c r="AR28" i="6"/>
  <c r="AS28" i="6" s="1"/>
  <c r="AU28" i="6"/>
  <c r="AV28" i="6" s="1"/>
  <c r="AI29" i="6"/>
  <c r="AJ29" i="6" s="1"/>
  <c r="AL29" i="6"/>
  <c r="AM29" i="6" s="1"/>
  <c r="AO29" i="6"/>
  <c r="AP29" i="6" s="1"/>
  <c r="AR29" i="6"/>
  <c r="AS29" i="6" s="1"/>
  <c r="AU29" i="6"/>
  <c r="AV29" i="6"/>
  <c r="AI30" i="6"/>
  <c r="AL30" i="6"/>
  <c r="BT38" i="6" s="1"/>
  <c r="AO30" i="6"/>
  <c r="AR30" i="6"/>
  <c r="AU30" i="6"/>
  <c r="AI31" i="6"/>
  <c r="AL31" i="6"/>
  <c r="BT39" i="6" s="1"/>
  <c r="AO31" i="6"/>
  <c r="AR31" i="6"/>
  <c r="AU31" i="6"/>
  <c r="AI32" i="6"/>
  <c r="AL32" i="6"/>
  <c r="BT40" i="6" s="1"/>
  <c r="AO32" i="6"/>
  <c r="AR32" i="6"/>
  <c r="AU32" i="6"/>
  <c r="AI33" i="6"/>
  <c r="AL33" i="6"/>
  <c r="BT41" i="6" s="1"/>
  <c r="AO33" i="6"/>
  <c r="AR33" i="6"/>
  <c r="AU33" i="6"/>
  <c r="AI34" i="6"/>
  <c r="AL34" i="6"/>
  <c r="BT42" i="6" s="1"/>
  <c r="AO34" i="6"/>
  <c r="AR34" i="6"/>
  <c r="AU34" i="6"/>
  <c r="AI35" i="6"/>
  <c r="AL35" i="6"/>
  <c r="BT43" i="6" s="1"/>
  <c r="AO35" i="6"/>
  <c r="AR35" i="6"/>
  <c r="AU35" i="6"/>
  <c r="AI36" i="6"/>
  <c r="AL36" i="6"/>
  <c r="BT44" i="6" s="1"/>
  <c r="AO36" i="6"/>
  <c r="AR36" i="6"/>
  <c r="AU36" i="6"/>
  <c r="AI37" i="6"/>
  <c r="AL37" i="6"/>
  <c r="BT45" i="6" s="1"/>
  <c r="AO37" i="6"/>
  <c r="AR37" i="6"/>
  <c r="AU37" i="6"/>
  <c r="AI38" i="6"/>
  <c r="AL38" i="6"/>
  <c r="BT46" i="6" s="1"/>
  <c r="AO38" i="6"/>
  <c r="AR38" i="6"/>
  <c r="AU38" i="6"/>
  <c r="AI39" i="6"/>
  <c r="AL39" i="6"/>
  <c r="BT47" i="6" s="1"/>
  <c r="AO39" i="6"/>
  <c r="AR39" i="6"/>
  <c r="AU39" i="6"/>
  <c r="AI40" i="6"/>
  <c r="AL40" i="6"/>
  <c r="BT48" i="6" s="1"/>
  <c r="AO40" i="6"/>
  <c r="AR40" i="6"/>
  <c r="AU40" i="6"/>
  <c r="AI41" i="6"/>
  <c r="AL41" i="6"/>
  <c r="BT49" i="6" s="1"/>
  <c r="AO41" i="6"/>
  <c r="AR41" i="6"/>
  <c r="AU41" i="6"/>
  <c r="AI42" i="6"/>
  <c r="AL42" i="6"/>
  <c r="BT50" i="6" s="1"/>
  <c r="AO42" i="6"/>
  <c r="AR42" i="6"/>
  <c r="AU42" i="6"/>
  <c r="AI43" i="6"/>
  <c r="AL43" i="6"/>
  <c r="BT51" i="6" s="1"/>
  <c r="AO43" i="6"/>
  <c r="AR43" i="6"/>
  <c r="AU43" i="6"/>
  <c r="AI44" i="6"/>
  <c r="AL44" i="6"/>
  <c r="BT52" i="6" s="1"/>
  <c r="AO44" i="6"/>
  <c r="AR44" i="6"/>
  <c r="AU44" i="6"/>
  <c r="AI45" i="6"/>
  <c r="AL45" i="6"/>
  <c r="BT53" i="6" s="1"/>
  <c r="AO45" i="6"/>
  <c r="AR45" i="6"/>
  <c r="AU45" i="6"/>
  <c r="AI46" i="6"/>
  <c r="AL46" i="6"/>
  <c r="BT54" i="6" s="1"/>
  <c r="AO46" i="6"/>
  <c r="AR46" i="6"/>
  <c r="AU46" i="6"/>
  <c r="AI47" i="6"/>
  <c r="AL47" i="6"/>
  <c r="BT55" i="6" s="1"/>
  <c r="AO47" i="6"/>
  <c r="CA55" i="6" s="1"/>
  <c r="AR47" i="6"/>
  <c r="AU47" i="6"/>
  <c r="BM12" i="6"/>
  <c r="CB12" i="6"/>
  <c r="BM13" i="6"/>
  <c r="CB13" i="6"/>
  <c r="BM14" i="6"/>
  <c r="CB14" i="6"/>
  <c r="BM15" i="6"/>
  <c r="CB15" i="6"/>
  <c r="BM16" i="6"/>
  <c r="CB16" i="6"/>
  <c r="BM17" i="6"/>
  <c r="CB17" i="6"/>
  <c r="BM18" i="6"/>
  <c r="CB18" i="6"/>
  <c r="BM19" i="6"/>
  <c r="CB19" i="6"/>
  <c r="BM20" i="6"/>
  <c r="CB20" i="6"/>
  <c r="BM21" i="6"/>
  <c r="CB21" i="6"/>
  <c r="BM22" i="6"/>
  <c r="CB22" i="6"/>
  <c r="BM23" i="6"/>
  <c r="CB23" i="6"/>
  <c r="BM24" i="6"/>
  <c r="CB24" i="6"/>
  <c r="BM25" i="6"/>
  <c r="CB25" i="6"/>
  <c r="BM26" i="6"/>
  <c r="CB26" i="6"/>
  <c r="BM27" i="6"/>
  <c r="CB27" i="6"/>
  <c r="BM28" i="6"/>
  <c r="CB28" i="6"/>
  <c r="BM29" i="6"/>
  <c r="CB29" i="6"/>
  <c r="BM30" i="6"/>
  <c r="CB30" i="6"/>
  <c r="BM31" i="6"/>
  <c r="CB31" i="6"/>
  <c r="BM32" i="6"/>
  <c r="CB32" i="6"/>
  <c r="BM33" i="6"/>
  <c r="CB33" i="6"/>
  <c r="BM34" i="6"/>
  <c r="CB34" i="6"/>
  <c r="BM35" i="6"/>
  <c r="CB35" i="6"/>
  <c r="BM36" i="6"/>
  <c r="CB36" i="6"/>
  <c r="BM37" i="6"/>
  <c r="CB37" i="6"/>
  <c r="BM38" i="6"/>
  <c r="BM39" i="6"/>
  <c r="BM40" i="6"/>
  <c r="BM41" i="6"/>
  <c r="BM42" i="6"/>
  <c r="BQ13" i="11"/>
  <c r="BQ14" i="11"/>
  <c r="BQ15" i="11"/>
  <c r="BQ16" i="11"/>
  <c r="BQ17" i="11"/>
  <c r="BQ18" i="11"/>
  <c r="BQ19" i="11"/>
  <c r="BQ20" i="11"/>
  <c r="BQ21" i="11"/>
  <c r="BQ22" i="11"/>
  <c r="BQ23" i="11"/>
  <c r="BQ24" i="11"/>
  <c r="BQ25" i="11"/>
  <c r="BQ26" i="11"/>
  <c r="BQ27" i="11"/>
  <c r="BQ28" i="11"/>
  <c r="BQ29" i="11"/>
  <c r="BQ30" i="11"/>
  <c r="BQ31" i="11"/>
  <c r="BQ32" i="11"/>
  <c r="BQ33" i="11"/>
  <c r="BQ34" i="11"/>
  <c r="BQ35" i="11"/>
  <c r="BQ36" i="11"/>
  <c r="BQ37" i="11"/>
  <c r="BQ38" i="11"/>
  <c r="BQ39" i="11"/>
  <c r="BQ41" i="11"/>
  <c r="AP30" i="6" l="1"/>
  <c r="AP56" i="6" s="1"/>
  <c r="AV30" i="6"/>
  <c r="AV56" i="6" s="1"/>
  <c r="AM30" i="6"/>
  <c r="AM56" i="6" s="1"/>
  <c r="AS30" i="6"/>
  <c r="AS56" i="6" s="1"/>
  <c r="AJ30" i="6"/>
  <c r="AH56" i="6" s="1"/>
  <c r="AT4" i="11"/>
  <c r="AU4" i="11" s="1"/>
  <c r="AT5" i="11"/>
  <c r="AT6" i="11"/>
  <c r="AT7" i="11"/>
  <c r="AU7" i="11" s="1"/>
  <c r="AT8" i="11"/>
  <c r="AU8" i="11" s="1"/>
  <c r="AT9" i="11"/>
  <c r="AT10" i="11"/>
  <c r="AU10" i="11" s="1"/>
  <c r="AT11" i="11"/>
  <c r="AU11" i="11" s="1"/>
  <c r="AT12" i="11"/>
  <c r="AU12" i="11" s="1"/>
  <c r="AT13" i="11"/>
  <c r="AU13" i="11" s="1"/>
  <c r="AT14" i="11"/>
  <c r="AU14" i="11" s="1"/>
  <c r="AT15" i="11"/>
  <c r="AU15" i="11" s="1"/>
  <c r="AT16" i="11"/>
  <c r="AU16" i="11" s="1"/>
  <c r="AT17" i="11"/>
  <c r="AU17" i="11" s="1"/>
  <c r="AT18" i="11"/>
  <c r="AU18" i="11" s="1"/>
  <c r="AT19" i="11"/>
  <c r="AU19" i="11" s="1"/>
  <c r="AT20" i="11"/>
  <c r="AU20" i="11" s="1"/>
  <c r="AT21" i="11"/>
  <c r="AU21" i="11" s="1"/>
  <c r="AT22" i="11"/>
  <c r="AU22" i="11" s="1"/>
  <c r="AT23" i="11"/>
  <c r="AU23" i="11" s="1"/>
  <c r="AT24" i="11"/>
  <c r="AU24" i="11" s="1"/>
  <c r="AT25" i="11"/>
  <c r="AT26" i="11"/>
  <c r="AT27" i="11"/>
  <c r="AU27" i="11" s="1"/>
  <c r="AT28" i="11"/>
  <c r="AU28" i="11" s="1"/>
  <c r="AT29" i="11"/>
  <c r="AU29" i="11" s="1"/>
  <c r="AT30" i="11"/>
  <c r="AU30" i="11" s="1"/>
  <c r="AT31" i="11"/>
  <c r="AU31" i="11" s="1"/>
  <c r="AT32" i="11"/>
  <c r="AU32" i="11" s="1"/>
  <c r="AT33" i="11"/>
  <c r="AU33" i="11" s="1"/>
  <c r="AT34" i="11"/>
  <c r="AU34" i="11" s="1"/>
  <c r="AT35" i="11"/>
  <c r="AU35" i="11" s="1"/>
  <c r="AT36" i="11"/>
  <c r="AU36" i="11" s="1"/>
  <c r="AT37" i="11"/>
  <c r="AU37" i="11" s="1"/>
  <c r="AT38" i="11"/>
  <c r="AU38" i="11" s="1"/>
  <c r="AT39" i="11"/>
  <c r="AU39" i="11" s="1"/>
  <c r="AT40" i="11"/>
  <c r="BX48" i="11" s="1"/>
  <c r="AT41" i="11"/>
  <c r="BX49" i="11" s="1"/>
  <c r="AT42" i="11"/>
  <c r="BX50" i="11" s="1"/>
  <c r="AT43" i="11"/>
  <c r="BX51" i="11" s="1"/>
  <c r="AT44" i="11"/>
  <c r="BX52" i="11" s="1"/>
  <c r="AT45" i="11"/>
  <c r="BX53" i="11" s="1"/>
  <c r="AT46" i="11"/>
  <c r="BX54" i="11" s="1"/>
  <c r="AT47" i="11"/>
  <c r="BX55" i="11" s="1"/>
  <c r="AT3" i="11"/>
  <c r="AQ2" i="11"/>
  <c r="AQ3" i="11"/>
  <c r="AR3" i="11" s="1"/>
  <c r="AQ4" i="11"/>
  <c r="AR4" i="11" s="1"/>
  <c r="AQ5" i="11"/>
  <c r="AQ6" i="11"/>
  <c r="AR6" i="11" s="1"/>
  <c r="AQ7" i="11"/>
  <c r="AQ8" i="11"/>
  <c r="AR8" i="11" s="1"/>
  <c r="AQ9" i="11"/>
  <c r="AQ10" i="11"/>
  <c r="AR10" i="11" s="1"/>
  <c r="AQ11" i="11"/>
  <c r="AR11" i="11" s="1"/>
  <c r="AQ12" i="11"/>
  <c r="AR12" i="11" s="1"/>
  <c r="AQ13" i="11"/>
  <c r="AR13" i="11" s="1"/>
  <c r="AQ14" i="11"/>
  <c r="AQ15" i="11"/>
  <c r="AR15" i="11" s="1"/>
  <c r="AQ16" i="11"/>
  <c r="AR16" i="11" s="1"/>
  <c r="AQ17" i="11"/>
  <c r="AQ18" i="11"/>
  <c r="AQ19" i="11"/>
  <c r="AR19" i="11" s="1"/>
  <c r="AQ20" i="11"/>
  <c r="AR20" i="11" s="1"/>
  <c r="AQ21" i="11"/>
  <c r="AQ22" i="11"/>
  <c r="AR22" i="11" s="1"/>
  <c r="AQ23" i="11"/>
  <c r="AR23" i="11" s="1"/>
  <c r="AQ24" i="11"/>
  <c r="AR24" i="11" s="1"/>
  <c r="AQ25" i="11"/>
  <c r="AQ26" i="11"/>
  <c r="AR26" i="11" s="1"/>
  <c r="AQ27" i="11"/>
  <c r="AR27" i="11" s="1"/>
  <c r="AQ28" i="11"/>
  <c r="AR28" i="11" s="1"/>
  <c r="AQ29" i="11"/>
  <c r="AQ30" i="11"/>
  <c r="AR30" i="11" s="1"/>
  <c r="AQ31" i="11"/>
  <c r="AR31" i="11" s="1"/>
  <c r="AQ32" i="11"/>
  <c r="AR32" i="11" s="1"/>
  <c r="AQ33" i="11"/>
  <c r="AR33" i="11" s="1"/>
  <c r="AQ34" i="11"/>
  <c r="AR34" i="11" s="1"/>
  <c r="AQ35" i="11"/>
  <c r="AR35" i="11" s="1"/>
  <c r="AQ36" i="11"/>
  <c r="AR36" i="11" s="1"/>
  <c r="AQ37" i="11"/>
  <c r="AR37" i="11" s="1"/>
  <c r="AQ38" i="11"/>
  <c r="AR38" i="11" s="1"/>
  <c r="AQ39" i="11"/>
  <c r="AR39" i="11" s="1"/>
  <c r="AQ40" i="11"/>
  <c r="AQ41" i="11"/>
  <c r="AQ42" i="11"/>
  <c r="AQ43" i="11"/>
  <c r="AQ44" i="11"/>
  <c r="AQ45" i="11"/>
  <c r="AQ46" i="11"/>
  <c r="AQ47" i="11"/>
  <c r="AN40" i="11"/>
  <c r="AN3" i="11"/>
  <c r="AN4" i="11"/>
  <c r="AO4" i="11" s="1"/>
  <c r="AN5" i="11"/>
  <c r="AN6" i="11"/>
  <c r="AO6" i="11" s="1"/>
  <c r="AN7" i="11"/>
  <c r="AO7" i="11" s="1"/>
  <c r="AN8" i="11"/>
  <c r="AO8" i="11" s="1"/>
  <c r="AN9" i="11"/>
  <c r="AO9" i="11" s="1"/>
  <c r="AN10" i="11"/>
  <c r="AN11" i="11"/>
  <c r="AO11" i="11" s="1"/>
  <c r="AN12" i="11"/>
  <c r="AO12" i="11" s="1"/>
  <c r="AN13" i="11"/>
  <c r="AN14" i="11"/>
  <c r="AO14" i="11" s="1"/>
  <c r="AN15" i="11"/>
  <c r="AO15" i="11" s="1"/>
  <c r="AN16" i="11"/>
  <c r="AO16" i="11" s="1"/>
  <c r="AN17" i="11"/>
  <c r="AN18" i="11"/>
  <c r="AO18" i="11" s="1"/>
  <c r="AN19" i="11"/>
  <c r="AO19" i="11" s="1"/>
  <c r="AN20" i="11"/>
  <c r="AO20" i="11" s="1"/>
  <c r="AN21" i="11"/>
  <c r="AO21" i="11" s="1"/>
  <c r="AN22" i="11"/>
  <c r="AO22" i="11" s="1"/>
  <c r="AN23" i="11"/>
  <c r="AN24" i="11"/>
  <c r="AO24" i="11" s="1"/>
  <c r="AN25" i="11"/>
  <c r="AN26" i="11"/>
  <c r="AN27" i="11"/>
  <c r="AO27" i="11" s="1"/>
  <c r="AN28" i="11"/>
  <c r="AO28" i="11" s="1"/>
  <c r="AN29" i="11"/>
  <c r="AO29" i="11" s="1"/>
  <c r="AN30" i="11"/>
  <c r="AO30" i="11" s="1"/>
  <c r="AN31" i="11"/>
  <c r="AO31" i="11" s="1"/>
  <c r="AN32" i="11"/>
  <c r="AO32" i="11" s="1"/>
  <c r="AN33" i="11"/>
  <c r="AO33" i="11" s="1"/>
  <c r="AN34" i="11"/>
  <c r="AO34" i="11" s="1"/>
  <c r="AN35" i="11"/>
  <c r="AO35" i="11" s="1"/>
  <c r="AN36" i="11"/>
  <c r="AO36" i="11" s="1"/>
  <c r="AN37" i="11"/>
  <c r="AO37" i="11" s="1"/>
  <c r="AN38" i="11"/>
  <c r="AO38" i="11" s="1"/>
  <c r="AN39" i="11"/>
  <c r="AO39" i="11" s="1"/>
  <c r="AN41" i="11"/>
  <c r="AN42" i="11"/>
  <c r="AN43" i="11"/>
  <c r="AN44" i="11"/>
  <c r="AN45" i="11"/>
  <c r="AN46" i="11"/>
  <c r="AN47" i="11"/>
  <c r="AN2" i="11"/>
  <c r="AK3" i="11"/>
  <c r="AL3" i="11" s="1"/>
  <c r="AK4" i="11"/>
  <c r="AL4" i="11" s="1"/>
  <c r="AK5" i="11"/>
  <c r="AL5" i="11" s="1"/>
  <c r="AK6" i="11"/>
  <c r="AL6" i="11" s="1"/>
  <c r="AK7" i="11"/>
  <c r="AL7" i="11" s="1"/>
  <c r="AK8" i="11"/>
  <c r="AL8" i="11" s="1"/>
  <c r="AK9" i="11"/>
  <c r="AL9" i="11" s="1"/>
  <c r="AK10" i="11"/>
  <c r="AL10" i="11" s="1"/>
  <c r="AK11" i="11"/>
  <c r="AL11" i="11" s="1"/>
  <c r="AK12" i="11"/>
  <c r="AL12" i="11" s="1"/>
  <c r="AK13" i="11"/>
  <c r="AL13" i="11" s="1"/>
  <c r="AK14" i="11"/>
  <c r="AK15" i="11"/>
  <c r="AL15" i="11" s="1"/>
  <c r="AK16" i="11"/>
  <c r="AL16" i="11" s="1"/>
  <c r="AK17" i="11"/>
  <c r="AL17" i="11" s="1"/>
  <c r="AK18" i="11"/>
  <c r="AK19" i="11"/>
  <c r="AL19" i="11" s="1"/>
  <c r="AK20" i="11"/>
  <c r="AL20" i="11" s="1"/>
  <c r="AK21" i="11"/>
  <c r="AK22" i="11"/>
  <c r="AK23" i="11"/>
  <c r="AL23" i="11" s="1"/>
  <c r="AK24" i="11"/>
  <c r="AL24" i="11" s="1"/>
  <c r="AK25" i="11"/>
  <c r="AL25" i="11" s="1"/>
  <c r="AK26" i="11"/>
  <c r="AL26" i="11" s="1"/>
  <c r="AK27" i="11"/>
  <c r="AL27" i="11" s="1"/>
  <c r="AK28" i="11"/>
  <c r="AL28" i="11" s="1"/>
  <c r="AK29" i="11"/>
  <c r="AK30" i="11"/>
  <c r="AL30" i="11" s="1"/>
  <c r="AK31" i="11"/>
  <c r="AL31" i="11" s="1"/>
  <c r="AK32" i="11"/>
  <c r="AL32" i="11" s="1"/>
  <c r="AK33" i="11"/>
  <c r="AL33" i="11" s="1"/>
  <c r="AK34" i="11"/>
  <c r="AL34" i="11" s="1"/>
  <c r="AK35" i="11"/>
  <c r="AL35" i="11" s="1"/>
  <c r="AK36" i="11"/>
  <c r="AL36" i="11" s="1"/>
  <c r="AK37" i="11"/>
  <c r="AL37" i="11" s="1"/>
  <c r="AK38" i="11"/>
  <c r="AL38" i="11" s="1"/>
  <c r="AK39" i="11"/>
  <c r="AL39" i="11" s="1"/>
  <c r="AK40" i="11"/>
  <c r="AK41" i="11"/>
  <c r="AK42" i="11"/>
  <c r="AK43" i="11"/>
  <c r="AK44" i="11"/>
  <c r="AK45" i="11"/>
  <c r="AK46" i="11"/>
  <c r="AK47" i="11"/>
  <c r="AK2" i="11"/>
  <c r="AL2" i="11" s="1"/>
  <c r="AH40" i="11"/>
  <c r="AH3" i="11"/>
  <c r="AI3" i="11" s="1"/>
  <c r="AH4" i="11"/>
  <c r="AI4" i="11" s="1"/>
  <c r="AH5" i="11"/>
  <c r="AI5" i="11" s="1"/>
  <c r="AH6" i="11"/>
  <c r="AI6" i="11" s="1"/>
  <c r="AH7" i="11"/>
  <c r="AH8" i="11"/>
  <c r="AI8" i="11" s="1"/>
  <c r="AH9" i="11"/>
  <c r="AH10" i="11"/>
  <c r="AI10" i="11" s="1"/>
  <c r="AH11" i="11"/>
  <c r="AH12" i="11"/>
  <c r="AI12" i="11" s="1"/>
  <c r="AH13" i="11"/>
  <c r="AH14" i="11"/>
  <c r="AI14" i="11" s="1"/>
  <c r="AH15" i="11"/>
  <c r="AI15" i="11" s="1"/>
  <c r="AH16" i="11"/>
  <c r="AI16" i="11" s="1"/>
  <c r="AH17" i="11"/>
  <c r="AH18" i="11"/>
  <c r="AI18" i="11" s="1"/>
  <c r="AH19" i="11"/>
  <c r="AI19" i="11" s="1"/>
  <c r="AH20" i="11"/>
  <c r="AI20" i="11" s="1"/>
  <c r="AH21" i="11"/>
  <c r="AI21" i="11" s="1"/>
  <c r="AH22" i="11"/>
  <c r="AI22" i="11" s="1"/>
  <c r="AH23" i="11"/>
  <c r="AH24" i="11"/>
  <c r="AI24" i="11" s="1"/>
  <c r="AH25" i="11"/>
  <c r="AH26" i="11"/>
  <c r="AH27" i="11"/>
  <c r="AI27" i="11" s="1"/>
  <c r="AH28" i="11"/>
  <c r="AI28" i="11" s="1"/>
  <c r="AH29" i="11"/>
  <c r="AI29" i="11" s="1"/>
  <c r="AH30" i="11"/>
  <c r="AI30" i="11" s="1"/>
  <c r="AH31" i="11"/>
  <c r="AI31" i="11" s="1"/>
  <c r="AH32" i="11"/>
  <c r="AI32" i="11" s="1"/>
  <c r="AH33" i="11"/>
  <c r="AI33" i="11" s="1"/>
  <c r="AH34" i="11"/>
  <c r="AI34" i="11" s="1"/>
  <c r="AH35" i="11"/>
  <c r="AI35" i="11" s="1"/>
  <c r="AH36" i="11"/>
  <c r="AI36" i="11" s="1"/>
  <c r="AH37" i="11"/>
  <c r="AI37" i="11" s="1"/>
  <c r="AH38" i="11"/>
  <c r="AI38" i="11" s="1"/>
  <c r="AH39" i="11"/>
  <c r="AI39" i="11" s="1"/>
  <c r="AH41" i="11"/>
  <c r="AH42" i="11"/>
  <c r="AH43" i="11"/>
  <c r="AH44" i="11"/>
  <c r="AH45" i="11"/>
  <c r="AH46" i="11"/>
  <c r="AH47" i="11"/>
  <c r="AH2" i="11"/>
  <c r="AI2" i="11" s="1"/>
  <c r="C3" i="11"/>
  <c r="D3" i="11" s="1"/>
  <c r="AO25" i="11"/>
  <c r="AU26" i="11"/>
  <c r="AO23" i="11"/>
  <c r="AO3" i="11"/>
  <c r="AU2" i="11"/>
  <c r="C35" i="11"/>
  <c r="C2" i="6"/>
  <c r="D2" i="6" s="1"/>
  <c r="O47" i="11"/>
  <c r="CD55" i="11" s="1"/>
  <c r="CE55" i="11" s="1"/>
  <c r="L47" i="11"/>
  <c r="I47" i="11"/>
  <c r="F47" i="11"/>
  <c r="C47" i="11"/>
  <c r="O46" i="11"/>
  <c r="L46" i="11"/>
  <c r="I46" i="11"/>
  <c r="F46" i="11"/>
  <c r="C46" i="11"/>
  <c r="O45" i="11"/>
  <c r="CD53" i="11" s="1"/>
  <c r="L45" i="11"/>
  <c r="I45" i="11"/>
  <c r="F45" i="11"/>
  <c r="C45" i="11"/>
  <c r="O44" i="11"/>
  <c r="L44" i="11"/>
  <c r="I44" i="11"/>
  <c r="F44" i="11"/>
  <c r="C44" i="11"/>
  <c r="O43" i="11"/>
  <c r="CD51" i="11" s="1"/>
  <c r="L43" i="11"/>
  <c r="I43" i="11"/>
  <c r="F43" i="11"/>
  <c r="C43" i="11"/>
  <c r="O42" i="11"/>
  <c r="CD50" i="11" s="1"/>
  <c r="L42" i="11"/>
  <c r="I42" i="11"/>
  <c r="F42" i="11"/>
  <c r="C42" i="11"/>
  <c r="O41" i="11"/>
  <c r="CD49" i="11" s="1"/>
  <c r="L41" i="11"/>
  <c r="I41" i="11"/>
  <c r="F41" i="11"/>
  <c r="C41" i="11"/>
  <c r="O40" i="11"/>
  <c r="CD48" i="11" s="1"/>
  <c r="L40" i="11"/>
  <c r="I40" i="11"/>
  <c r="F40" i="11"/>
  <c r="C40" i="11"/>
  <c r="O39" i="11"/>
  <c r="CD47" i="11" s="1"/>
  <c r="L39" i="11"/>
  <c r="I39" i="11"/>
  <c r="F39" i="11"/>
  <c r="C39" i="11"/>
  <c r="O38" i="11"/>
  <c r="CD46" i="11" s="1"/>
  <c r="L38" i="11"/>
  <c r="I38" i="11"/>
  <c r="F38" i="11"/>
  <c r="C38" i="11"/>
  <c r="O37" i="11"/>
  <c r="CD45" i="11" s="1"/>
  <c r="L37" i="11"/>
  <c r="I37" i="11"/>
  <c r="F37" i="11"/>
  <c r="C37" i="11"/>
  <c r="O36" i="11"/>
  <c r="L36" i="11"/>
  <c r="I36" i="11"/>
  <c r="F36" i="11"/>
  <c r="C36" i="11"/>
  <c r="O35" i="11"/>
  <c r="L35" i="11"/>
  <c r="I35" i="11"/>
  <c r="F35" i="11"/>
  <c r="O34" i="11"/>
  <c r="L34" i="11"/>
  <c r="I34" i="11"/>
  <c r="F34" i="11"/>
  <c r="C34" i="11"/>
  <c r="O33" i="11"/>
  <c r="P33" i="11" s="1"/>
  <c r="L33" i="11"/>
  <c r="M33" i="11" s="1"/>
  <c r="I33" i="11"/>
  <c r="J33" i="11" s="1"/>
  <c r="F33" i="11"/>
  <c r="C33" i="11"/>
  <c r="D33" i="11" s="1"/>
  <c r="O32" i="11"/>
  <c r="L32" i="11"/>
  <c r="I32" i="11"/>
  <c r="F32" i="11"/>
  <c r="C32" i="11"/>
  <c r="O31" i="11"/>
  <c r="L31" i="11"/>
  <c r="I31" i="11"/>
  <c r="F31" i="11"/>
  <c r="C31" i="11"/>
  <c r="O30" i="11"/>
  <c r="L30" i="11"/>
  <c r="I30" i="11"/>
  <c r="F30" i="11"/>
  <c r="C30" i="11"/>
  <c r="O29" i="11"/>
  <c r="L29" i="11"/>
  <c r="I29" i="11"/>
  <c r="F29" i="11"/>
  <c r="C29" i="11"/>
  <c r="O28" i="11"/>
  <c r="L28" i="11"/>
  <c r="M28" i="11" s="1"/>
  <c r="I28" i="11"/>
  <c r="J28" i="11" s="1"/>
  <c r="F28" i="11"/>
  <c r="G28" i="11" s="1"/>
  <c r="C28" i="11"/>
  <c r="O27" i="11"/>
  <c r="L27" i="11"/>
  <c r="I27" i="11"/>
  <c r="F27" i="11"/>
  <c r="C27" i="11"/>
  <c r="O26" i="11"/>
  <c r="L26" i="11"/>
  <c r="I26" i="11"/>
  <c r="F26" i="11"/>
  <c r="C26" i="11"/>
  <c r="O25" i="11"/>
  <c r="L25" i="11"/>
  <c r="I25" i="11"/>
  <c r="J25" i="11" s="1"/>
  <c r="F25" i="11"/>
  <c r="C25" i="11"/>
  <c r="D25" i="11" s="1"/>
  <c r="O24" i="11"/>
  <c r="L24" i="11"/>
  <c r="M24" i="11" s="1"/>
  <c r="I24" i="11"/>
  <c r="F24" i="11"/>
  <c r="C24" i="11"/>
  <c r="D24" i="11" s="1"/>
  <c r="O23" i="11"/>
  <c r="L23" i="11"/>
  <c r="I23" i="11"/>
  <c r="F23" i="11"/>
  <c r="C23" i="11"/>
  <c r="O22" i="11"/>
  <c r="L22" i="11"/>
  <c r="I22" i="11"/>
  <c r="F22" i="11"/>
  <c r="C22" i="11"/>
  <c r="O21" i="11"/>
  <c r="L21" i="11"/>
  <c r="I21" i="11"/>
  <c r="F21" i="11"/>
  <c r="C21" i="11"/>
  <c r="O20" i="11"/>
  <c r="P20" i="11" s="1"/>
  <c r="L20" i="11"/>
  <c r="I20" i="11"/>
  <c r="F20" i="11"/>
  <c r="G20" i="11" s="1"/>
  <c r="C20" i="11"/>
  <c r="O19" i="11"/>
  <c r="L19" i="11"/>
  <c r="I19" i="11"/>
  <c r="F19" i="11"/>
  <c r="C19" i="11"/>
  <c r="O18" i="11"/>
  <c r="L18" i="11"/>
  <c r="I18" i="11"/>
  <c r="F18" i="11"/>
  <c r="C18" i="11"/>
  <c r="O17" i="11"/>
  <c r="P17" i="11" s="1"/>
  <c r="L17" i="11"/>
  <c r="M17" i="11" s="1"/>
  <c r="I17" i="11"/>
  <c r="F17" i="11"/>
  <c r="C17" i="11"/>
  <c r="D17" i="11" s="1"/>
  <c r="O16" i="11"/>
  <c r="L16" i="11"/>
  <c r="M16" i="11" s="1"/>
  <c r="I16" i="11"/>
  <c r="F16" i="11"/>
  <c r="C16" i="11"/>
  <c r="O15" i="11"/>
  <c r="L15" i="11"/>
  <c r="I15" i="11"/>
  <c r="F15" i="11"/>
  <c r="C15" i="11"/>
  <c r="O14" i="11"/>
  <c r="L14" i="11"/>
  <c r="I14" i="11"/>
  <c r="F14" i="11"/>
  <c r="C14" i="11"/>
  <c r="O13" i="11"/>
  <c r="L13" i="11"/>
  <c r="I13" i="11"/>
  <c r="F13" i="11"/>
  <c r="C13" i="11"/>
  <c r="O12" i="11"/>
  <c r="L12" i="11"/>
  <c r="M12" i="11" s="1"/>
  <c r="I12" i="11"/>
  <c r="F12" i="11"/>
  <c r="G12" i="11" s="1"/>
  <c r="C12" i="11"/>
  <c r="D12" i="11" s="1"/>
  <c r="O11" i="11"/>
  <c r="L11" i="11"/>
  <c r="I11" i="11"/>
  <c r="F11" i="11"/>
  <c r="C11" i="11"/>
  <c r="O10" i="11"/>
  <c r="L10" i="11"/>
  <c r="I10" i="11"/>
  <c r="F10" i="11"/>
  <c r="C10" i="11"/>
  <c r="O9" i="11"/>
  <c r="L9" i="11"/>
  <c r="I9" i="11"/>
  <c r="J9" i="11" s="1"/>
  <c r="F9" i="11"/>
  <c r="G9" i="11" s="1"/>
  <c r="C9" i="11"/>
  <c r="D9" i="11" s="1"/>
  <c r="O8" i="11"/>
  <c r="L8" i="11"/>
  <c r="M8" i="11" s="1"/>
  <c r="I8" i="11"/>
  <c r="F8" i="11"/>
  <c r="C8" i="11"/>
  <c r="O7" i="11"/>
  <c r="L7" i="11"/>
  <c r="I7" i="11"/>
  <c r="F7" i="11"/>
  <c r="C7" i="11"/>
  <c r="O6" i="11"/>
  <c r="L6" i="11"/>
  <c r="I6" i="11"/>
  <c r="F6" i="11"/>
  <c r="C6" i="11"/>
  <c r="O5" i="11"/>
  <c r="L5" i="11"/>
  <c r="I5" i="11"/>
  <c r="F5" i="11"/>
  <c r="C5" i="11"/>
  <c r="O4" i="11"/>
  <c r="P4" i="11" s="1"/>
  <c r="L4" i="11"/>
  <c r="I4" i="11"/>
  <c r="J4" i="11" s="1"/>
  <c r="F4" i="11"/>
  <c r="G4" i="11" s="1"/>
  <c r="C4" i="11"/>
  <c r="O3" i="11"/>
  <c r="P3" i="11" s="1"/>
  <c r="L3" i="11"/>
  <c r="M3" i="11" s="1"/>
  <c r="I3" i="11"/>
  <c r="J3" i="11" s="1"/>
  <c r="F3" i="11"/>
  <c r="G3" i="11" s="1"/>
  <c r="P2" i="11"/>
  <c r="L2" i="11"/>
  <c r="M2" i="11" s="1"/>
  <c r="I2" i="11"/>
  <c r="J2" i="11" s="1"/>
  <c r="F2" i="11"/>
  <c r="G2" i="11" s="1"/>
  <c r="C2" i="11"/>
  <c r="D2" i="11" s="1"/>
  <c r="AH58" i="6" l="1"/>
  <c r="AH57" i="6"/>
  <c r="AS57" i="6"/>
  <c r="AS58" i="6"/>
  <c r="AM57" i="6"/>
  <c r="AM58" i="6"/>
  <c r="CD44" i="11"/>
  <c r="CE44" i="11" s="1"/>
  <c r="CD52" i="11"/>
  <c r="CE52" i="11" s="1"/>
  <c r="AV58" i="6"/>
  <c r="AV57" i="6"/>
  <c r="AP57" i="6"/>
  <c r="AP58" i="6"/>
  <c r="BQ54" i="11"/>
  <c r="CD54" i="11"/>
  <c r="CE54" i="11" s="1"/>
  <c r="BQ43" i="11"/>
  <c r="CD43" i="11"/>
  <c r="CE43" i="11" s="1"/>
  <c r="BQ44" i="11"/>
  <c r="BQ52" i="11"/>
  <c r="CE45" i="11"/>
  <c r="BQ45" i="11"/>
  <c r="CE49" i="11"/>
  <c r="BQ49" i="11"/>
  <c r="CE53" i="11"/>
  <c r="BQ53" i="11"/>
  <c r="CE47" i="11"/>
  <c r="BQ47" i="11"/>
  <c r="CE51" i="11"/>
  <c r="BQ51" i="11"/>
  <c r="BQ55" i="11"/>
  <c r="CE48" i="11"/>
  <c r="BQ48" i="11"/>
  <c r="CE46" i="11"/>
  <c r="BQ46" i="11"/>
  <c r="CE50" i="11"/>
  <c r="BQ50" i="11"/>
  <c r="AR5" i="11"/>
  <c r="AR9" i="11"/>
  <c r="AO13" i="11"/>
  <c r="AR21" i="11"/>
  <c r="AU25" i="11"/>
  <c r="AR29" i="11"/>
  <c r="AO2" i="11"/>
  <c r="AU5" i="11"/>
  <c r="AU6" i="11"/>
  <c r="AU9" i="11"/>
  <c r="AI13" i="11"/>
  <c r="AO17" i="11"/>
  <c r="AR18" i="11"/>
  <c r="AL21" i="11"/>
  <c r="AI25" i="11"/>
  <c r="AL29" i="11"/>
  <c r="AR2" i="11"/>
  <c r="AU3" i="11"/>
  <c r="AO5" i="11"/>
  <c r="AI7" i="11"/>
  <c r="AR7" i="11"/>
  <c r="AO10" i="11"/>
  <c r="AI11" i="11"/>
  <c r="AL14" i="11"/>
  <c r="AI17" i="11"/>
  <c r="AR17" i="11"/>
  <c r="AL18" i="11"/>
  <c r="AL22" i="11"/>
  <c r="AI23" i="11"/>
  <c r="AR25" i="11"/>
  <c r="AI26" i="11"/>
  <c r="AO26" i="11"/>
  <c r="AI9" i="11"/>
  <c r="AR14" i="11"/>
  <c r="G5" i="11"/>
  <c r="D19" i="11"/>
  <c r="G32" i="11"/>
  <c r="M32" i="11"/>
  <c r="D8" i="11"/>
  <c r="J16" i="11"/>
  <c r="J18" i="11"/>
  <c r="G24" i="11"/>
  <c r="P24" i="11"/>
  <c r="J32" i="11"/>
  <c r="G8" i="11"/>
  <c r="P8" i="11"/>
  <c r="M9" i="11"/>
  <c r="G22" i="11"/>
  <c r="P27" i="11"/>
  <c r="P23" i="11"/>
  <c r="P19" i="11"/>
  <c r="P11" i="11"/>
  <c r="G7" i="11"/>
  <c r="D22" i="11"/>
  <c r="J14" i="11"/>
  <c r="G6" i="11"/>
  <c r="M5" i="11"/>
  <c r="J6" i="11"/>
  <c r="M7" i="11"/>
  <c r="J8" i="11"/>
  <c r="J12" i="11"/>
  <c r="G13" i="11"/>
  <c r="M14" i="11"/>
  <c r="P18" i="11"/>
  <c r="M19" i="11"/>
  <c r="G25" i="11"/>
  <c r="D26" i="11"/>
  <c r="J27" i="11"/>
  <c r="D28" i="11"/>
  <c r="P30" i="11"/>
  <c r="D32" i="11"/>
  <c r="D34" i="11"/>
  <c r="G29" i="11"/>
  <c r="P12" i="11"/>
  <c r="D14" i="11"/>
  <c r="P14" i="11"/>
  <c r="D16" i="11"/>
  <c r="G17" i="11"/>
  <c r="D18" i="11"/>
  <c r="G19" i="11"/>
  <c r="J20" i="11"/>
  <c r="J22" i="11"/>
  <c r="M23" i="11"/>
  <c r="J24" i="11"/>
  <c r="M25" i="11"/>
  <c r="P26" i="11"/>
  <c r="M27" i="11"/>
  <c r="P28" i="11"/>
  <c r="D30" i="11"/>
  <c r="M31" i="11"/>
  <c r="G33" i="11"/>
  <c r="P34" i="11"/>
  <c r="D4" i="11"/>
  <c r="M4" i="11"/>
  <c r="M6" i="11"/>
  <c r="P9" i="11"/>
  <c r="J10" i="11"/>
  <c r="D13" i="11"/>
  <c r="M13" i="11"/>
  <c r="G14" i="11"/>
  <c r="G16" i="11"/>
  <c r="P16" i="11"/>
  <c r="J17" i="11"/>
  <c r="J19" i="11"/>
  <c r="D20" i="11"/>
  <c r="M20" i="11"/>
  <c r="M22" i="11"/>
  <c r="G23" i="11"/>
  <c r="P25" i="11"/>
  <c r="J26" i="11"/>
  <c r="D27" i="11"/>
  <c r="G31" i="11"/>
  <c r="P32" i="11"/>
  <c r="J34" i="11"/>
  <c r="AU40" i="11" l="1"/>
  <c r="AR40" i="11"/>
  <c r="AO40" i="11"/>
  <c r="AL40" i="11"/>
  <c r="AI40" i="11"/>
  <c r="AG56" i="11" s="1"/>
  <c r="P21" i="11"/>
  <c r="J21" i="11"/>
  <c r="G10" i="11"/>
  <c r="M10" i="11"/>
  <c r="G26" i="11"/>
  <c r="M26" i="11"/>
  <c r="P6" i="11"/>
  <c r="M29" i="11"/>
  <c r="P7" i="11"/>
  <c r="G21" i="11"/>
  <c r="J13" i="11"/>
  <c r="P13" i="11"/>
  <c r="M30" i="11"/>
  <c r="G30" i="11"/>
  <c r="J15" i="11"/>
  <c r="D15" i="11"/>
  <c r="D31" i="11"/>
  <c r="J31" i="11"/>
  <c r="P31" i="11"/>
  <c r="P15" i="11"/>
  <c r="J30" i="11"/>
  <c r="P22" i="11"/>
  <c r="M15" i="11"/>
  <c r="D6" i="11"/>
  <c r="G11" i="11"/>
  <c r="D29" i="11"/>
  <c r="D11" i="11"/>
  <c r="M11" i="11"/>
  <c r="P5" i="11"/>
  <c r="J5" i="11"/>
  <c r="M21" i="11"/>
  <c r="G15" i="11"/>
  <c r="D5" i="11"/>
  <c r="M18" i="11"/>
  <c r="G18" i="11"/>
  <c r="G34" i="11"/>
  <c r="M34" i="11"/>
  <c r="J11" i="11"/>
  <c r="D10" i="11"/>
  <c r="J29" i="11"/>
  <c r="P29" i="11"/>
  <c r="D21" i="11"/>
  <c r="D7" i="11"/>
  <c r="J7" i="11"/>
  <c r="D23" i="11"/>
  <c r="J23" i="11"/>
  <c r="G27" i="11"/>
  <c r="P10" i="11"/>
  <c r="AG58" i="11" l="1"/>
  <c r="AG57" i="11"/>
  <c r="AL56" i="11"/>
  <c r="AR56" i="11"/>
  <c r="AU56" i="11"/>
  <c r="AO56" i="11"/>
  <c r="M35" i="11"/>
  <c r="M56" i="11" s="1"/>
  <c r="G35" i="11"/>
  <c r="G56" i="11" s="1"/>
  <c r="J35" i="11"/>
  <c r="J56" i="11" s="1"/>
  <c r="D35" i="11"/>
  <c r="D56" i="11" s="1"/>
  <c r="P35" i="11"/>
  <c r="P56" i="11" s="1"/>
  <c r="AU57" i="11" l="1"/>
  <c r="AU58" i="11"/>
  <c r="AR57" i="11"/>
  <c r="AR58" i="11"/>
  <c r="D57" i="11"/>
  <c r="D58" i="11"/>
  <c r="J57" i="11"/>
  <c r="J58" i="11"/>
  <c r="P58" i="11"/>
  <c r="P57" i="11"/>
  <c r="AL57" i="11"/>
  <c r="AL58" i="11"/>
  <c r="G57" i="11"/>
  <c r="G58" i="11"/>
  <c r="M57" i="11"/>
  <c r="M58" i="11"/>
  <c r="AO58" i="11"/>
  <c r="AO57" i="11"/>
  <c r="C35" i="6"/>
  <c r="I3" i="6" l="1"/>
  <c r="P2" i="6" l="1"/>
  <c r="O3" i="6"/>
  <c r="L2" i="6"/>
  <c r="M2" i="6" s="1"/>
  <c r="L3" i="6"/>
  <c r="I2" i="6"/>
  <c r="J2" i="6" s="1"/>
  <c r="F2" i="6"/>
  <c r="G2" i="6" s="1"/>
  <c r="O34" i="6" l="1"/>
  <c r="P34" i="6" s="1"/>
  <c r="O4" i="6"/>
  <c r="P4" i="6" s="1"/>
  <c r="O5" i="6"/>
  <c r="P5" i="6" s="1"/>
  <c r="O6" i="6"/>
  <c r="P6" i="6" s="1"/>
  <c r="O7" i="6"/>
  <c r="P7" i="6" s="1"/>
  <c r="O8" i="6"/>
  <c r="P8" i="6" s="1"/>
  <c r="O9" i="6"/>
  <c r="P9" i="6" s="1"/>
  <c r="O10" i="6"/>
  <c r="P10" i="6" s="1"/>
  <c r="O11" i="6"/>
  <c r="P11" i="6" s="1"/>
  <c r="O12" i="6"/>
  <c r="P12" i="6" s="1"/>
  <c r="O13" i="6"/>
  <c r="P13" i="6" s="1"/>
  <c r="O14" i="6"/>
  <c r="P14" i="6" s="1"/>
  <c r="O15" i="6"/>
  <c r="P15" i="6" s="1"/>
  <c r="O16" i="6"/>
  <c r="P16" i="6" s="1"/>
  <c r="O17" i="6"/>
  <c r="P17" i="6" s="1"/>
  <c r="O18" i="6"/>
  <c r="P18" i="6" s="1"/>
  <c r="O19" i="6"/>
  <c r="P19" i="6" s="1"/>
  <c r="O20" i="6"/>
  <c r="P20" i="6" s="1"/>
  <c r="O21" i="6"/>
  <c r="P21" i="6" s="1"/>
  <c r="O22" i="6"/>
  <c r="P22" i="6" s="1"/>
  <c r="O23" i="6"/>
  <c r="P23" i="6" s="1"/>
  <c r="O24" i="6"/>
  <c r="P24" i="6" s="1"/>
  <c r="O25" i="6"/>
  <c r="P25" i="6" s="1"/>
  <c r="O26" i="6"/>
  <c r="P26" i="6" s="1"/>
  <c r="O27" i="6"/>
  <c r="P27" i="6" s="1"/>
  <c r="O28" i="6"/>
  <c r="P28" i="6" s="1"/>
  <c r="O29" i="6"/>
  <c r="P29" i="6" s="1"/>
  <c r="O30" i="6"/>
  <c r="P30" i="6" s="1"/>
  <c r="O31" i="6"/>
  <c r="P31" i="6" s="1"/>
  <c r="O32" i="6"/>
  <c r="P32" i="6" s="1"/>
  <c r="O33" i="6"/>
  <c r="P33" i="6" s="1"/>
  <c r="P3" i="6"/>
  <c r="D3" i="6"/>
  <c r="O35" i="6"/>
  <c r="O36" i="6"/>
  <c r="O37" i="6"/>
  <c r="O38" i="6"/>
  <c r="O39" i="6"/>
  <c r="O40" i="6"/>
  <c r="O41" i="6"/>
  <c r="O42" i="6"/>
  <c r="O43" i="6"/>
  <c r="O44" i="6"/>
  <c r="O45" i="6"/>
  <c r="O46" i="6"/>
  <c r="O47" i="6"/>
  <c r="L35" i="6"/>
  <c r="L36" i="6"/>
  <c r="L37" i="6"/>
  <c r="L38" i="6"/>
  <c r="L39" i="6"/>
  <c r="L40" i="6"/>
  <c r="L41" i="6"/>
  <c r="L42" i="6"/>
  <c r="L43" i="6"/>
  <c r="L44" i="6"/>
  <c r="L45" i="6"/>
  <c r="L46" i="6"/>
  <c r="L47" i="6"/>
  <c r="L10" i="6"/>
  <c r="M10" i="6" s="1"/>
  <c r="M3" i="6"/>
  <c r="L4" i="6"/>
  <c r="M4" i="6" s="1"/>
  <c r="L5" i="6"/>
  <c r="M5" i="6" s="1"/>
  <c r="L6" i="6"/>
  <c r="M6" i="6" s="1"/>
  <c r="L7" i="6"/>
  <c r="M7" i="6" s="1"/>
  <c r="L8" i="6"/>
  <c r="M8" i="6" s="1"/>
  <c r="L9" i="6"/>
  <c r="M9" i="6" s="1"/>
  <c r="L11" i="6"/>
  <c r="M11" i="6" s="1"/>
  <c r="L12" i="6"/>
  <c r="M12" i="6" s="1"/>
  <c r="L13" i="6"/>
  <c r="M13" i="6" s="1"/>
  <c r="L14" i="6"/>
  <c r="M14" i="6" s="1"/>
  <c r="L15" i="6"/>
  <c r="M15" i="6" s="1"/>
  <c r="L16" i="6"/>
  <c r="M16" i="6" s="1"/>
  <c r="L17" i="6"/>
  <c r="M17" i="6" s="1"/>
  <c r="L18" i="6"/>
  <c r="M18" i="6" s="1"/>
  <c r="L19" i="6"/>
  <c r="M19" i="6" s="1"/>
  <c r="L20" i="6"/>
  <c r="M20" i="6" s="1"/>
  <c r="L21" i="6"/>
  <c r="M21" i="6" s="1"/>
  <c r="L22" i="6"/>
  <c r="M22" i="6" s="1"/>
  <c r="L23" i="6"/>
  <c r="M23" i="6" s="1"/>
  <c r="L24" i="6"/>
  <c r="M24" i="6" s="1"/>
  <c r="L25" i="6"/>
  <c r="M25" i="6" s="1"/>
  <c r="L26" i="6"/>
  <c r="M26" i="6" s="1"/>
  <c r="L27" i="6"/>
  <c r="M27" i="6" s="1"/>
  <c r="L28" i="6"/>
  <c r="M28" i="6" s="1"/>
  <c r="L29" i="6"/>
  <c r="M29" i="6" s="1"/>
  <c r="L30" i="6"/>
  <c r="M30" i="6" s="1"/>
  <c r="L31" i="6"/>
  <c r="M31" i="6" s="1"/>
  <c r="L32" i="6"/>
  <c r="M32" i="6" s="1"/>
  <c r="L33" i="6"/>
  <c r="M33" i="6" s="1"/>
  <c r="L34" i="6"/>
  <c r="M34" i="6" s="1"/>
  <c r="P35" i="6" l="1"/>
  <c r="P56" i="6" s="1"/>
  <c r="M35" i="6"/>
  <c r="M56" i="6" s="1"/>
  <c r="M58" i="6" l="1"/>
  <c r="M57" i="6"/>
  <c r="P58" i="6"/>
  <c r="P57" i="6"/>
  <c r="I35" i="6"/>
  <c r="I36" i="6"/>
  <c r="I37" i="6"/>
  <c r="I38" i="6"/>
  <c r="I39" i="6"/>
  <c r="I40" i="6"/>
  <c r="I41" i="6"/>
  <c r="I42" i="6"/>
  <c r="I43" i="6"/>
  <c r="I44" i="6"/>
  <c r="I45" i="6"/>
  <c r="I46" i="6"/>
  <c r="I47" i="6"/>
  <c r="J3" i="6" l="1"/>
  <c r="I4" i="6"/>
  <c r="J4" i="6" s="1"/>
  <c r="I5" i="6"/>
  <c r="J5" i="6" s="1"/>
  <c r="I6" i="6"/>
  <c r="J6" i="6" s="1"/>
  <c r="I7" i="6"/>
  <c r="J7" i="6" s="1"/>
  <c r="I8" i="6"/>
  <c r="J8" i="6" s="1"/>
  <c r="I9" i="6"/>
  <c r="J9" i="6" s="1"/>
  <c r="I10" i="6"/>
  <c r="J10" i="6" s="1"/>
  <c r="I11" i="6"/>
  <c r="J11" i="6" s="1"/>
  <c r="I12" i="6"/>
  <c r="J12" i="6" s="1"/>
  <c r="I13" i="6"/>
  <c r="J13" i="6" s="1"/>
  <c r="I14" i="6"/>
  <c r="J14" i="6" s="1"/>
  <c r="I15" i="6"/>
  <c r="J15" i="6" s="1"/>
  <c r="I16" i="6"/>
  <c r="J16" i="6" s="1"/>
  <c r="I17" i="6"/>
  <c r="J17" i="6" s="1"/>
  <c r="I18" i="6"/>
  <c r="J18" i="6" s="1"/>
  <c r="I19" i="6"/>
  <c r="J19" i="6" s="1"/>
  <c r="I20" i="6"/>
  <c r="J20" i="6" s="1"/>
  <c r="I21" i="6"/>
  <c r="J21" i="6" s="1"/>
  <c r="I22" i="6"/>
  <c r="J22" i="6" s="1"/>
  <c r="I23" i="6"/>
  <c r="J23" i="6" s="1"/>
  <c r="I24" i="6"/>
  <c r="J24" i="6" s="1"/>
  <c r="I25" i="6"/>
  <c r="J25" i="6" s="1"/>
  <c r="I26" i="6"/>
  <c r="J26" i="6" s="1"/>
  <c r="I27" i="6"/>
  <c r="J27" i="6" s="1"/>
  <c r="I28" i="6"/>
  <c r="J28" i="6" s="1"/>
  <c r="I29" i="6"/>
  <c r="J29" i="6" s="1"/>
  <c r="I30" i="6"/>
  <c r="J30" i="6" s="1"/>
  <c r="I31" i="6"/>
  <c r="J31" i="6" s="1"/>
  <c r="I32" i="6"/>
  <c r="J32" i="6" s="1"/>
  <c r="I33" i="6"/>
  <c r="J33" i="6" s="1"/>
  <c r="I34" i="6"/>
  <c r="J34" i="6" s="1"/>
  <c r="J35" i="6" l="1"/>
  <c r="J56" i="6" s="1"/>
  <c r="F35" i="6"/>
  <c r="F36" i="6"/>
  <c r="CA44" i="6" s="1"/>
  <c r="F37" i="6"/>
  <c r="CA45" i="6" s="1"/>
  <c r="F38" i="6"/>
  <c r="CA46" i="6" s="1"/>
  <c r="F39" i="6"/>
  <c r="CA47" i="6" s="1"/>
  <c r="F40" i="6"/>
  <c r="CA48" i="6" s="1"/>
  <c r="F41" i="6"/>
  <c r="CA49" i="6" s="1"/>
  <c r="F42" i="6"/>
  <c r="CA50" i="6" s="1"/>
  <c r="F43" i="6"/>
  <c r="CA51" i="6" s="1"/>
  <c r="F44" i="6"/>
  <c r="CA52" i="6" s="1"/>
  <c r="F45" i="6"/>
  <c r="CA53" i="6" s="1"/>
  <c r="CB53" i="6" s="1"/>
  <c r="F46" i="6"/>
  <c r="CA54" i="6" s="1"/>
  <c r="CB54" i="6" s="1"/>
  <c r="F8" i="6"/>
  <c r="G8" i="6" s="1"/>
  <c r="F6" i="6"/>
  <c r="G6" i="6" s="1"/>
  <c r="F5" i="6"/>
  <c r="G5" i="6" s="1"/>
  <c r="F4" i="6"/>
  <c r="G4" i="6" s="1"/>
  <c r="F3" i="6"/>
  <c r="G3" i="6" s="1"/>
  <c r="F7" i="6"/>
  <c r="G7" i="6" s="1"/>
  <c r="F9" i="6"/>
  <c r="G9" i="6" s="1"/>
  <c r="F10" i="6"/>
  <c r="G10" i="6" s="1"/>
  <c r="F11" i="6"/>
  <c r="G11" i="6" s="1"/>
  <c r="F12" i="6"/>
  <c r="G12" i="6" s="1"/>
  <c r="F13" i="6"/>
  <c r="G13" i="6" s="1"/>
  <c r="F14" i="6"/>
  <c r="G14" i="6" s="1"/>
  <c r="F15" i="6"/>
  <c r="G15" i="6" s="1"/>
  <c r="F16" i="6"/>
  <c r="G16" i="6" s="1"/>
  <c r="F17" i="6"/>
  <c r="G17" i="6" s="1"/>
  <c r="F18" i="6"/>
  <c r="G18" i="6" s="1"/>
  <c r="F19" i="6"/>
  <c r="G19" i="6" s="1"/>
  <c r="F20" i="6"/>
  <c r="G20" i="6" s="1"/>
  <c r="F21" i="6"/>
  <c r="G21" i="6" s="1"/>
  <c r="F22" i="6"/>
  <c r="G22" i="6" s="1"/>
  <c r="F23" i="6"/>
  <c r="G23" i="6" s="1"/>
  <c r="F24" i="6"/>
  <c r="G24" i="6" s="1"/>
  <c r="F25" i="6"/>
  <c r="G25" i="6" s="1"/>
  <c r="F26" i="6"/>
  <c r="G26" i="6" s="1"/>
  <c r="F27" i="6"/>
  <c r="G27" i="6" s="1"/>
  <c r="F28" i="6"/>
  <c r="G28" i="6" s="1"/>
  <c r="F29" i="6"/>
  <c r="G29" i="6" s="1"/>
  <c r="F30" i="6"/>
  <c r="CA38" i="6" s="1"/>
  <c r="CB38" i="6" s="1"/>
  <c r="F31" i="6"/>
  <c r="CA39" i="6" s="1"/>
  <c r="F32" i="6"/>
  <c r="CA40" i="6" s="1"/>
  <c r="F33" i="6"/>
  <c r="CA41" i="6" s="1"/>
  <c r="F34" i="6"/>
  <c r="CA42" i="6" s="1"/>
  <c r="C36" i="6"/>
  <c r="C37" i="6"/>
  <c r="C38" i="6"/>
  <c r="C39" i="6"/>
  <c r="C40" i="6"/>
  <c r="C41" i="6"/>
  <c r="C42" i="6"/>
  <c r="C43" i="6"/>
  <c r="C44" i="6"/>
  <c r="C45" i="6"/>
  <c r="C46" i="6"/>
  <c r="C47" i="6"/>
  <c r="C34" i="6"/>
  <c r="D34" i="6" s="1"/>
  <c r="CA43" i="6" l="1"/>
  <c r="BM43" i="6"/>
  <c r="J58" i="6"/>
  <c r="J57" i="6"/>
  <c r="G32" i="6"/>
  <c r="CB40" i="6"/>
  <c r="CB45" i="6"/>
  <c r="BM45" i="6"/>
  <c r="BM44" i="6"/>
  <c r="CB44" i="6"/>
  <c r="G34" i="6"/>
  <c r="CB42" i="6"/>
  <c r="G30" i="6"/>
  <c r="BM47" i="6"/>
  <c r="CB47" i="6"/>
  <c r="CB43" i="6"/>
  <c r="G31" i="6"/>
  <c r="CB39" i="6"/>
  <c r="G33" i="6"/>
  <c r="CB41" i="6"/>
  <c r="BM46" i="6"/>
  <c r="CB46" i="6"/>
  <c r="CB49" i="6"/>
  <c r="BM49" i="6"/>
  <c r="CB52" i="6"/>
  <c r="BM52" i="6"/>
  <c r="CB51" i="6"/>
  <c r="BM51" i="6"/>
  <c r="BM53" i="6"/>
  <c r="CB48" i="6"/>
  <c r="BM48" i="6"/>
  <c r="BM54" i="6"/>
  <c r="CB50" i="6"/>
  <c r="BM50" i="6"/>
  <c r="C4" i="6"/>
  <c r="D4" i="6" s="1"/>
  <c r="C5" i="6"/>
  <c r="D5" i="6" s="1"/>
  <c r="C6" i="6"/>
  <c r="D6" i="6" s="1"/>
  <c r="C7" i="6"/>
  <c r="D7" i="6" s="1"/>
  <c r="C8" i="6"/>
  <c r="D8" i="6" s="1"/>
  <c r="C9" i="6"/>
  <c r="D9" i="6" s="1"/>
  <c r="C10" i="6"/>
  <c r="D10" i="6" s="1"/>
  <c r="C11" i="6"/>
  <c r="D11" i="6" s="1"/>
  <c r="C12" i="6"/>
  <c r="D12" i="6" s="1"/>
  <c r="C13" i="6"/>
  <c r="D13" i="6" s="1"/>
  <c r="C14" i="6"/>
  <c r="D14" i="6" s="1"/>
  <c r="C15" i="6"/>
  <c r="D15" i="6" s="1"/>
  <c r="C16" i="6"/>
  <c r="D16" i="6" s="1"/>
  <c r="C17" i="6"/>
  <c r="D17" i="6" s="1"/>
  <c r="C18" i="6"/>
  <c r="D18" i="6" s="1"/>
  <c r="C19" i="6"/>
  <c r="D19" i="6" s="1"/>
  <c r="C20" i="6"/>
  <c r="D20" i="6" s="1"/>
  <c r="C21" i="6"/>
  <c r="D21" i="6" s="1"/>
  <c r="C22" i="6"/>
  <c r="D22" i="6" s="1"/>
  <c r="C23" i="6"/>
  <c r="D23" i="6" s="1"/>
  <c r="C24" i="6"/>
  <c r="D24" i="6" s="1"/>
  <c r="C25" i="6"/>
  <c r="D25" i="6" s="1"/>
  <c r="C26" i="6"/>
  <c r="D26" i="6" s="1"/>
  <c r="C27" i="6"/>
  <c r="D27" i="6" s="1"/>
  <c r="C28" i="6"/>
  <c r="D28" i="6" s="1"/>
  <c r="C29" i="6"/>
  <c r="D29" i="6" s="1"/>
  <c r="C30" i="6"/>
  <c r="D30" i="6" s="1"/>
  <c r="C31" i="6"/>
  <c r="D31" i="6" s="1"/>
  <c r="C32" i="6"/>
  <c r="D32" i="6" s="1"/>
  <c r="C33" i="6"/>
  <c r="D33" i="6" s="1"/>
  <c r="G35" i="6" l="1"/>
  <c r="G56" i="6" s="1"/>
  <c r="D35" i="6"/>
  <c r="D56" i="6" s="1"/>
  <c r="D58" i="6" l="1"/>
  <c r="D57" i="6"/>
  <c r="G57" i="6"/>
  <c r="G58" i="6"/>
</calcChain>
</file>

<file path=xl/comments1.xml><?xml version="1.0" encoding="utf-8"?>
<comments xmlns="http://schemas.openxmlformats.org/spreadsheetml/2006/main" xmlns:mc="http://schemas.openxmlformats.org/markup-compatibility/2006" xmlns:xr="http://schemas.microsoft.com/office/spreadsheetml/2014/revision" mc:Ignorable="xr">
  <authors>
    <author>flo11</author>
    <author>tc={D476B442-12CB-40BB-9B6A-4BBC5A5BD194}</author>
    <author>tc={224A0864-BB96-422D-8E90-3C3E63617388}</author>
    <author>tc={65F29113-62CC-4DD3-B381-B31603D44220}</author>
    <author>tc={58B3E5DD-D6DA-488D-983E-0484071C3526}</author>
    <author>tc={EA22B406-8913-4463-90F2-03EBB2DD23C8}</author>
    <author>tc={0B9D5B53-D83C-432B-BFE1-9A0ECB85D26D}</author>
    <author>tc={8FA25726-102F-4A7F-8792-D6C5AA20D0C0}</author>
    <author>tc={F9756E04-78FF-4969-8685-22F5FF9A57C6}</author>
  </authors>
  <commentList>
    <comment ref="A1" authorId="0" shapeId="0" xr:uid="{3DC54099-3E4D-482C-B825-AD0B042C1A34}">
      <text>
        <r>
          <rPr>
            <b/>
            <sz val="9"/>
            <color indexed="81"/>
            <rFont val="Segoe UI"/>
            <family val="2"/>
          </rPr>
          <t xml:space="preserve">FS:
</t>
        </r>
        <r>
          <rPr>
            <sz val="9"/>
            <color indexed="81"/>
            <rFont val="Segoe UI"/>
            <family val="2"/>
          </rPr>
          <t xml:space="preserve">Auf diesem Blatt werden die statistischen Häufigkeiten der Nebenwirkungen (CTCAE-Grade 3 und 4 ) in den beiden Gruppen betrachtet. Für jede einzelne wurde der Chi-Quadrat-Test durchgeführt, um zu überprüfen, ob  ein signifikanter Unterschied zwischen Kontroll- und Studiengruppe besteht.
</t>
        </r>
      </text>
    </comment>
    <comment ref="D1" authorId="1" shapeId="0" xr:uid="{D476B442-12CB-40BB-9B6A-4BBC5A5BD194}">
      <text>
        <t>[Kommentarthread]
Ihre Version von Excel gestattet Ihnen das Lesen dieses Kommentarthreads. Jegliche Bearbeitungen daran werden jedoch entfernt, wenn die Datei in einer neueren Version von Excel geöffnet wird. Weitere Informationen: https://go.microsoft.com/fwlink/?linkid=870924.
Kommentar:
    Patientenzahl Studiengruppe (Talazoparib)</t>
      </text>
    </comment>
    <comment ref="G1" authorId="2" shapeId="0" xr:uid="{224A0864-BB96-422D-8E90-3C3E63617388}">
      <text>
        <t>[Kommentarthread]
Ihre Version von Excel gestattet Ihnen das Lesen dieses Kommentarthreads. Jegliche Bearbeitungen daran werden jedoch entfernt, wenn die Datei in einer neueren Version von Excel geöffnet wird. Weitere Informationen: https://go.microsoft.com/fwlink/?linkid=870924.
Kommentar:
    Patientenzahl Kontrollgruppe (Standardtherapie)</t>
      </text>
    </comment>
    <comment ref="C3" authorId="3" shapeId="0" xr:uid="{65F29113-62CC-4DD3-B381-B31603D44220}">
      <text>
        <t>[Kommentarthread]
Ihre Version von Excel gestattet Ihnen das Lesen dieses Kommentarthreads. Jegliche Bearbeitungen daran werden jedoch entfernt, wenn die Datei in einer neueren Version von Excel geöffnet wird. Weitere Informationen: https://go.microsoft.com/fwlink/?linkid=870924.
Kommentar:
    Anzahl der Patienten mit unerwünschten Nebenwirkungen (TLZ)</t>
      </text>
    </comment>
    <comment ref="D3" authorId="4" shapeId="0" xr:uid="{58B3E5DD-D6DA-488D-983E-0484071C3526}">
      <text>
        <t>[Kommentarthread]
Ihre Version von Excel gestattet Ihnen das Lesen dieses Kommentarthreads. Jegliche Bearbeitungen daran werden jedoch entfernt, wenn die Datei in einer neueren Version von Excel geöffnet wird. Weitere Informationen: https://go.microsoft.com/fwlink/?linkid=870924.
Kommentar:
    Anzahl der Patienten ohne unerwünschte Nebenwirkungen (TLZ)
-&gt; wird für den Chi-Quadrat-Test benötigt</t>
      </text>
    </comment>
    <comment ref="E3" authorId="5" shapeId="0" xr:uid="{EA22B406-8913-4463-90F2-03EBB2DD23C8}">
      <text>
        <t>[Kommentarthread]
Ihre Version von Excel gestattet Ihnen das Lesen dieses Kommentarthreads. Jegliche Bearbeitungen daran werden jedoch entfernt, wenn die Datei in einer neueren Version von Excel geöffnet wird. Weitere Informationen: https://go.microsoft.com/fwlink/?linkid=870924.
Kommentar:
    Prozentsatz der Patienten mit unerwünschten Nebenwirkungen (TLZ)</t>
      </text>
    </comment>
    <comment ref="F3" authorId="6" shapeId="0" xr:uid="{0B9D5B53-D83C-432B-BFE1-9A0ECB85D26D}">
      <text>
        <t>[Kommentarthread]
Ihre Version von Excel gestattet Ihnen das Lesen dieses Kommentarthreads. Jegliche Bearbeitungen daran werden jedoch entfernt, wenn die Datei in einer neueren Version von Excel geöffnet wird. Weitere Informationen: https://go.microsoft.com/fwlink/?linkid=870924.
Kommentar:
    Anzahl der Patienten mit unerwünschten Nebenwirkungen (ST)</t>
      </text>
    </comment>
    <comment ref="G3" authorId="7" shapeId="0" xr:uid="{8FA25726-102F-4A7F-8792-D6C5AA20D0C0}">
      <text>
        <t>[Kommentarthread]
Ihre Version von Excel gestattet Ihnen das Lesen dieses Kommentarthreads. Jegliche Bearbeitungen daran werden jedoch entfernt, wenn die Datei in einer neueren Version von Excel geöffnet wird. Weitere Informationen: https://go.microsoft.com/fwlink/?linkid=870924.
Kommentar:
    Anzahl der Patienten ohne unerwünschte Nebenwirkungen (ST)</t>
      </text>
    </comment>
    <comment ref="H3" authorId="8" shapeId="0" xr:uid="{F9756E04-78FF-4969-8685-22F5FF9A57C6}">
      <text>
        <t>[Kommentarthread]
Ihre Version von Excel gestattet Ihnen das Lesen dieses Kommentarthreads. Jegliche Bearbeitungen daran werden jedoch entfernt, wenn die Datei in einer neueren Version von Excel geöffnet wird. Weitere Informationen: https://go.microsoft.com/fwlink/?linkid=870924.
Kommentar:
    Prozentsatz  der Patienten mit unerwünschten Nebenwirkungen (ST)</t>
      </text>
    </comment>
  </commentList>
</comments>
</file>

<file path=xl/sharedStrings.xml><?xml version="1.0" encoding="utf-8"?>
<sst xmlns="http://schemas.openxmlformats.org/spreadsheetml/2006/main" count="1061" uniqueCount="184">
  <si>
    <t>Probabilty</t>
  </si>
  <si>
    <t>month</t>
  </si>
  <si>
    <t>Standard_OS</t>
  </si>
  <si>
    <t>l=</t>
  </si>
  <si>
    <t>g=</t>
  </si>
  <si>
    <t>(y-Y)^2</t>
  </si>
  <si>
    <t>Y (Weibull)</t>
  </si>
  <si>
    <t>Gompertz</t>
  </si>
  <si>
    <t>Exponential</t>
  </si>
  <si>
    <t>Loglogistic</t>
  </si>
  <si>
    <t>Lognormal</t>
  </si>
  <si>
    <t>Standard_PFS</t>
  </si>
  <si>
    <t>Costs</t>
  </si>
  <si>
    <t>Cumulative probability</t>
  </si>
  <si>
    <t>alpha</t>
  </si>
  <si>
    <t>beta</t>
  </si>
  <si>
    <t>lambda</t>
  </si>
  <si>
    <t>mean absolute</t>
  </si>
  <si>
    <t>amount</t>
  </si>
  <si>
    <t>SSR =</t>
  </si>
  <si>
    <t>AIC =</t>
  </si>
  <si>
    <t>BIC =</t>
  </si>
  <si>
    <t>Transition probabilities</t>
  </si>
  <si>
    <t>_stage</t>
  </si>
  <si>
    <t>Adopted transition probability</t>
  </si>
  <si>
    <t>Transition probability estimated from</t>
  </si>
  <si>
    <t>stable - death</t>
  </si>
  <si>
    <t>KM</t>
  </si>
  <si>
    <t>progressive - death</t>
  </si>
  <si>
    <t>Talazoparib_OS</t>
  </si>
  <si>
    <t>Talazoparib_PFS</t>
  </si>
  <si>
    <t>AIC = N*log(SSR/N) + 2k</t>
  </si>
  <si>
    <t>costs in %</t>
  </si>
  <si>
    <t>maximum price</t>
  </si>
  <si>
    <t>minimum price</t>
  </si>
  <si>
    <t xml:space="preserve">price </t>
  </si>
  <si>
    <t xml:space="preserve">We used 50% and 150% of the chosen price for the univariant sensitivity analysis and a matching gamma distribution (minimum 0%, mean 100%, 96th percentile 200% and 99.9th percentile 300%, excel solver changed alpha and beta until these percentiles were reached). </t>
  </si>
  <si>
    <t>Sensitivity analysis</t>
  </si>
  <si>
    <t>mean</t>
  </si>
  <si>
    <t>Gamma</t>
  </si>
  <si>
    <t>Costs in Percent</t>
  </si>
  <si>
    <t xml:space="preserve">Probability </t>
  </si>
  <si>
    <t>Cumulative Probability</t>
  </si>
  <si>
    <t>Mean</t>
  </si>
  <si>
    <t>skewness</t>
  </si>
  <si>
    <t>We used 50% and 150% of the costs for the univariant sensitivity analysis and a matching gamma distribution (minimum 50%, mean 100%, 96th percentile 150% and 99.9th percentile 200%). This distribution was applied as (dist*0.5)+0.5.</t>
  </si>
  <si>
    <t>transition probability</t>
  </si>
  <si>
    <t>stage</t>
  </si>
  <si>
    <t>Diarrhoe mit Loperamid</t>
  </si>
  <si>
    <t>AE</t>
  </si>
  <si>
    <t>Cumulatitive Incidences</t>
  </si>
  <si>
    <t>therapeutics</t>
  </si>
  <si>
    <t>outpatient care (Lauer EK) Cost per piece</t>
  </si>
  <si>
    <t xml:space="preserve">Costs per patient of second and following months </t>
  </si>
  <si>
    <t>Costs per patient first month</t>
  </si>
  <si>
    <t>EBM code</t>
  </si>
  <si>
    <t>Title</t>
  </si>
  <si>
    <t>Zusatzpauschale Onkologie</t>
  </si>
  <si>
    <t>Zuschlag für die hämato-/onkologisch-internistische Grundversorgung</t>
  </si>
  <si>
    <t>Zuschlag zu den Gebührenordnungspositionen 13490 bis 13492</t>
  </si>
  <si>
    <t>Sum</t>
  </si>
  <si>
    <t>https://www.kbv.de/media/sp/EBM_Gesamt___Stand_1._Quartal_2020.pdf</t>
  </si>
  <si>
    <t>Consulting costs</t>
  </si>
  <si>
    <t>Zuschlag zur Gebührenordnungsposition 13494</t>
  </si>
  <si>
    <t xml:space="preserve">Zusatzpauschale für die Behandlung und/oder Betreuung eines Patienten mit einer gesicherten onkologischen Erkrankung bei laufender onkologischer Therapie </t>
  </si>
  <si>
    <t>Laboartory costs</t>
  </si>
  <si>
    <t>Imaging costs</t>
  </si>
  <si>
    <t>Talazoparib</t>
  </si>
  <si>
    <t>Standard</t>
  </si>
  <si>
    <t>Note that with this formula, the estimated variance must be included in the parameter count.</t>
  </si>
  <si>
    <t>DRG cost</t>
  </si>
  <si>
    <t>Costs per month</t>
  </si>
  <si>
    <t>n=</t>
  </si>
  <si>
    <t>k=</t>
  </si>
  <si>
    <t xml:space="preserve">stable- progressive </t>
  </si>
  <si>
    <t>Hospitalization</t>
  </si>
  <si>
    <t>DRG code</t>
  </si>
  <si>
    <t>G71Z</t>
  </si>
  <si>
    <t xml:space="preserve">DRG </t>
  </si>
  <si>
    <t>MDC</t>
  </si>
  <si>
    <t>Q62Z</t>
  </si>
  <si>
    <t>Anämie komplett</t>
  </si>
  <si>
    <t>Anämie mit Ferinjekt</t>
  </si>
  <si>
    <t>Anämie mit Darbepoetin</t>
  </si>
  <si>
    <t>Anämie mit Transfusion</t>
  </si>
  <si>
    <t>Neutropenie mit Filgastim</t>
  </si>
  <si>
    <t>Thrombozytopenie mit Transfusion</t>
  </si>
  <si>
    <t>Q60C</t>
  </si>
  <si>
    <t>DRG</t>
  </si>
  <si>
    <t>inpatient care (Lauer EK) cost per piece</t>
  </si>
  <si>
    <t xml:space="preserve"> CT-Untersuchung des Neurocraniums </t>
  </si>
  <si>
    <t>Cost per unit</t>
  </si>
  <si>
    <t>MRT-Untersuchung des Neurocraniums</t>
  </si>
  <si>
    <t>Mean value CT and MRI</t>
  </si>
  <si>
    <t>Costs per month (first 30 weeks)</t>
  </si>
  <si>
    <t>Costs per month (&gt;30 weeks)</t>
  </si>
  <si>
    <t>Ganzkörperszintigraphische Untersuchung</t>
  </si>
  <si>
    <t>Costs in Euro quarterly</t>
  </si>
  <si>
    <t>Costs per month (from quarterly to monthly)</t>
  </si>
  <si>
    <t>Hämatologie</t>
  </si>
  <si>
    <t>Bestimmung von mindestens zwei der folgenden Parameter: Erythrozytenzahl, Leukozytenzahl (ggf. einschl. orientierender Differenzierung), Thrombozytenzahl, Hämoglobin, Hämatokrit, mechanisierte Retikulozytenzählung, insgesamt</t>
  </si>
  <si>
    <t>Costs in Euro per unit</t>
  </si>
  <si>
    <t>Klinische Chemie</t>
  </si>
  <si>
    <t>Bilirubin gesamt</t>
  </si>
  <si>
    <t>GOT</t>
  </si>
  <si>
    <t>GPT</t>
  </si>
  <si>
    <t>Alkalische Phosphatase</t>
  </si>
  <si>
    <t>LDH</t>
  </si>
  <si>
    <t>Gesamteiweiß</t>
  </si>
  <si>
    <t>Albumin</t>
  </si>
  <si>
    <t>Kalium</t>
  </si>
  <si>
    <t>Calcium</t>
  </si>
  <si>
    <t>Natrium</t>
  </si>
  <si>
    <t>Chlorid</t>
  </si>
  <si>
    <t>Phosphor anorganisch</t>
  </si>
  <si>
    <t>Harnstoff</t>
  </si>
  <si>
    <t>Kreatinin, enzymatisch</t>
  </si>
  <si>
    <t>Harnsäure</t>
  </si>
  <si>
    <t>Glucose</t>
  </si>
  <si>
    <t>Total</t>
  </si>
  <si>
    <t>Tumormarker</t>
  </si>
  <si>
    <t>CA 15-3</t>
  </si>
  <si>
    <t>units per month</t>
  </si>
  <si>
    <t>Costs per month (averaged over 45 month time horizon)</t>
  </si>
  <si>
    <t>The EMBRACA trial 6 weeks applied CT or MRI every six weeks for the first 30 weeks and every 9 weeks after. Bone scan was applied every 12 weeks throughout the study. We used the costs from EBM 2020 1. Quartal and adjusted the price to monthly costs to fit our model. As there was a different schedule for the first 30 weeks, we averaged the costs over the time horizon of 45 months (180 weeks).</t>
  </si>
  <si>
    <t>Zuschlag zu den Gebührenordnungspositionen 34310 und 34311, 34320 bis 34322, 34330 und 34340 bis 34342, 34350 und 34351 bei primärer Untersuchung mit Kontrastmittel</t>
  </si>
  <si>
    <t>Grundpauschale für Versicherte ab Beginn des 6. bis zum vollendeten 59. Lebensjahr</t>
  </si>
  <si>
    <t>We followed the suggestions of the EMBRACA-study protocol and calculated monthly costs based on the EBM. CA-27-29 was not depicted in the EBM.</t>
  </si>
  <si>
    <t>The monthly costs caused by AE treatment are calculated by multiplying the cumulative incidence with the therapeutic drug cost (number of therapeutics times price for one piece) and divided by 45 months. The first month includes costs of hospitalization (one day per patient). In the first month we used inpatient pricing to account for treatment at the hospital, for each consecutive month outpatient pricing</t>
  </si>
  <si>
    <t>Cumulative incidences are derived from Litton et al. Incidence for blood product use was derived from Hurvitz et al. Therapy was based on German guidelines as well as expert opinion. Drug prices were derived from prices lists of the pharmacy. Hospitalization costs were calculated based on the DRG of 2019.</t>
  </si>
  <si>
    <t xml:space="preserve">Hospitalization </t>
  </si>
  <si>
    <t>N=</t>
  </si>
  <si>
    <t>Significance</t>
  </si>
  <si>
    <t>Hematologic event</t>
  </si>
  <si>
    <t>TLZ_number</t>
  </si>
  <si>
    <t>N-TLZ_number</t>
  </si>
  <si>
    <t>TLZ_%</t>
  </si>
  <si>
    <t>ST_number</t>
  </si>
  <si>
    <t>N-ST_number</t>
  </si>
  <si>
    <t>ST_%</t>
  </si>
  <si>
    <t>Chi-Quadrat</t>
  </si>
  <si>
    <t>E AE TLZ</t>
  </si>
  <si>
    <t>E no AE TLZ</t>
  </si>
  <si>
    <t>E AE ST</t>
  </si>
  <si>
    <t>E no AE ST</t>
  </si>
  <si>
    <t xml:space="preserve">X² </t>
  </si>
  <si>
    <t>Patients with 1 or more hematologic AE</t>
  </si>
  <si>
    <t>Grade 3 + 4</t>
  </si>
  <si>
    <t>Grade 3</t>
  </si>
  <si>
    <t>Grade 4</t>
  </si>
  <si>
    <t>Anemia</t>
  </si>
  <si>
    <t>Neutropenia</t>
  </si>
  <si>
    <t>Thrombocytopenia</t>
  </si>
  <si>
    <t>Leukopenia</t>
  </si>
  <si>
    <t>Lymphopenia</t>
  </si>
  <si>
    <t>Febrile Neutropenia</t>
  </si>
  <si>
    <t>Any event</t>
  </si>
  <si>
    <t>Nonhematologic event</t>
  </si>
  <si>
    <t>Patients with 1 or more nonhematologic AE</t>
  </si>
  <si>
    <t>Fatigue</t>
  </si>
  <si>
    <t>Nausea</t>
  </si>
  <si>
    <t>Headache</t>
  </si>
  <si>
    <t>Alopecia</t>
  </si>
  <si>
    <t>any event</t>
  </si>
  <si>
    <t>Vomiting</t>
  </si>
  <si>
    <t>Diarrhea</t>
  </si>
  <si>
    <t>Constipation</t>
  </si>
  <si>
    <t>Decreased Appetite</t>
  </si>
  <si>
    <t>Back pain</t>
  </si>
  <si>
    <t>Dyspnea</t>
  </si>
  <si>
    <t>Palmar-plantar erythrodysesthesia syndrome</t>
  </si>
  <si>
    <t>Pleural effusion</t>
  </si>
  <si>
    <t/>
  </si>
  <si>
    <t>Category</t>
  </si>
  <si>
    <t>Dominance</t>
  </si>
  <si>
    <t>Strategy</t>
  </si>
  <si>
    <t>Cost</t>
  </si>
  <si>
    <t>Incr Cost</t>
  </si>
  <si>
    <t>Eff</t>
  </si>
  <si>
    <t>Incr Eff</t>
  </si>
  <si>
    <t>ICER</t>
  </si>
  <si>
    <t>All (no dominance)</t>
  </si>
  <si>
    <t>undominated</t>
  </si>
  <si>
    <t>Basec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9">
    <numFmt numFmtId="8" formatCode="#,##0.00\ &quot;€&quot;;[Red]\-#,##0.00\ &quot;€&quot;"/>
    <numFmt numFmtId="44" formatCode="_-* #,##0.00\ &quot;€&quot;_-;\-* #,##0.00\ &quot;€&quot;_-;_-* &quot;-&quot;??\ &quot;€&quot;_-;_-@_-"/>
    <numFmt numFmtId="164" formatCode="0.000000"/>
    <numFmt numFmtId="165" formatCode="0.000"/>
    <numFmt numFmtId="166" formatCode="0.0000"/>
    <numFmt numFmtId="167" formatCode="0.00000000"/>
    <numFmt numFmtId="168" formatCode="0.000000000"/>
    <numFmt numFmtId="169" formatCode="0.00000"/>
    <numFmt numFmtId="170" formatCode="0.0"/>
  </numFmts>
  <fonts count="17" x14ac:knownFonts="1">
    <font>
      <sz val="11"/>
      <color theme="1"/>
      <name val="Calibri"/>
      <family val="2"/>
      <scheme val="minor"/>
    </font>
    <font>
      <b/>
      <sz val="11"/>
      <color theme="1"/>
      <name val="Calibri"/>
      <family val="2"/>
      <scheme val="minor"/>
    </font>
    <font>
      <b/>
      <sz val="12"/>
      <color theme="1"/>
      <name val="Calibri"/>
      <family val="2"/>
      <scheme val="minor"/>
    </font>
    <font>
      <sz val="12"/>
      <color theme="1"/>
      <name val="Calibri"/>
      <family val="2"/>
      <scheme val="minor"/>
    </font>
    <font>
      <sz val="10"/>
      <color theme="1"/>
      <name val="Symbol"/>
      <family val="1"/>
      <charset val="2"/>
    </font>
    <font>
      <sz val="11"/>
      <color indexed="8"/>
      <name val="Calibri"/>
      <family val="2"/>
      <scheme val="minor"/>
    </font>
    <font>
      <sz val="11"/>
      <color theme="1"/>
      <name val="Calibri"/>
      <family val="2"/>
      <scheme val="minor"/>
    </font>
    <font>
      <sz val="14"/>
      <color theme="1"/>
      <name val="Calibri"/>
      <family val="2"/>
      <scheme val="minor"/>
    </font>
    <font>
      <b/>
      <sz val="11"/>
      <color theme="0"/>
      <name val="Calibri"/>
      <family val="2"/>
      <scheme val="minor"/>
    </font>
    <font>
      <sz val="11"/>
      <name val="Calibri"/>
      <family val="2"/>
      <scheme val="minor"/>
    </font>
    <font>
      <u/>
      <sz val="11"/>
      <color theme="10"/>
      <name val="Calibri"/>
      <family val="2"/>
      <scheme val="minor"/>
    </font>
    <font>
      <b/>
      <sz val="11"/>
      <name val="Calibri"/>
      <family val="2"/>
      <scheme val="minor"/>
    </font>
    <font>
      <b/>
      <sz val="9"/>
      <color indexed="81"/>
      <name val="Segoe UI"/>
      <family val="2"/>
    </font>
    <font>
      <sz val="9"/>
      <color indexed="81"/>
      <name val="Segoe UI"/>
      <family val="2"/>
    </font>
    <font>
      <b/>
      <sz val="11"/>
      <name val="Calibri"/>
      <family val="2"/>
    </font>
    <font>
      <sz val="12"/>
      <color theme="8"/>
      <name val="Calibri"/>
      <family val="2"/>
      <scheme val="minor"/>
    </font>
    <font>
      <sz val="11"/>
      <color theme="8"/>
      <name val="Calibri"/>
      <family val="2"/>
      <scheme val="minor"/>
    </font>
  </fonts>
  <fills count="16">
    <fill>
      <patternFill patternType="none"/>
    </fill>
    <fill>
      <patternFill patternType="gray125"/>
    </fill>
    <fill>
      <patternFill patternType="solid">
        <fgColor theme="4" tint="0.79998168889431442"/>
        <bgColor indexed="64"/>
      </patternFill>
    </fill>
    <fill>
      <patternFill patternType="solid">
        <fgColor theme="9" tint="0.39997558519241921"/>
        <bgColor indexed="64"/>
      </patternFill>
    </fill>
    <fill>
      <patternFill patternType="solid">
        <fgColor theme="0" tint="-0.14999847407452621"/>
        <bgColor indexed="64"/>
      </patternFill>
    </fill>
    <fill>
      <patternFill patternType="solid">
        <fgColor theme="0"/>
        <bgColor indexed="64"/>
      </patternFill>
    </fill>
    <fill>
      <patternFill patternType="solid">
        <fgColor theme="2" tint="-9.9978637043366805E-2"/>
        <bgColor indexed="64"/>
      </patternFill>
    </fill>
    <fill>
      <patternFill patternType="solid">
        <fgColor rgb="FFFFFF00"/>
        <bgColor indexed="64"/>
      </patternFill>
    </fill>
    <fill>
      <patternFill patternType="solid">
        <fgColor theme="8"/>
        <bgColor indexed="64"/>
      </patternFill>
    </fill>
    <fill>
      <patternFill patternType="solid">
        <fgColor theme="0" tint="-4.9989318521683403E-2"/>
        <bgColor indexed="64"/>
      </patternFill>
    </fill>
    <fill>
      <patternFill patternType="solid">
        <fgColor theme="2"/>
        <bgColor indexed="64"/>
      </patternFill>
    </fill>
    <fill>
      <patternFill patternType="solid">
        <fgColor theme="1" tint="0.499984740745262"/>
        <bgColor indexed="64"/>
      </patternFill>
    </fill>
    <fill>
      <patternFill patternType="solid">
        <fgColor theme="7" tint="0.79998168889431442"/>
        <bgColor indexed="64"/>
      </patternFill>
    </fill>
    <fill>
      <patternFill patternType="solid">
        <fgColor theme="0" tint="-0.249977111117893"/>
        <bgColor indexed="64"/>
      </patternFill>
    </fill>
    <fill>
      <patternFill patternType="solid">
        <fgColor rgb="FF92D050"/>
        <bgColor indexed="64"/>
      </patternFill>
    </fill>
    <fill>
      <patternFill patternType="solid">
        <fgColor theme="0" tint="-0.34998626667073579"/>
        <bgColor indexed="64"/>
      </patternFill>
    </fill>
  </fills>
  <borders count="35">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theme="0" tint="-0.499984740745262"/>
      </left>
      <right style="thin">
        <color theme="0" tint="-0.499984740745262"/>
      </right>
      <top style="thin">
        <color theme="0" tint="-0.499984740745262"/>
      </top>
      <bottom style="thin">
        <color theme="0" tint="-0.499984740745262"/>
      </bottom>
      <diagonal/>
    </border>
    <border>
      <left style="thin">
        <color theme="0" tint="-0.499984740745262"/>
      </left>
      <right style="thin">
        <color theme="0" tint="-0.499984740745262"/>
      </right>
      <top/>
      <bottom style="thin">
        <color theme="0" tint="-0.499984740745262"/>
      </bottom>
      <diagonal/>
    </border>
    <border>
      <left style="medium">
        <color indexed="64"/>
      </left>
      <right style="medium">
        <color indexed="64"/>
      </right>
      <top style="medium">
        <color indexed="64"/>
      </top>
      <bottom style="medium">
        <color indexed="64"/>
      </bottom>
      <diagonal/>
    </border>
    <border>
      <left style="thin">
        <color theme="2" tint="-9.9978637043366805E-2"/>
      </left>
      <right style="thin">
        <color theme="2" tint="-9.9978637043366805E-2"/>
      </right>
      <top style="thin">
        <color theme="2" tint="-9.9978637043366805E-2"/>
      </top>
      <bottom style="thin">
        <color theme="2" tint="-9.9978637043366805E-2"/>
      </bottom>
      <diagonal/>
    </border>
    <border>
      <left style="thin">
        <color indexed="64"/>
      </left>
      <right style="thin">
        <color indexed="64"/>
      </right>
      <top style="thin">
        <color indexed="64"/>
      </top>
      <bottom style="thin">
        <color indexed="64"/>
      </bottom>
      <diagonal/>
    </border>
    <border>
      <left style="thin">
        <color auto="1"/>
      </left>
      <right style="thin">
        <color auto="1"/>
      </right>
      <top style="thin">
        <color auto="1"/>
      </top>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style="thin">
        <color theme="0" tint="-0.14999847407452621"/>
      </left>
      <right style="thin">
        <color theme="0" tint="-0.14999847407452621"/>
      </right>
      <top style="thin">
        <color theme="0" tint="-0.14999847407452621"/>
      </top>
      <bottom style="medium">
        <color indexed="64"/>
      </bottom>
      <diagonal/>
    </border>
    <border>
      <left style="thin">
        <color theme="0" tint="-0.14999847407452621"/>
      </left>
      <right style="thin">
        <color theme="0" tint="-0.14999847407452621"/>
      </right>
      <top/>
      <bottom style="thin">
        <color theme="0" tint="-0.14999847407452621"/>
      </bottom>
      <diagonal/>
    </border>
    <border>
      <left/>
      <right/>
      <top/>
      <bottom style="thin">
        <color indexed="64"/>
      </bottom>
      <diagonal/>
    </border>
    <border>
      <left/>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theme="0" tint="-0.14999847407452621"/>
      </left>
      <right/>
      <top style="thin">
        <color theme="0" tint="-0.14999847407452621"/>
      </top>
      <bottom style="medium">
        <color indexed="64"/>
      </bottom>
      <diagonal/>
    </border>
    <border>
      <left style="thin">
        <color theme="0" tint="-0.14999847407452621"/>
      </left>
      <right style="thin">
        <color theme="0" tint="-0.14999847407452621"/>
      </right>
      <top style="thin">
        <color theme="0" tint="-0.14999847407452621"/>
      </top>
      <bottom/>
      <diagonal/>
    </border>
    <border>
      <left style="thin">
        <color theme="0" tint="-0.14999847407452621"/>
      </left>
      <right/>
      <top style="thin">
        <color theme="0" tint="-0.14999847407452621"/>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style="thin">
        <color indexed="64"/>
      </bottom>
      <diagonal/>
    </border>
    <border>
      <left/>
      <right style="medium">
        <color indexed="64"/>
      </right>
      <top style="thin">
        <color indexed="64"/>
      </top>
      <bottom/>
      <diagonal/>
    </border>
  </borders>
  <cellStyleXfs count="5">
    <xf numFmtId="0" fontId="0" fillId="0" borderId="0"/>
    <xf numFmtId="0" fontId="5" fillId="0" borderId="0"/>
    <xf numFmtId="0" fontId="6" fillId="0" borderId="0"/>
    <xf numFmtId="0" fontId="10" fillId="0" borderId="0" applyNumberFormat="0" applyFill="0" applyBorder="0" applyAlignment="0" applyProtection="0"/>
    <xf numFmtId="44" fontId="6" fillId="0" borderId="0" applyFont="0" applyFill="0" applyBorder="0" applyAlignment="0" applyProtection="0"/>
  </cellStyleXfs>
  <cellXfs count="190">
    <xf numFmtId="0" fontId="0" fillId="0" borderId="0" xfId="0"/>
    <xf numFmtId="0" fontId="0" fillId="2" borderId="0" xfId="0" applyFill="1"/>
    <xf numFmtId="0" fontId="1" fillId="2" borderId="9" xfId="0" applyFont="1" applyFill="1" applyBorder="1"/>
    <xf numFmtId="0" fontId="0" fillId="2" borderId="9" xfId="0" applyFill="1" applyBorder="1"/>
    <xf numFmtId="0" fontId="0" fillId="2" borderId="10" xfId="0" applyFill="1" applyBorder="1"/>
    <xf numFmtId="0" fontId="2" fillId="3" borderId="11" xfId="0" applyFont="1" applyFill="1" applyBorder="1" applyAlignment="1">
      <alignment vertical="top"/>
    </xf>
    <xf numFmtId="0" fontId="3" fillId="3" borderId="11" xfId="0" applyFont="1" applyFill="1" applyBorder="1" applyAlignment="1">
      <alignment vertical="top"/>
    </xf>
    <xf numFmtId="0" fontId="0" fillId="2" borderId="0" xfId="0" applyFill="1" applyAlignment="1">
      <alignment vertical="top"/>
    </xf>
    <xf numFmtId="0" fontId="4" fillId="0" borderId="0" xfId="0" applyFont="1" applyAlignment="1">
      <alignment horizontal="right"/>
    </xf>
    <xf numFmtId="164" fontId="0" fillId="0" borderId="0" xfId="0" applyNumberFormat="1"/>
    <xf numFmtId="0" fontId="2" fillId="3" borderId="11" xfId="0" applyFont="1" applyFill="1" applyBorder="1" applyAlignment="1">
      <alignment horizontal="center" vertical="top"/>
    </xf>
    <xf numFmtId="0" fontId="0" fillId="4" borderId="10" xfId="0" applyFill="1" applyBorder="1"/>
    <xf numFmtId="165" fontId="0" fillId="2" borderId="10" xfId="0" applyNumberFormat="1" applyFill="1" applyBorder="1"/>
    <xf numFmtId="166" fontId="0" fillId="2" borderId="10" xfId="0" applyNumberFormat="1" applyFill="1" applyBorder="1"/>
    <xf numFmtId="166" fontId="1" fillId="2" borderId="9" xfId="0" applyNumberFormat="1" applyFont="1" applyFill="1" applyBorder="1"/>
    <xf numFmtId="165" fontId="0" fillId="4" borderId="10" xfId="0" applyNumberFormat="1" applyFill="1" applyBorder="1"/>
    <xf numFmtId="0" fontId="4" fillId="0" borderId="0" xfId="0" applyFont="1" applyFill="1" applyAlignment="1">
      <alignment horizontal="right"/>
    </xf>
    <xf numFmtId="0" fontId="0" fillId="0" borderId="0" xfId="0" applyFill="1"/>
    <xf numFmtId="0" fontId="1" fillId="2" borderId="10" xfId="0" applyFont="1" applyFill="1" applyBorder="1"/>
    <xf numFmtId="0" fontId="0" fillId="2" borderId="0" xfId="0" applyFill="1" applyAlignment="1">
      <alignment horizontal="center" vertical="top"/>
    </xf>
    <xf numFmtId="166" fontId="0" fillId="2" borderId="9" xfId="0" applyNumberFormat="1" applyFill="1" applyBorder="1"/>
    <xf numFmtId="0" fontId="2" fillId="6" borderId="11" xfId="0" applyFont="1" applyFill="1" applyBorder="1" applyAlignment="1">
      <alignment horizontal="center" vertical="top"/>
    </xf>
    <xf numFmtId="0" fontId="0" fillId="0" borderId="0" xfId="0" applyAlignment="1">
      <alignment horizontal="right"/>
    </xf>
    <xf numFmtId="0" fontId="1" fillId="2" borderId="0" xfId="0" applyFont="1" applyFill="1"/>
    <xf numFmtId="0" fontId="1" fillId="2" borderId="0" xfId="0" applyFont="1" applyFill="1" applyAlignment="1">
      <alignment vertical="top"/>
    </xf>
    <xf numFmtId="0" fontId="0" fillId="0" borderId="0" xfId="0" applyFill="1" applyAlignment="1">
      <alignment horizontal="center"/>
    </xf>
    <xf numFmtId="166" fontId="0" fillId="0" borderId="0" xfId="0" applyNumberFormat="1" applyFill="1"/>
    <xf numFmtId="0" fontId="0" fillId="4" borderId="9" xfId="0" applyFill="1" applyBorder="1"/>
    <xf numFmtId="0" fontId="4" fillId="5" borderId="12" xfId="0" applyFont="1" applyFill="1" applyBorder="1" applyAlignment="1">
      <alignment horizontal="right"/>
    </xf>
    <xf numFmtId="164" fontId="0" fillId="5" borderId="12" xfId="0" applyNumberFormat="1" applyFill="1" applyBorder="1"/>
    <xf numFmtId="0" fontId="0" fillId="0" borderId="12" xfId="0" applyBorder="1" applyAlignment="1">
      <alignment horizontal="right"/>
    </xf>
    <xf numFmtId="0" fontId="0" fillId="5" borderId="12" xfId="0" applyFill="1" applyBorder="1"/>
    <xf numFmtId="0" fontId="0" fillId="7" borderId="10" xfId="0" applyFill="1" applyBorder="1"/>
    <xf numFmtId="0" fontId="0" fillId="7" borderId="9" xfId="0" applyFill="1" applyBorder="1"/>
    <xf numFmtId="167" fontId="0" fillId="2" borderId="0" xfId="0" applyNumberFormat="1" applyFill="1"/>
    <xf numFmtId="0" fontId="7" fillId="2" borderId="0" xfId="0" applyFont="1" applyFill="1"/>
    <xf numFmtId="0" fontId="0" fillId="8" borderId="0" xfId="0" applyFill="1"/>
    <xf numFmtId="0" fontId="3" fillId="9" borderId="1" xfId="2" applyFont="1" applyFill="1" applyBorder="1"/>
    <xf numFmtId="0" fontId="3" fillId="9" borderId="2" xfId="2" applyFont="1" applyFill="1" applyBorder="1"/>
    <xf numFmtId="0" fontId="3" fillId="9" borderId="3" xfId="2" applyFont="1" applyFill="1" applyBorder="1"/>
    <xf numFmtId="0" fontId="3" fillId="9" borderId="4" xfId="2" applyFont="1" applyFill="1" applyBorder="1"/>
    <xf numFmtId="0" fontId="3" fillId="9" borderId="0" xfId="2" applyFont="1" applyFill="1"/>
    <xf numFmtId="0" fontId="3" fillId="9" borderId="0" xfId="2" applyNumberFormat="1" applyFont="1" applyFill="1"/>
    <xf numFmtId="0" fontId="3" fillId="9" borderId="5" xfId="2" applyFont="1" applyFill="1" applyBorder="1"/>
    <xf numFmtId="0" fontId="3" fillId="9" borderId="6" xfId="2" applyFont="1" applyFill="1" applyBorder="1"/>
    <xf numFmtId="0" fontId="3" fillId="9" borderId="7" xfId="2" applyFont="1" applyFill="1" applyBorder="1"/>
    <xf numFmtId="0" fontId="3" fillId="9" borderId="8" xfId="2" applyFont="1" applyFill="1" applyBorder="1"/>
    <xf numFmtId="0" fontId="3" fillId="9" borderId="5" xfId="2" applyFont="1" applyFill="1" applyBorder="1" applyAlignment="1">
      <alignment horizontal="right"/>
    </xf>
    <xf numFmtId="1" fontId="3" fillId="9" borderId="3" xfId="2" applyNumberFormat="1" applyFont="1" applyFill="1" applyBorder="1" applyAlignment="1">
      <alignment horizontal="right"/>
    </xf>
    <xf numFmtId="1" fontId="3" fillId="9" borderId="5" xfId="2" applyNumberFormat="1" applyFont="1" applyFill="1" applyBorder="1" applyAlignment="1">
      <alignment horizontal="right"/>
    </xf>
    <xf numFmtId="0" fontId="3" fillId="9" borderId="5" xfId="0" applyFont="1" applyFill="1" applyBorder="1" applyAlignment="1">
      <alignment horizontal="right"/>
    </xf>
    <xf numFmtId="0" fontId="0" fillId="8" borderId="2" xfId="0" applyFill="1" applyBorder="1"/>
    <xf numFmtId="0" fontId="1" fillId="9" borderId="1" xfId="2" applyFont="1" applyFill="1" applyBorder="1"/>
    <xf numFmtId="0" fontId="1" fillId="9" borderId="2" xfId="2" applyFont="1" applyFill="1" applyBorder="1"/>
    <xf numFmtId="0" fontId="6" fillId="9" borderId="2" xfId="2" applyFill="1" applyBorder="1"/>
    <xf numFmtId="0" fontId="6" fillId="9" borderId="3" xfId="2" applyFill="1" applyBorder="1"/>
    <xf numFmtId="0" fontId="6" fillId="9" borderId="4" xfId="2" applyFill="1" applyBorder="1"/>
    <xf numFmtId="0" fontId="6" fillId="9" borderId="0" xfId="2" applyFill="1"/>
    <xf numFmtId="0" fontId="6" fillId="9" borderId="5" xfId="2" applyFill="1" applyBorder="1"/>
    <xf numFmtId="0" fontId="6" fillId="9" borderId="1" xfId="2" applyFill="1" applyBorder="1"/>
    <xf numFmtId="0" fontId="6" fillId="9" borderId="6" xfId="2" applyFill="1" applyBorder="1"/>
    <xf numFmtId="0" fontId="6" fillId="9" borderId="7" xfId="2" applyFill="1" applyBorder="1"/>
    <xf numFmtId="0" fontId="6" fillId="9" borderId="8" xfId="2" applyFill="1" applyBorder="1"/>
    <xf numFmtId="165" fontId="0" fillId="10" borderId="13" xfId="0" applyNumberFormat="1" applyFill="1" applyBorder="1"/>
    <xf numFmtId="0" fontId="0" fillId="4" borderId="14" xfId="0" applyFill="1" applyBorder="1" applyAlignment="1">
      <alignment vertical="center" wrapText="1"/>
    </xf>
    <xf numFmtId="2" fontId="0" fillId="10" borderId="13" xfId="0" applyNumberFormat="1" applyFill="1" applyBorder="1"/>
    <xf numFmtId="0" fontId="0" fillId="7" borderId="0" xfId="0" applyFill="1"/>
    <xf numFmtId="0" fontId="9" fillId="9" borderId="15" xfId="0" applyFont="1" applyFill="1" applyBorder="1" applyAlignment="1">
      <alignment horizontal="left" vertical="top" wrapText="1"/>
    </xf>
    <xf numFmtId="0" fontId="9" fillId="9" borderId="15" xfId="0" applyFont="1" applyFill="1" applyBorder="1" applyAlignment="1">
      <alignment vertical="top" wrapText="1"/>
    </xf>
    <xf numFmtId="2" fontId="9" fillId="9" borderId="15" xfId="0" applyNumberFormat="1" applyFont="1" applyFill="1" applyBorder="1" applyAlignment="1">
      <alignment horizontal="right" vertical="top" wrapText="1"/>
    </xf>
    <xf numFmtId="0" fontId="9" fillId="9" borderId="17" xfId="0" applyFont="1" applyFill="1" applyBorder="1" applyAlignment="1">
      <alignment horizontal="left" vertical="top" wrapText="1"/>
    </xf>
    <xf numFmtId="0" fontId="8" fillId="11" borderId="16" xfId="0" applyFont="1" applyFill="1" applyBorder="1" applyAlignment="1">
      <alignment horizontal="left" vertical="top" wrapText="1"/>
    </xf>
    <xf numFmtId="0" fontId="9" fillId="9" borderId="17" xfId="0" applyFont="1" applyFill="1" applyBorder="1" applyAlignment="1">
      <alignment vertical="top" wrapText="1"/>
    </xf>
    <xf numFmtId="2" fontId="9" fillId="9" borderId="17" xfId="0" applyNumberFormat="1" applyFont="1" applyFill="1" applyBorder="1" applyAlignment="1">
      <alignment vertical="top" wrapText="1"/>
    </xf>
    <xf numFmtId="2" fontId="9" fillId="9" borderId="15" xfId="0" applyNumberFormat="1" applyFont="1" applyFill="1" applyBorder="1" applyAlignment="1">
      <alignment vertical="top" wrapText="1"/>
    </xf>
    <xf numFmtId="0" fontId="11" fillId="9" borderId="15" xfId="0" applyFont="1" applyFill="1" applyBorder="1" applyAlignment="1">
      <alignment vertical="top" wrapText="1"/>
    </xf>
    <xf numFmtId="2" fontId="11" fillId="9" borderId="15" xfId="0" applyNumberFormat="1" applyFont="1" applyFill="1" applyBorder="1" applyAlignment="1">
      <alignment horizontal="right" vertical="top" wrapText="1"/>
    </xf>
    <xf numFmtId="0" fontId="10" fillId="12" borderId="0" xfId="3" applyFill="1"/>
    <xf numFmtId="0" fontId="0" fillId="12" borderId="0" xfId="0" applyFill="1"/>
    <xf numFmtId="0" fontId="1" fillId="7" borderId="0" xfId="0" applyFont="1" applyFill="1"/>
    <xf numFmtId="1" fontId="0" fillId="10" borderId="13" xfId="0" applyNumberFormat="1" applyFill="1" applyBorder="1"/>
    <xf numFmtId="166" fontId="0" fillId="2" borderId="0" xfId="0" applyNumberFormat="1" applyFill="1"/>
    <xf numFmtId="1" fontId="0" fillId="0" borderId="0" xfId="0" applyNumberFormat="1"/>
    <xf numFmtId="164" fontId="0" fillId="0" borderId="12" xfId="0" applyNumberFormat="1" applyBorder="1" applyAlignment="1">
      <alignment horizontal="right"/>
    </xf>
    <xf numFmtId="169" fontId="0" fillId="0" borderId="0" xfId="0" applyNumberFormat="1" applyFill="1"/>
    <xf numFmtId="168" fontId="0" fillId="2" borderId="0" xfId="0" applyNumberFormat="1" applyFill="1"/>
    <xf numFmtId="169" fontId="0" fillId="7" borderId="10" xfId="0" applyNumberFormat="1" applyFill="1" applyBorder="1"/>
    <xf numFmtId="169" fontId="0" fillId="2" borderId="10" xfId="0" applyNumberFormat="1" applyFill="1" applyBorder="1"/>
    <xf numFmtId="0" fontId="8" fillId="11" borderId="0" xfId="0" applyFont="1" applyFill="1" applyBorder="1" applyAlignment="1">
      <alignment horizontal="left" vertical="top" wrapText="1"/>
    </xf>
    <xf numFmtId="0" fontId="9" fillId="9" borderId="0" xfId="0" applyFont="1" applyFill="1" applyBorder="1" applyAlignment="1">
      <alignment horizontal="left" vertical="top" wrapText="1"/>
    </xf>
    <xf numFmtId="0" fontId="0" fillId="10" borderId="13" xfId="0" applyNumberFormat="1" applyFill="1" applyBorder="1"/>
    <xf numFmtId="0" fontId="0" fillId="10" borderId="0" xfId="0" applyFill="1"/>
    <xf numFmtId="0" fontId="0" fillId="10" borderId="18" xfId="0" applyFill="1" applyBorder="1"/>
    <xf numFmtId="0" fontId="0" fillId="10" borderId="19" xfId="0" applyFill="1" applyBorder="1"/>
    <xf numFmtId="0" fontId="0" fillId="10" borderId="14" xfId="0" applyFill="1" applyBorder="1"/>
    <xf numFmtId="0" fontId="0" fillId="10" borderId="20" xfId="0" applyFill="1" applyBorder="1"/>
    <xf numFmtId="0" fontId="0" fillId="10" borderId="21" xfId="0" applyFill="1" applyBorder="1"/>
    <xf numFmtId="0" fontId="0" fillId="10" borderId="13" xfId="0" applyFill="1" applyBorder="1"/>
    <xf numFmtId="0" fontId="0" fillId="10" borderId="14" xfId="0" applyNumberFormat="1" applyFill="1" applyBorder="1"/>
    <xf numFmtId="0" fontId="0" fillId="10" borderId="20" xfId="0" applyNumberFormat="1" applyFill="1" applyBorder="1"/>
    <xf numFmtId="0" fontId="0" fillId="10" borderId="21" xfId="0" applyNumberFormat="1" applyFill="1" applyBorder="1"/>
    <xf numFmtId="0" fontId="0" fillId="8" borderId="0" xfId="0" applyFill="1" applyBorder="1" applyAlignment="1">
      <alignment vertical="center" wrapText="1"/>
    </xf>
    <xf numFmtId="2" fontId="0" fillId="10" borderId="14" xfId="0" applyNumberFormat="1" applyFill="1" applyBorder="1"/>
    <xf numFmtId="2" fontId="0" fillId="10" borderId="20" xfId="0" applyNumberFormat="1" applyFill="1" applyBorder="1"/>
    <xf numFmtId="2" fontId="0" fillId="10" borderId="21" xfId="0" applyNumberFormat="1" applyFill="1" applyBorder="1"/>
    <xf numFmtId="0" fontId="0" fillId="8" borderId="0" xfId="0" applyFill="1" applyBorder="1"/>
    <xf numFmtId="44" fontId="0" fillId="8" borderId="0" xfId="4" applyFont="1" applyFill="1" applyBorder="1"/>
    <xf numFmtId="8" fontId="0" fillId="8" borderId="0" xfId="0" applyNumberFormat="1" applyFill="1" applyBorder="1"/>
    <xf numFmtId="2" fontId="0" fillId="8" borderId="0" xfId="0" applyNumberFormat="1" applyFill="1"/>
    <xf numFmtId="0" fontId="8" fillId="11" borderId="22" xfId="0" applyFont="1" applyFill="1" applyBorder="1" applyAlignment="1">
      <alignment horizontal="left" vertical="top" wrapText="1"/>
    </xf>
    <xf numFmtId="0" fontId="8" fillId="8" borderId="0" xfId="0" applyFont="1" applyFill="1" applyBorder="1" applyAlignment="1">
      <alignment horizontal="left" vertical="top" wrapText="1"/>
    </xf>
    <xf numFmtId="2" fontId="9" fillId="9" borderId="15" xfId="0" applyNumberFormat="1" applyFont="1" applyFill="1" applyBorder="1" applyAlignment="1">
      <alignment horizontal="left" vertical="top" wrapText="1"/>
    </xf>
    <xf numFmtId="0" fontId="8" fillId="9" borderId="23" xfId="0" applyFont="1" applyFill="1" applyBorder="1" applyAlignment="1">
      <alignment horizontal="left" vertical="top" wrapText="1"/>
    </xf>
    <xf numFmtId="0" fontId="9" fillId="9" borderId="23" xfId="0" applyFont="1" applyFill="1" applyBorder="1" applyAlignment="1">
      <alignment horizontal="left" vertical="top" wrapText="1"/>
    </xf>
    <xf numFmtId="0" fontId="9" fillId="9" borderId="24" xfId="0" applyFont="1" applyFill="1" applyBorder="1" applyAlignment="1">
      <alignment horizontal="left" vertical="top" wrapText="1"/>
    </xf>
    <xf numFmtId="0" fontId="9" fillId="9" borderId="23" xfId="0" applyFont="1" applyFill="1" applyBorder="1" applyAlignment="1">
      <alignment horizontal="right" vertical="top" wrapText="1"/>
    </xf>
    <xf numFmtId="0" fontId="9" fillId="9" borderId="24" xfId="0" applyFont="1" applyFill="1" applyBorder="1" applyAlignment="1">
      <alignment horizontal="right" vertical="top" wrapText="1"/>
    </xf>
    <xf numFmtId="2" fontId="9" fillId="9" borderId="24" xfId="0" applyNumberFormat="1" applyFont="1" applyFill="1" applyBorder="1" applyAlignment="1">
      <alignment horizontal="right" vertical="top" wrapText="1"/>
    </xf>
    <xf numFmtId="0" fontId="11" fillId="8" borderId="0" xfId="0" applyFont="1" applyFill="1" applyBorder="1" applyAlignment="1">
      <alignment vertical="top" wrapText="1"/>
    </xf>
    <xf numFmtId="0" fontId="9" fillId="9" borderId="15" xfId="0" applyFont="1" applyFill="1" applyBorder="1" applyAlignment="1">
      <alignment horizontal="right" vertical="top" wrapText="1"/>
    </xf>
    <xf numFmtId="0" fontId="0" fillId="10" borderId="25" xfId="0" applyFill="1" applyBorder="1"/>
    <xf numFmtId="0" fontId="0" fillId="10" borderId="26" xfId="0" applyFill="1" applyBorder="1"/>
    <xf numFmtId="0" fontId="0" fillId="8" borderId="0" xfId="0" applyFill="1" applyAlignment="1">
      <alignment vertical="top" wrapText="1"/>
    </xf>
    <xf numFmtId="0" fontId="0" fillId="8" borderId="0" xfId="0" applyFill="1" applyBorder="1" applyAlignment="1">
      <alignment vertical="center"/>
    </xf>
    <xf numFmtId="0" fontId="1" fillId="8" borderId="0" xfId="0" applyFont="1" applyFill="1" applyAlignment="1">
      <alignment vertical="justify"/>
    </xf>
    <xf numFmtId="0" fontId="0" fillId="10" borderId="27" xfId="0" applyFill="1" applyBorder="1"/>
    <xf numFmtId="0" fontId="0" fillId="10" borderId="28" xfId="0" applyFill="1" applyBorder="1"/>
    <xf numFmtId="0" fontId="0" fillId="10" borderId="29" xfId="0" applyFill="1" applyBorder="1"/>
    <xf numFmtId="0" fontId="0" fillId="13" borderId="1" xfId="0" applyFill="1" applyBorder="1"/>
    <xf numFmtId="0" fontId="0" fillId="13" borderId="2" xfId="0" applyFill="1" applyBorder="1"/>
    <xf numFmtId="170" fontId="0" fillId="13" borderId="2" xfId="0" applyNumberFormat="1" applyFill="1" applyBorder="1"/>
    <xf numFmtId="0" fontId="0" fillId="13" borderId="3" xfId="0" applyFill="1" applyBorder="1"/>
    <xf numFmtId="0" fontId="0" fillId="13" borderId="0" xfId="0" applyFill="1"/>
    <xf numFmtId="0" fontId="0" fillId="14" borderId="0" xfId="0" applyFill="1"/>
    <xf numFmtId="0" fontId="0" fillId="0" borderId="4" xfId="0" applyBorder="1"/>
    <xf numFmtId="170" fontId="0" fillId="0" borderId="0" xfId="0" applyNumberFormat="1"/>
    <xf numFmtId="0" fontId="0" fillId="0" borderId="5" xfId="0" applyBorder="1"/>
    <xf numFmtId="0" fontId="0" fillId="0" borderId="6" xfId="0" applyBorder="1"/>
    <xf numFmtId="0" fontId="0" fillId="0" borderId="7" xfId="0" applyBorder="1"/>
    <xf numFmtId="170" fontId="0" fillId="0" borderId="7" xfId="0" applyNumberFormat="1" applyBorder="1"/>
    <xf numFmtId="0" fontId="0" fillId="0" borderId="8" xfId="0" applyBorder="1"/>
    <xf numFmtId="0" fontId="0" fillId="13" borderId="30" xfId="0" applyFill="1" applyBorder="1"/>
    <xf numFmtId="0" fontId="0" fillId="13" borderId="31" xfId="0" applyFill="1" applyBorder="1"/>
    <xf numFmtId="170" fontId="0" fillId="13" borderId="31" xfId="0" applyNumberFormat="1" applyFill="1" applyBorder="1"/>
    <xf numFmtId="0" fontId="0" fillId="13" borderId="32" xfId="0" applyFill="1" applyBorder="1"/>
    <xf numFmtId="0" fontId="0" fillId="13" borderId="4" xfId="0" applyFill="1" applyBorder="1"/>
    <xf numFmtId="170" fontId="0" fillId="13" borderId="0" xfId="0" applyNumberFormat="1" applyFill="1"/>
    <xf numFmtId="0" fontId="0" fillId="13" borderId="5" xfId="0" applyFill="1" applyBorder="1"/>
    <xf numFmtId="0" fontId="0" fillId="13" borderId="6" xfId="0" applyFill="1" applyBorder="1"/>
    <xf numFmtId="0" fontId="0" fillId="13" borderId="7" xfId="0" applyFill="1" applyBorder="1"/>
    <xf numFmtId="170" fontId="0" fillId="13" borderId="7" xfId="0" applyNumberFormat="1" applyFill="1" applyBorder="1"/>
    <xf numFmtId="0" fontId="0" fillId="13" borderId="8" xfId="0" applyFill="1" applyBorder="1"/>
    <xf numFmtId="0" fontId="16" fillId="8" borderId="0" xfId="0" applyFont="1" applyFill="1" applyBorder="1"/>
    <xf numFmtId="0" fontId="16" fillId="8" borderId="0" xfId="0" applyFont="1" applyFill="1"/>
    <xf numFmtId="0" fontId="3" fillId="8" borderId="0" xfId="2" applyFont="1" applyFill="1" applyBorder="1"/>
    <xf numFmtId="0" fontId="15" fillId="8" borderId="0" xfId="2" applyFont="1" applyFill="1" applyBorder="1" applyAlignment="1"/>
    <xf numFmtId="0" fontId="16" fillId="8" borderId="0" xfId="2" applyFont="1" applyFill="1" applyBorder="1" applyAlignment="1">
      <alignment vertical="top"/>
    </xf>
    <xf numFmtId="0" fontId="15" fillId="8" borderId="0" xfId="2" applyFont="1" applyFill="1" applyBorder="1"/>
    <xf numFmtId="2" fontId="15" fillId="8" borderId="0" xfId="2" applyNumberFormat="1" applyFont="1" applyFill="1" applyBorder="1"/>
    <xf numFmtId="1" fontId="15" fillId="8" borderId="0" xfId="2" applyNumberFormat="1" applyFont="1" applyFill="1" applyBorder="1"/>
    <xf numFmtId="2" fontId="16" fillId="8" borderId="0" xfId="2" applyNumberFormat="1" applyFont="1" applyFill="1" applyBorder="1" applyAlignment="1">
      <alignment vertical="top"/>
    </xf>
    <xf numFmtId="0" fontId="16" fillId="8" borderId="0" xfId="2" applyFont="1" applyFill="1" applyBorder="1" applyAlignment="1">
      <alignment vertical="top" wrapText="1"/>
    </xf>
    <xf numFmtId="0" fontId="3" fillId="8" borderId="0" xfId="2" applyFont="1" applyFill="1" applyBorder="1" applyAlignment="1"/>
    <xf numFmtId="0" fontId="3" fillId="9" borderId="1" xfId="2" applyFont="1" applyFill="1" applyBorder="1" applyAlignment="1">
      <alignment horizontal="center"/>
    </xf>
    <xf numFmtId="0" fontId="3" fillId="9" borderId="3" xfId="2" applyFont="1" applyFill="1" applyBorder="1" applyAlignment="1">
      <alignment horizontal="center"/>
    </xf>
    <xf numFmtId="0" fontId="3" fillId="9" borderId="1" xfId="2" applyFont="1" applyFill="1" applyBorder="1" applyAlignment="1">
      <alignment horizontal="left" vertical="top" wrapText="1"/>
    </xf>
    <xf numFmtId="0" fontId="3" fillId="9" borderId="3" xfId="2" applyFont="1" applyFill="1" applyBorder="1" applyAlignment="1">
      <alignment horizontal="left" vertical="top" wrapText="1"/>
    </xf>
    <xf numFmtId="0" fontId="3" fillId="9" borderId="4" xfId="2" applyFont="1" applyFill="1" applyBorder="1" applyAlignment="1">
      <alignment horizontal="left" vertical="top" wrapText="1"/>
    </xf>
    <xf numFmtId="0" fontId="3" fillId="9" borderId="5" xfId="2" applyFont="1" applyFill="1" applyBorder="1" applyAlignment="1">
      <alignment horizontal="left" vertical="top" wrapText="1"/>
    </xf>
    <xf numFmtId="0" fontId="3" fillId="9" borderId="6" xfId="2" applyFont="1" applyFill="1" applyBorder="1" applyAlignment="1">
      <alignment horizontal="left" vertical="top" wrapText="1"/>
    </xf>
    <xf numFmtId="0" fontId="3" fillId="9" borderId="8" xfId="2" applyFont="1" applyFill="1" applyBorder="1" applyAlignment="1">
      <alignment horizontal="left" vertical="top" wrapText="1"/>
    </xf>
    <xf numFmtId="0" fontId="0" fillId="9" borderId="1" xfId="2" applyFont="1" applyFill="1" applyBorder="1" applyAlignment="1">
      <alignment horizontal="left" vertical="top" wrapText="1"/>
    </xf>
    <xf numFmtId="0" fontId="6" fillId="9" borderId="3" xfId="2" applyFill="1" applyBorder="1" applyAlignment="1">
      <alignment horizontal="left" vertical="top" wrapText="1"/>
    </xf>
    <xf numFmtId="0" fontId="6" fillId="9" borderId="4" xfId="2" applyFill="1" applyBorder="1" applyAlignment="1">
      <alignment horizontal="left" vertical="top" wrapText="1"/>
    </xf>
    <xf numFmtId="0" fontId="6" fillId="9" borderId="5" xfId="2" applyFill="1" applyBorder="1" applyAlignment="1">
      <alignment horizontal="left" vertical="top" wrapText="1"/>
    </xf>
    <xf numFmtId="0" fontId="6" fillId="9" borderId="6" xfId="2" applyFill="1" applyBorder="1" applyAlignment="1">
      <alignment horizontal="left" vertical="top" wrapText="1"/>
    </xf>
    <xf numFmtId="0" fontId="6" fillId="9" borderId="8" xfId="2" applyFill="1" applyBorder="1" applyAlignment="1">
      <alignment horizontal="left" vertical="top" wrapText="1"/>
    </xf>
    <xf numFmtId="0" fontId="1" fillId="5" borderId="0" xfId="0" applyFont="1" applyFill="1" applyBorder="1" applyAlignment="1">
      <alignment horizontal="center" vertical="justify"/>
    </xf>
    <xf numFmtId="0" fontId="1" fillId="5" borderId="0" xfId="0" applyFont="1" applyFill="1" applyAlignment="1">
      <alignment horizontal="center" vertical="justify"/>
    </xf>
    <xf numFmtId="0" fontId="11" fillId="5" borderId="0" xfId="0" applyFont="1" applyFill="1" applyBorder="1" applyAlignment="1">
      <alignment horizontal="center" vertical="top" wrapText="1"/>
    </xf>
    <xf numFmtId="0" fontId="1" fillId="5" borderId="0" xfId="0" applyFont="1" applyFill="1" applyAlignment="1">
      <alignment horizontal="center" vertical="top" wrapText="1"/>
    </xf>
    <xf numFmtId="0" fontId="0" fillId="5" borderId="0" xfId="0" applyFill="1" applyAlignment="1">
      <alignment horizontal="center" vertical="top" wrapText="1"/>
    </xf>
    <xf numFmtId="0" fontId="14" fillId="8" borderId="0" xfId="0" applyFont="1" applyFill="1" applyBorder="1"/>
    <xf numFmtId="0" fontId="0" fillId="15" borderId="7" xfId="0" applyFill="1" applyBorder="1"/>
    <xf numFmtId="0" fontId="14" fillId="15" borderId="7" xfId="0" applyFont="1" applyFill="1" applyBorder="1"/>
    <xf numFmtId="0" fontId="0" fillId="0" borderId="3" xfId="0" applyFill="1" applyBorder="1" applyAlignment="1">
      <alignment horizontal="center"/>
    </xf>
    <xf numFmtId="0" fontId="0" fillId="0" borderId="33" xfId="0" applyFill="1" applyBorder="1" applyAlignment="1">
      <alignment horizontal="center"/>
    </xf>
    <xf numFmtId="0" fontId="0" fillId="0" borderId="18" xfId="0" applyFill="1" applyBorder="1"/>
    <xf numFmtId="0" fontId="0" fillId="0" borderId="34" xfId="0" applyFill="1" applyBorder="1" applyAlignment="1">
      <alignment horizontal="center"/>
    </xf>
    <xf numFmtId="0" fontId="0" fillId="0" borderId="5" xfId="0" applyFill="1" applyBorder="1" applyAlignment="1">
      <alignment horizontal="center"/>
    </xf>
  </cellXfs>
  <cellStyles count="5">
    <cellStyle name="Link" xfId="3" builtinId="8"/>
    <cellStyle name="Standard" xfId="0" builtinId="0"/>
    <cellStyle name="Standard 2" xfId="1" xr:uid="{00000000-0005-0000-0000-000002000000}"/>
    <cellStyle name="Standard 3" xfId="2" xr:uid="{00000000-0005-0000-0000-000003000000}"/>
    <cellStyle name="Währung" xfId="4" builtinId="4"/>
  </cellStyles>
  <dxfs count="0"/>
  <tableStyles count="0" defaultTableStyle="TableStyleMedium2" defaultPivotStyle="PivotStyleLight16"/>
  <colors>
    <mruColors>
      <color rgb="FFFF3300"/>
      <color rgb="FF00FF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Estimated</a:t>
            </a:r>
            <a:r>
              <a:rPr lang="de-DE" baseline="0"/>
              <a:t> Survival Curves Standard Overall Survival</a:t>
            </a:r>
          </a:p>
        </c:rich>
      </c:tx>
      <c:overlay val="0"/>
      <c:spPr>
        <a:noFill/>
        <a:ln>
          <a:noFill/>
        </a:ln>
        <a:effectLst/>
      </c:spPr>
    </c:title>
    <c:autoTitleDeleted val="0"/>
    <c:plotArea>
      <c:layout/>
      <c:scatterChart>
        <c:scatterStyle val="lineMarker"/>
        <c:varyColors val="0"/>
        <c:ser>
          <c:idx val="0"/>
          <c:order val="0"/>
          <c:tx>
            <c:v>km</c:v>
          </c:tx>
          <c:spPr>
            <a:ln>
              <a:noFill/>
            </a:ln>
          </c:spPr>
          <c:marker>
            <c:symbol val="circle"/>
            <c:size val="5"/>
          </c:marker>
          <c:xVal>
            <c:numRef>
              <c:f>Standard_OS_PFS!$A$2:$A$47</c:f>
              <c:numCache>
                <c:formatCode>General</c:formatCode>
                <c:ptCount val="4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numCache>
            </c:numRef>
          </c:xVal>
          <c:yVal>
            <c:numRef>
              <c:f>Standard_OS_PFS!$B$2:$B$34</c:f>
              <c:numCache>
                <c:formatCode>General</c:formatCode>
                <c:ptCount val="33"/>
                <c:pt idx="0">
                  <c:v>1</c:v>
                </c:pt>
                <c:pt idx="1">
                  <c:v>0.99309999999999998</c:v>
                </c:pt>
                <c:pt idx="2">
                  <c:v>0.96219999999999994</c:v>
                </c:pt>
                <c:pt idx="3">
                  <c:v>0.93810000000000004</c:v>
                </c:pt>
                <c:pt idx="4">
                  <c:v>0.9244</c:v>
                </c:pt>
                <c:pt idx="5">
                  <c:v>0.89</c:v>
                </c:pt>
                <c:pt idx="6">
                  <c:v>0.87970000000000004</c:v>
                </c:pt>
                <c:pt idx="7">
                  <c:v>0.86250000000000004</c:v>
                </c:pt>
                <c:pt idx="8">
                  <c:v>0.8488</c:v>
                </c:pt>
                <c:pt idx="9">
                  <c:v>0.81779999999999997</c:v>
                </c:pt>
                <c:pt idx="10">
                  <c:v>0.77310000000000001</c:v>
                </c:pt>
                <c:pt idx="11">
                  <c:v>0.75950000000000006</c:v>
                </c:pt>
                <c:pt idx="12">
                  <c:v>0.72849999999999993</c:v>
                </c:pt>
                <c:pt idx="13">
                  <c:v>0.69750000000000001</c:v>
                </c:pt>
                <c:pt idx="14">
                  <c:v>0.67349999999999999</c:v>
                </c:pt>
                <c:pt idx="15">
                  <c:v>0.622</c:v>
                </c:pt>
                <c:pt idx="16">
                  <c:v>0.61499999999999999</c:v>
                </c:pt>
                <c:pt idx="17">
                  <c:v>0.59789999999999999</c:v>
                </c:pt>
                <c:pt idx="18">
                  <c:v>0.52579999999999993</c:v>
                </c:pt>
                <c:pt idx="19">
                  <c:v>0.50519999999999998</c:v>
                </c:pt>
                <c:pt idx="20">
                  <c:v>0.48450000000000004</c:v>
                </c:pt>
                <c:pt idx="21">
                  <c:v>0.44329999999999997</c:v>
                </c:pt>
                <c:pt idx="22">
                  <c:v>0.41920000000000002</c:v>
                </c:pt>
                <c:pt idx="23">
                  <c:v>0.36770000000000003</c:v>
                </c:pt>
                <c:pt idx="24">
                  <c:v>0.36770000000000003</c:v>
                </c:pt>
                <c:pt idx="25">
                  <c:v>0.32990000000000003</c:v>
                </c:pt>
                <c:pt idx="26">
                  <c:v>0.29210000000000003</c:v>
                </c:pt>
                <c:pt idx="27">
                  <c:v>0.29210000000000003</c:v>
                </c:pt>
                <c:pt idx="28">
                  <c:v>0.21989999999999998</c:v>
                </c:pt>
                <c:pt idx="29">
                  <c:v>0.18210000000000001</c:v>
                </c:pt>
                <c:pt idx="30">
                  <c:v>0.13750000000000001</c:v>
                </c:pt>
                <c:pt idx="31">
                  <c:v>0.13750000000000001</c:v>
                </c:pt>
                <c:pt idx="32">
                  <c:v>0.13750000000000001</c:v>
                </c:pt>
              </c:numCache>
            </c:numRef>
          </c:yVal>
          <c:smooth val="0"/>
          <c:extLst>
            <c:ext xmlns:c16="http://schemas.microsoft.com/office/drawing/2014/chart" uri="{C3380CC4-5D6E-409C-BE32-E72D297353CC}">
              <c16:uniqueId val="{00000000-9EE4-48CE-B46A-A50A5177C09B}"/>
            </c:ext>
          </c:extLst>
        </c:ser>
        <c:ser>
          <c:idx val="1"/>
          <c:order val="1"/>
          <c:tx>
            <c:v>Weibull</c:v>
          </c:tx>
          <c:marker>
            <c:symbol val="none"/>
          </c:marker>
          <c:xVal>
            <c:numRef>
              <c:f>Standard_OS_PFS!$A$2:$A$47</c:f>
              <c:numCache>
                <c:formatCode>General</c:formatCode>
                <c:ptCount val="4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numCache>
            </c:numRef>
          </c:xVal>
          <c:yVal>
            <c:numRef>
              <c:f>Standard_OS_PFS!$C$2:$C$47</c:f>
              <c:numCache>
                <c:formatCode>General</c:formatCode>
                <c:ptCount val="46"/>
                <c:pt idx="0">
                  <c:v>1</c:v>
                </c:pt>
                <c:pt idx="1">
                  <c:v>0.99632203014543597</c:v>
                </c:pt>
                <c:pt idx="2">
                  <c:v>0.98735696650249094</c:v>
                </c:pt>
                <c:pt idx="3">
                  <c:v>0.97407323987847605</c:v>
                </c:pt>
                <c:pt idx="4">
                  <c:v>0.95701578976062873</c:v>
                </c:pt>
                <c:pt idx="5">
                  <c:v>0.93662222240779791</c:v>
                </c:pt>
                <c:pt idx="6">
                  <c:v>0.91328481378407123</c:v>
                </c:pt>
                <c:pt idx="7">
                  <c:v>0.88737192471087434</c:v>
                </c:pt>
                <c:pt idx="8">
                  <c:v>0.85923638170518613</c:v>
                </c:pt>
                <c:pt idx="9">
                  <c:v>0.82921851182627015</c:v>
                </c:pt>
                <c:pt idx="10">
                  <c:v>0.79764670105868407</c:v>
                </c:pt>
                <c:pt idx="11">
                  <c:v>0.76483675380200122</c:v>
                </c:pt>
                <c:pt idx="12">
                  <c:v>0.73109069576337382</c:v>
                </c:pt>
                <c:pt idx="13">
                  <c:v>0.69669537247677549</c:v>
                </c:pt>
                <c:pt idx="14">
                  <c:v>0.66192104841789978</c:v>
                </c:pt>
                <c:pt idx="15">
                  <c:v>0.62702012996041601</c:v>
                </c:pt>
                <c:pt idx="16">
                  <c:v>0.59222608640332797</c:v>
                </c:pt>
                <c:pt idx="17">
                  <c:v>0.55775261185157454</c:v>
                </c:pt>
                <c:pt idx="18">
                  <c:v>0.52379304939340332</c:v>
                </c:pt>
                <c:pt idx="19">
                  <c:v>0.49052008390529767</c:v>
                </c:pt>
                <c:pt idx="20">
                  <c:v>0.4580856988070473</c:v>
                </c:pt>
                <c:pt idx="21">
                  <c:v>0.42662138397220645</c:v>
                </c:pt>
                <c:pt idx="22">
                  <c:v>0.39623857604371321</c:v>
                </c:pt>
                <c:pt idx="23">
                  <c:v>0.36702930814741247</c:v>
                </c:pt>
                <c:pt idx="24">
                  <c:v>0.33906704312298203</c:v>
                </c:pt>
                <c:pt idx="25">
                  <c:v>0.31240766267200476</c:v>
                </c:pt>
                <c:pt idx="26">
                  <c:v>0.28709058407514509</c:v>
                </c:pt>
                <c:pt idx="27">
                  <c:v>0.26313997620182517</c:v>
                </c:pt>
                <c:pt idx="28">
                  <c:v>0.24056604729157163</c:v>
                </c:pt>
                <c:pt idx="29">
                  <c:v>0.21936637830355563</c:v>
                </c:pt>
                <c:pt idx="30">
                  <c:v>0.19952727739627693</c:v>
                </c:pt>
                <c:pt idx="31">
                  <c:v>0.18102513320765298</c:v>
                </c:pt>
                <c:pt idx="32">
                  <c:v>0.16382774695982069</c:v>
                </c:pt>
                <c:pt idx="33">
                  <c:v>0.14789562592397895</c:v>
                </c:pt>
                <c:pt idx="34">
                  <c:v>0.13318322336868363</c:v>
                </c:pt>
                <c:pt idx="35">
                  <c:v>0.1196401127094862</c:v>
                </c:pt>
                <c:pt idx="36">
                  <c:v>0.10721208611753427</c:v>
                </c:pt>
                <c:pt idx="37">
                  <c:v>9.5842170278292588E-2</c:v>
                </c:pt>
                <c:pt idx="38">
                  <c:v>8.547155427699786E-2</c:v>
                </c:pt>
                <c:pt idx="39">
                  <c:v>7.6040426692248031E-2</c:v>
                </c:pt>
                <c:pt idx="40">
                  <c:v>6.7488720879492134E-2</c:v>
                </c:pt>
                <c:pt idx="41">
                  <c:v>5.9756769106578879E-2</c:v>
                </c:pt>
                <c:pt idx="42">
                  <c:v>5.2785867655848806E-2</c:v>
                </c:pt>
                <c:pt idx="43">
                  <c:v>4.6518756230061201E-2</c:v>
                </c:pt>
                <c:pt idx="44">
                  <c:v>4.0900015996976721E-2</c:v>
                </c:pt>
                <c:pt idx="45">
                  <c:v>3.5876391388735579E-2</c:v>
                </c:pt>
              </c:numCache>
            </c:numRef>
          </c:yVal>
          <c:smooth val="0"/>
          <c:extLst>
            <c:ext xmlns:c16="http://schemas.microsoft.com/office/drawing/2014/chart" uri="{C3380CC4-5D6E-409C-BE32-E72D297353CC}">
              <c16:uniqueId val="{00000001-9EE4-48CE-B46A-A50A5177C09B}"/>
            </c:ext>
          </c:extLst>
        </c:ser>
        <c:ser>
          <c:idx val="2"/>
          <c:order val="2"/>
          <c:tx>
            <c:v>Gompertz</c:v>
          </c:tx>
          <c:marker>
            <c:symbol val="none"/>
          </c:marker>
          <c:xVal>
            <c:numRef>
              <c:f>Standard_OS_PFS!$A$2:$A$47</c:f>
              <c:numCache>
                <c:formatCode>General</c:formatCode>
                <c:ptCount val="4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numCache>
            </c:numRef>
          </c:xVal>
          <c:yVal>
            <c:numRef>
              <c:f>Standard_OS_PFS!$F$2:$F$47</c:f>
              <c:numCache>
                <c:formatCode>0.00000</c:formatCode>
                <c:ptCount val="46"/>
                <c:pt idx="0">
                  <c:v>1</c:v>
                </c:pt>
                <c:pt idx="1">
                  <c:v>0.98301956264191559</c:v>
                </c:pt>
                <c:pt idx="2">
                  <c:v>0.96509768537263962</c:v>
                </c:pt>
                <c:pt idx="3">
                  <c:v>0.94620713358512076</c:v>
                </c:pt>
                <c:pt idx="4">
                  <c:v>0.92632377820889511</c:v>
                </c:pt>
                <c:pt idx="5">
                  <c:v>0.90542731474516136</c:v>
                </c:pt>
                <c:pt idx="6">
                  <c:v>0.88350205275597327</c:v>
                </c:pt>
                <c:pt idx="7">
                  <c:v>0.86053777382677044</c:v>
                </c:pt>
                <c:pt idx="8">
                  <c:v>0.8365306535246726</c:v>
                </c:pt>
                <c:pt idx="9">
                  <c:v>0.81148423981286055</c:v>
                </c:pt>
                <c:pt idx="10">
                  <c:v>0.7854104767083363</c:v>
                </c:pt>
                <c:pt idx="11">
                  <c:v>0.75833075765846625</c:v>
                </c:pt>
                <c:pt idx="12">
                  <c:v>0.73027698815993458</c:v>
                </c:pt>
                <c:pt idx="13">
                  <c:v>0.70129263158912014</c:v>
                </c:pt>
                <c:pt idx="14">
                  <c:v>0.67143370614378006</c:v>
                </c:pt>
                <c:pt idx="15">
                  <c:v>0.64076969436664299</c:v>
                </c:pt>
                <c:pt idx="16">
                  <c:v>0.60938432016826316</c:v>
                </c:pt>
                <c:pt idx="17">
                  <c:v>0.57737614192283082</c:v>
                </c:pt>
                <c:pt idx="18">
                  <c:v>0.54485890452120223</c:v>
                </c:pt>
                <c:pt idx="19">
                  <c:v>0.51196158879509468</c:v>
                </c:pt>
                <c:pt idx="20">
                  <c:v>0.47882809416199545</c:v>
                </c:pt>
                <c:pt idx="21">
                  <c:v>0.4456164904802411</c:v>
                </c:pt>
                <c:pt idx="22">
                  <c:v>0.41249777883130828</c:v>
                </c:pt>
                <c:pt idx="23">
                  <c:v>0.37965410918146691</c:v>
                </c:pt>
                <c:pt idx="24">
                  <c:v>0.34727641649926549</c:v>
                </c:pt>
                <c:pt idx="25">
                  <c:v>0.31556145665747931</c:v>
                </c:pt>
                <c:pt idx="26">
                  <c:v>0.28470824978812898</c:v>
                </c:pt>
                <c:pt idx="27">
                  <c:v>0.25491397170500296</c:v>
                </c:pt>
                <c:pt idx="28">
                  <c:v>0.22636937295485648</c:v>
                </c:pt>
                <c:pt idx="29">
                  <c:v>0.19925384859738537</c:v>
                </c:pt>
                <c:pt idx="30">
                  <c:v>0.17373032757987281</c:v>
                </c:pt>
                <c:pt idx="31">
                  <c:v>0.14994019515633361</c:v>
                </c:pt>
                <c:pt idx="32">
                  <c:v>0.12799850077610911</c:v>
                </c:pt>
                <c:pt idx="33">
                  <c:v>0.10798973197504311</c:v>
                </c:pt>
                <c:pt idx="34">
                  <c:v>8.9964446347034321E-2</c:v>
                </c:pt>
                <c:pt idx="35">
                  <c:v>7.3937043144577191E-2</c:v>
                </c:pt>
                <c:pt idx="36">
                  <c:v>5.9884918977376432E-2</c:v>
                </c:pt>
                <c:pt idx="37">
                  <c:v>4.774918601571413E-2</c:v>
                </c:pt>
                <c:pt idx="38">
                  <c:v>3.7437036717885737E-2</c:v>
                </c:pt>
                <c:pt idx="39">
                  <c:v>2.8825721024982397E-2</c:v>
                </c:pt>
                <c:pt idx="40">
                  <c:v>2.1767969295761098E-2</c:v>
                </c:pt>
                <c:pt idx="41">
                  <c:v>1.6098560346254027E-2</c:v>
                </c:pt>
                <c:pt idx="42">
                  <c:v>1.1641615345327719E-2</c:v>
                </c:pt>
                <c:pt idx="43">
                  <c:v>8.2181126412171224E-3</c:v>
                </c:pt>
                <c:pt idx="44">
                  <c:v>5.6530817012808484E-3</c:v>
                </c:pt>
                <c:pt idx="45">
                  <c:v>3.7819569519097224E-3</c:v>
                </c:pt>
              </c:numCache>
            </c:numRef>
          </c:yVal>
          <c:smooth val="0"/>
          <c:extLst>
            <c:ext xmlns:c16="http://schemas.microsoft.com/office/drawing/2014/chart" uri="{C3380CC4-5D6E-409C-BE32-E72D297353CC}">
              <c16:uniqueId val="{00000002-9EE4-48CE-B46A-A50A5177C09B}"/>
            </c:ext>
          </c:extLst>
        </c:ser>
        <c:ser>
          <c:idx val="3"/>
          <c:order val="3"/>
          <c:tx>
            <c:v>Exponential</c:v>
          </c:tx>
          <c:marker>
            <c:symbol val="none"/>
          </c:marker>
          <c:xVal>
            <c:numRef>
              <c:f>Standard_OS_PFS!$A$2:$A$47</c:f>
              <c:numCache>
                <c:formatCode>General</c:formatCode>
                <c:ptCount val="4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numCache>
            </c:numRef>
          </c:xVal>
          <c:yVal>
            <c:numRef>
              <c:f>Standard_OS_PFS!$I$2:$I$47</c:f>
              <c:numCache>
                <c:formatCode>General</c:formatCode>
                <c:ptCount val="46"/>
                <c:pt idx="0">
                  <c:v>1</c:v>
                </c:pt>
                <c:pt idx="1">
                  <c:v>0.96191805055217672</c:v>
                </c:pt>
                <c:pt idx="2">
                  <c:v>0.92528633597810006</c:v>
                </c:pt>
                <c:pt idx="3">
                  <c:v>0.89004962850662039</c:v>
                </c:pt>
                <c:pt idx="4">
                  <c:v>0.8561548035477774</c:v>
                </c:pt>
                <c:pt idx="5">
                  <c:v>0.82355075959955992</c:v>
                </c:pt>
                <c:pt idx="6">
                  <c:v>0.79218834120477299</c:v>
                </c:pt>
                <c:pt idx="7">
                  <c:v>0.76202026484185781</c:v>
                </c:pt>
                <c:pt idx="8">
                  <c:v>0.73300104763793328</c:v>
                </c:pt>
                <c:pt idx="9">
                  <c:v>0.70508693879658402</c:v>
                </c:pt>
                <c:pt idx="10">
                  <c:v>0.67823585363701211</c:v>
                </c:pt>
                <c:pt idx="11">
                  <c:v>0.65240731014510611</c:v>
                </c:pt>
                <c:pt idx="12">
                  <c:v>0.62756236794076981</c:v>
                </c:pt>
                <c:pt idx="13">
                  <c:v>0.60366356956949319</c:v>
                </c:pt>
                <c:pt idx="14">
                  <c:v>0.58067488402965517</c:v>
                </c:pt>
                <c:pt idx="15">
                  <c:v>0.55856165245041722</c:v>
                </c:pt>
                <c:pt idx="16">
                  <c:v>0.53729053583830777</c:v>
                </c:pt>
                <c:pt idx="17">
                  <c:v>0.51682946481371939</c:v>
                </c:pt>
                <c:pt idx="18">
                  <c:v>0.49714759126153785</c:v>
                </c:pt>
                <c:pt idx="19">
                  <c:v>0.47821524182300884</c:v>
                </c:pt>
                <c:pt idx="20">
                  <c:v>0.46000387315872648</c:v>
                </c:pt>
                <c:pt idx="21">
                  <c:v>0.44248602891529293</c:v>
                </c:pt>
                <c:pt idx="22">
                  <c:v>0.42563529833077263</c:v>
                </c:pt>
                <c:pt idx="23">
                  <c:v>0.40942627641653101</c:v>
                </c:pt>
                <c:pt idx="24">
                  <c:v>0.39383452565542615</c:v>
                </c:pt>
                <c:pt idx="25">
                  <c:v>0.37883653915860871</c:v>
                </c:pt>
                <c:pt idx="26">
                  <c:v>0.3644097052253823</c:v>
                </c:pt>
                <c:pt idx="27">
                  <c:v>0.35053227325269315</c:v>
                </c:pt>
                <c:pt idx="28">
                  <c:v>0.33718332094285342</c:v>
                </c:pt>
                <c:pt idx="29">
                  <c:v>0.32434272276005854</c:v>
                </c:pt>
                <c:pt idx="30">
                  <c:v>0.31199111958814069</c:v>
                </c:pt>
                <c:pt idx="31">
                  <c:v>0.30010988954381523</c:v>
                </c:pt>
                <c:pt idx="32">
                  <c:v>0.28868111990141587</c:v>
                </c:pt>
                <c:pt idx="33">
                  <c:v>0.27768758008678918</c:v>
                </c:pt>
                <c:pt idx="34">
                  <c:v>0.26711269569963564</c:v>
                </c:pt>
                <c:pt idx="35">
                  <c:v>0.25694052352513036</c:v>
                </c:pt>
                <c:pt idx="36">
                  <c:v>0.24715572749714909</c:v>
                </c:pt>
                <c:pt idx="37">
                  <c:v>0.23774355557686264</c:v>
                </c:pt>
                <c:pt idx="38">
                  <c:v>0.22868981751183881</c:v>
                </c:pt>
                <c:pt idx="39">
                  <c:v>0.21998086344212106</c:v>
                </c:pt>
                <c:pt idx="40">
                  <c:v>0.2116035633210297</c:v>
                </c:pt>
                <c:pt idx="41">
                  <c:v>0.20354528711965894</c:v>
                </c:pt>
                <c:pt idx="42">
                  <c:v>0.19579388578522544</c:v>
                </c:pt>
                <c:pt idx="43">
                  <c:v>0.18833767292455961</c:v>
                </c:pt>
                <c:pt idx="44">
                  <c:v>0.18116540718512583</c:v>
                </c:pt>
                <c:pt idx="45">
                  <c:v>0.17426627530700756</c:v>
                </c:pt>
              </c:numCache>
            </c:numRef>
          </c:yVal>
          <c:smooth val="0"/>
          <c:extLst>
            <c:ext xmlns:c16="http://schemas.microsoft.com/office/drawing/2014/chart" uri="{C3380CC4-5D6E-409C-BE32-E72D297353CC}">
              <c16:uniqueId val="{00000003-9EE4-48CE-B46A-A50A5177C09B}"/>
            </c:ext>
          </c:extLst>
        </c:ser>
        <c:ser>
          <c:idx val="4"/>
          <c:order val="4"/>
          <c:tx>
            <c:strRef>
              <c:f>Standard_OS_PFS!$L$1</c:f>
              <c:strCache>
                <c:ptCount val="1"/>
                <c:pt idx="0">
                  <c:v>Loglogistic</c:v>
                </c:pt>
              </c:strCache>
            </c:strRef>
          </c:tx>
          <c:spPr>
            <a:ln w="28575">
              <a:solidFill>
                <a:schemeClr val="accent2"/>
              </a:solidFill>
            </a:ln>
          </c:spPr>
          <c:marker>
            <c:symbol val="none"/>
          </c:marker>
          <c:xVal>
            <c:numRef>
              <c:f>Standard_OS_PFS!$A$2:$A$47</c:f>
              <c:numCache>
                <c:formatCode>General</c:formatCode>
                <c:ptCount val="4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numCache>
            </c:numRef>
          </c:xVal>
          <c:yVal>
            <c:numRef>
              <c:f>Standard_OS_PFS!$L$2:$L$47</c:f>
              <c:numCache>
                <c:formatCode>General</c:formatCode>
                <c:ptCount val="46"/>
                <c:pt idx="0">
                  <c:v>1</c:v>
                </c:pt>
                <c:pt idx="1">
                  <c:v>0.99915646570797834</c:v>
                </c:pt>
                <c:pt idx="2">
                  <c:v>0.99543696999865772</c:v>
                </c:pt>
                <c:pt idx="3">
                  <c:v>0.98781769571677391</c:v>
                </c:pt>
                <c:pt idx="4">
                  <c:v>0.97571528641719307</c:v>
                </c:pt>
                <c:pt idx="5">
                  <c:v>0.9588560032402853</c:v>
                </c:pt>
                <c:pt idx="6">
                  <c:v>0.93724124061418257</c:v>
                </c:pt>
                <c:pt idx="7">
                  <c:v>0.91111965617237856</c:v>
                </c:pt>
                <c:pt idx="8">
                  <c:v>0.88094950365036828</c:v>
                </c:pt>
                <c:pt idx="9">
                  <c:v>0.84734938413098027</c:v>
                </c:pt>
                <c:pt idx="10">
                  <c:v>0.81104148291737099</c:v>
                </c:pt>
                <c:pt idx="11">
                  <c:v>0.77279365326723515</c:v>
                </c:pt>
                <c:pt idx="12">
                  <c:v>0.73336666555235808</c:v>
                </c:pt>
                <c:pt idx="13">
                  <c:v>0.69347136911834761</c:v>
                </c:pt>
                <c:pt idx="14">
                  <c:v>0.65373824738094299</c:v>
                </c:pt>
                <c:pt idx="15">
                  <c:v>0.61469962306154613</c:v>
                </c:pt>
                <c:pt idx="16">
                  <c:v>0.57678307810526697</c:v>
                </c:pt>
                <c:pt idx="17">
                  <c:v>0.54031368150903469</c:v>
                </c:pt>
                <c:pt idx="18">
                  <c:v>0.50552231783318147</c:v>
                </c:pt>
                <c:pt idx="19">
                  <c:v>0.47255759705407935</c:v>
                </c:pt>
                <c:pt idx="20">
                  <c:v>0.44149928852823311</c:v>
                </c:pt>
                <c:pt idx="21">
                  <c:v>0.41237177725387675</c:v>
                </c:pt>
                <c:pt idx="22">
                  <c:v>0.38515656761539779</c:v>
                </c:pt>
                <c:pt idx="23">
                  <c:v>0.35980329463210947</c:v>
                </c:pt>
                <c:pt idx="24">
                  <c:v>0.33623902527508243</c:v>
                </c:pt>
                <c:pt idx="25">
                  <c:v>0.31437584919717915</c:v>
                </c:pt>
                <c:pt idx="26">
                  <c:v>0.29411688842977712</c:v>
                </c:pt>
                <c:pt idx="27">
                  <c:v>0.27536092170052828</c:v>
                </c:pt>
                <c:pt idx="28">
                  <c:v>0.25800584159092632</c:v>
                </c:pt>
                <c:pt idx="29">
                  <c:v>0.24195115829298366</c:v>
                </c:pt>
                <c:pt idx="30">
                  <c:v>0.22709974433348842</c:v>
                </c:pt>
                <c:pt idx="31">
                  <c:v>0.21335898851644222</c:v>
                </c:pt>
                <c:pt idx="32">
                  <c:v>0.200641499651354</c:v>
                </c:pt>
                <c:pt idx="33">
                  <c:v>0.18886547435597004</c:v>
                </c:pt>
                <c:pt idx="34">
                  <c:v>0.17795481983714223</c:v>
                </c:pt>
                <c:pt idx="35">
                  <c:v>0.16783910261897536</c:v>
                </c:pt>
                <c:pt idx="36">
                  <c:v>0.15845337771037715</c:v>
                </c:pt>
                <c:pt idx="37">
                  <c:v>0.149737939400579</c:v>
                </c:pt>
                <c:pt idx="38">
                  <c:v>0.14163802432852923</c:v>
                </c:pt>
                <c:pt idx="39">
                  <c:v>0.13410348924593368</c:v>
                </c:pt>
                <c:pt idx="40">
                  <c:v>0.12708847956104188</c:v>
                </c:pt>
                <c:pt idx="41">
                  <c:v>0.12055109993476473</c:v>
                </c:pt>
                <c:pt idx="42">
                  <c:v>0.11445309458184029</c:v>
                </c:pt>
                <c:pt idx="43">
                  <c:v>0.10875954224260741</c:v>
                </c:pt>
                <c:pt idx="44">
                  <c:v>0.1034385688212347</c:v>
                </c:pt>
                <c:pt idx="45">
                  <c:v>9.8461079263577042E-2</c:v>
                </c:pt>
              </c:numCache>
            </c:numRef>
          </c:yVal>
          <c:smooth val="0"/>
          <c:extLst>
            <c:ext xmlns:c16="http://schemas.microsoft.com/office/drawing/2014/chart" uri="{C3380CC4-5D6E-409C-BE32-E72D297353CC}">
              <c16:uniqueId val="{00000004-9EE4-48CE-B46A-A50A5177C09B}"/>
            </c:ext>
          </c:extLst>
        </c:ser>
        <c:ser>
          <c:idx val="5"/>
          <c:order val="5"/>
          <c:tx>
            <c:strRef>
              <c:f>Standard_OS_PFS!$O$1</c:f>
              <c:strCache>
                <c:ptCount val="1"/>
                <c:pt idx="0">
                  <c:v>Lognormal</c:v>
                </c:pt>
              </c:strCache>
            </c:strRef>
          </c:tx>
          <c:spPr>
            <a:ln w="28575">
              <a:solidFill>
                <a:sysClr val="windowText" lastClr="000000"/>
              </a:solidFill>
            </a:ln>
          </c:spPr>
          <c:marker>
            <c:symbol val="none"/>
          </c:marker>
          <c:xVal>
            <c:numRef>
              <c:f>Standard_OS_PFS!$A$2:$A$47</c:f>
              <c:numCache>
                <c:formatCode>General</c:formatCode>
                <c:ptCount val="4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numCache>
            </c:numRef>
          </c:xVal>
          <c:yVal>
            <c:numRef>
              <c:f>Standard_OS_PFS!$O$2:$O$47</c:f>
              <c:numCache>
                <c:formatCode>General</c:formatCode>
                <c:ptCount val="46"/>
                <c:pt idx="0">
                  <c:v>1</c:v>
                </c:pt>
                <c:pt idx="1">
                  <c:v>0.99999010737630822</c:v>
                </c:pt>
                <c:pt idx="2">
                  <c:v>0.99941349639075305</c:v>
                </c:pt>
                <c:pt idx="3">
                  <c:v>0.99594635764616901</c:v>
                </c:pt>
                <c:pt idx="4">
                  <c:v>0.98690647954499311</c:v>
                </c:pt>
                <c:pt idx="5">
                  <c:v>0.97091645120686931</c:v>
                </c:pt>
                <c:pt idx="6">
                  <c:v>0.94798600807197042</c:v>
                </c:pt>
                <c:pt idx="7">
                  <c:v>0.91899763646992438</c:v>
                </c:pt>
                <c:pt idx="8">
                  <c:v>0.88521935936757723</c:v>
                </c:pt>
                <c:pt idx="9">
                  <c:v>0.84798677138233636</c:v>
                </c:pt>
                <c:pt idx="10">
                  <c:v>0.80853203792654282</c:v>
                </c:pt>
                <c:pt idx="11">
                  <c:v>0.76790948988390573</c:v>
                </c:pt>
                <c:pt idx="12">
                  <c:v>0.72697676427322588</c:v>
                </c:pt>
                <c:pt idx="13">
                  <c:v>0.68640456799365501</c:v>
                </c:pt>
                <c:pt idx="14">
                  <c:v>0.64669911616029796</c:v>
                </c:pt>
                <c:pt idx="15">
                  <c:v>0.6082284533035347</c:v>
                </c:pt>
                <c:pt idx="16">
                  <c:v>0.57124816620901608</c:v>
                </c:pt>
                <c:pt idx="17">
                  <c:v>0.53592444828367336</c:v>
                </c:pt>
                <c:pt idx="18">
                  <c:v>0.50235380770260396</c:v>
                </c:pt>
                <c:pt idx="19">
                  <c:v>0.47057939470209764</c:v>
                </c:pt>
                <c:pt idx="20">
                  <c:v>0.44060424194575754</c:v>
                </c:pt>
                <c:pt idx="21">
                  <c:v>0.41240183280673448</c:v>
                </c:pt>
                <c:pt idx="22">
                  <c:v>0.38592443113414743</c:v>
                </c:pt>
                <c:pt idx="23">
                  <c:v>0.36110957594592108</c:v>
                </c:pt>
                <c:pt idx="24">
                  <c:v>0.33788509450542714</c:v>
                </c:pt>
                <c:pt idx="25">
                  <c:v>0.31617293253905787</c:v>
                </c:pt>
                <c:pt idx="26">
                  <c:v>0.29589204834078719</c:v>
                </c:pt>
                <c:pt idx="27">
                  <c:v>0.27696057136554875</c:v>
                </c:pt>
                <c:pt idx="28">
                  <c:v>0.25929738658196499</c:v>
                </c:pt>
                <c:pt idx="29">
                  <c:v>0.24282327316925945</c:v>
                </c:pt>
                <c:pt idx="30">
                  <c:v>0.22746169943630856</c:v>
                </c:pt>
                <c:pt idx="31">
                  <c:v>0.2131393542745158</c:v>
                </c:pt>
                <c:pt idx="32">
                  <c:v>0.19978647818716211</c:v>
                </c:pt>
                <c:pt idx="33">
                  <c:v>0.18733704319511335</c:v>
                </c:pt>
                <c:pt idx="34">
                  <c:v>0.17572882003305401</c:v>
                </c:pt>
                <c:pt idx="35">
                  <c:v>0.16490336245889636</c:v>
                </c:pt>
                <c:pt idx="36">
                  <c:v>0.15480593173790069</c:v>
                </c:pt>
                <c:pt idx="37">
                  <c:v>0.14538537905548288</c:v>
                </c:pt>
                <c:pt idx="38">
                  <c:v>0.13659399945537953</c:v>
                </c:pt>
                <c:pt idx="39">
                  <c:v>0.12838736765046521</c:v>
                </c:pt>
                <c:pt idx="40">
                  <c:v>0.1207241635192895</c:v>
                </c:pt>
                <c:pt idx="41">
                  <c:v>0.11356599312963478</c:v>
                </c:pt>
                <c:pt idx="42">
                  <c:v>0.10687720960037583</c:v>
                </c:pt>
                <c:pt idx="43">
                  <c:v>0.10062473692943452</c:v>
                </c:pt>
                <c:pt idx="44">
                  <c:v>9.4777899003666066E-2</c:v>
                </c:pt>
                <c:pt idx="45">
                  <c:v>8.930825530703923E-2</c:v>
                </c:pt>
              </c:numCache>
            </c:numRef>
          </c:yVal>
          <c:smooth val="0"/>
          <c:extLst>
            <c:ext xmlns:c16="http://schemas.microsoft.com/office/drawing/2014/chart" uri="{C3380CC4-5D6E-409C-BE32-E72D297353CC}">
              <c16:uniqueId val="{00000005-9EE4-48CE-B46A-A50A5177C09B}"/>
            </c:ext>
          </c:extLst>
        </c:ser>
        <c:dLbls>
          <c:showLegendKey val="0"/>
          <c:showVal val="0"/>
          <c:showCatName val="0"/>
          <c:showSerName val="0"/>
          <c:showPercent val="0"/>
          <c:showBubbleSize val="0"/>
        </c:dLbls>
        <c:axId val="156926336"/>
        <c:axId val="156928256"/>
      </c:scatterChart>
      <c:valAx>
        <c:axId val="156926336"/>
        <c:scaling>
          <c:orientation val="minMax"/>
          <c:max val="45"/>
          <c:min val="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Month</a:t>
                </a:r>
              </a:p>
            </c:rich>
          </c:tx>
          <c:overlay val="0"/>
          <c:spPr>
            <a:noFill/>
            <a:ln>
              <a:noFill/>
            </a:ln>
            <a:effectLst/>
          </c:sp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56928256"/>
        <c:crosses val="autoZero"/>
        <c:crossBetween val="midCat"/>
        <c:majorUnit val="3"/>
      </c:valAx>
      <c:valAx>
        <c:axId val="156928256"/>
        <c:scaling>
          <c:orientation val="minMax"/>
          <c:max val="1"/>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Survival Probability (yOS)</a:t>
                </a:r>
              </a:p>
            </c:rich>
          </c:tx>
          <c:overlay val="0"/>
          <c:spPr>
            <a:noFill/>
            <a:ln>
              <a:noFill/>
            </a:ln>
            <a:effectLst/>
          </c:sp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56926336"/>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Estimated</a:t>
            </a:r>
            <a:r>
              <a:rPr lang="de-DE" baseline="0"/>
              <a:t> Survival Curves Standard PFS</a:t>
            </a:r>
          </a:p>
        </c:rich>
      </c:tx>
      <c:overlay val="0"/>
      <c:spPr>
        <a:noFill/>
        <a:ln>
          <a:noFill/>
        </a:ln>
        <a:effectLst/>
      </c:spPr>
    </c:title>
    <c:autoTitleDeleted val="0"/>
    <c:plotArea>
      <c:layout/>
      <c:scatterChart>
        <c:scatterStyle val="lineMarker"/>
        <c:varyColors val="0"/>
        <c:ser>
          <c:idx val="0"/>
          <c:order val="0"/>
          <c:tx>
            <c:v>Kaplan–Meier</c:v>
          </c:tx>
          <c:spPr>
            <a:ln>
              <a:noFill/>
            </a:ln>
          </c:spPr>
          <c:marker>
            <c:symbol val="circle"/>
            <c:size val="5"/>
            <c:spPr>
              <a:solidFill>
                <a:srgbClr val="FF3300"/>
              </a:solidFill>
            </c:spPr>
          </c:marker>
          <c:xVal>
            <c:numRef>
              <c:f>Standard_OS_PFS!$AG$2:$AG$47</c:f>
              <c:numCache>
                <c:formatCode>General</c:formatCode>
                <c:ptCount val="4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numCache>
            </c:numRef>
          </c:xVal>
          <c:yVal>
            <c:numRef>
              <c:f>Standard_OS_PFS!$AH$2:$AH$29</c:f>
              <c:numCache>
                <c:formatCode>0.0000</c:formatCode>
                <c:ptCount val="28"/>
                <c:pt idx="0">
                  <c:v>1</c:v>
                </c:pt>
                <c:pt idx="1">
                  <c:v>0.94629999999999992</c:v>
                </c:pt>
                <c:pt idx="2">
                  <c:v>0.74629999999999996</c:v>
                </c:pt>
                <c:pt idx="3">
                  <c:v>0.65849999999999997</c:v>
                </c:pt>
                <c:pt idx="4">
                  <c:v>0.62439999999999996</c:v>
                </c:pt>
                <c:pt idx="5">
                  <c:v>0.65099999999999991</c:v>
                </c:pt>
                <c:pt idx="6">
                  <c:v>0.42930000000000001</c:v>
                </c:pt>
                <c:pt idx="7">
                  <c:v>0.39020000000000005</c:v>
                </c:pt>
                <c:pt idx="8">
                  <c:v>0.37560000000000004</c:v>
                </c:pt>
                <c:pt idx="9">
                  <c:v>0.30730000000000002</c:v>
                </c:pt>
                <c:pt idx="10">
                  <c:v>0.2732</c:v>
                </c:pt>
                <c:pt idx="11">
                  <c:v>0.25850000000000001</c:v>
                </c:pt>
                <c:pt idx="12">
                  <c:v>0.2</c:v>
                </c:pt>
                <c:pt idx="13">
                  <c:v>0.2</c:v>
                </c:pt>
                <c:pt idx="14">
                  <c:v>0.2</c:v>
                </c:pt>
                <c:pt idx="15">
                  <c:v>0.2</c:v>
                </c:pt>
                <c:pt idx="16">
                  <c:v>0.2</c:v>
                </c:pt>
                <c:pt idx="17">
                  <c:v>0.17069999999999999</c:v>
                </c:pt>
                <c:pt idx="18">
                  <c:v>0.11710000000000001</c:v>
                </c:pt>
                <c:pt idx="19">
                  <c:v>0.11710000000000001</c:v>
                </c:pt>
                <c:pt idx="20">
                  <c:v>8.7799999999999989E-2</c:v>
                </c:pt>
                <c:pt idx="21">
                  <c:v>5.8499999999999996E-2</c:v>
                </c:pt>
                <c:pt idx="22">
                  <c:v>5.8499999999999996E-2</c:v>
                </c:pt>
                <c:pt idx="23">
                  <c:v>5.8499999999999996E-2</c:v>
                </c:pt>
                <c:pt idx="24">
                  <c:v>5.8499999999999996E-2</c:v>
                </c:pt>
                <c:pt idx="25">
                  <c:v>2.9300000000000003E-2</c:v>
                </c:pt>
                <c:pt idx="26">
                  <c:v>2.9300000000000003E-2</c:v>
                </c:pt>
                <c:pt idx="27">
                  <c:v>2.93E-2</c:v>
                </c:pt>
              </c:numCache>
            </c:numRef>
          </c:yVal>
          <c:smooth val="0"/>
          <c:extLst>
            <c:ext xmlns:c16="http://schemas.microsoft.com/office/drawing/2014/chart" uri="{C3380CC4-5D6E-409C-BE32-E72D297353CC}">
              <c16:uniqueId val="{00000000-9B5E-44C1-818D-A8F56D160921}"/>
            </c:ext>
          </c:extLst>
        </c:ser>
        <c:ser>
          <c:idx val="1"/>
          <c:order val="1"/>
          <c:tx>
            <c:v>Weibull</c:v>
          </c:tx>
          <c:marker>
            <c:symbol val="none"/>
          </c:marker>
          <c:xVal>
            <c:numRef>
              <c:f>Standard_OS_PFS!$AG$2:$AG$47</c:f>
              <c:numCache>
                <c:formatCode>General</c:formatCode>
                <c:ptCount val="4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numCache>
            </c:numRef>
          </c:xVal>
          <c:yVal>
            <c:numRef>
              <c:f>Standard_OS_PFS!$AI$2:$AI$47</c:f>
              <c:numCache>
                <c:formatCode>General</c:formatCode>
                <c:ptCount val="46"/>
                <c:pt idx="0">
                  <c:v>1</c:v>
                </c:pt>
                <c:pt idx="1">
                  <c:v>0.88305383198307097</c:v>
                </c:pt>
                <c:pt idx="2">
                  <c:v>0.78114979019726827</c:v>
                </c:pt>
                <c:pt idx="3">
                  <c:v>0.69145605319453485</c:v>
                </c:pt>
                <c:pt idx="4">
                  <c:v>0.61231919121236722</c:v>
                </c:pt>
                <c:pt idx="5">
                  <c:v>0.54240894138845219</c:v>
                </c:pt>
                <c:pt idx="6">
                  <c:v>0.48059990591301099</c:v>
                </c:pt>
                <c:pt idx="7">
                  <c:v>0.42592198744744442</c:v>
                </c:pt>
                <c:pt idx="8">
                  <c:v>0.37753130408697017</c:v>
                </c:pt>
                <c:pt idx="9">
                  <c:v>0.33468996669021178</c:v>
                </c:pt>
                <c:pt idx="10">
                  <c:v>0.29675066920702903</c:v>
                </c:pt>
                <c:pt idx="11">
                  <c:v>0.2631443210813918</c:v>
                </c:pt>
                <c:pt idx="12">
                  <c:v>0.23336981023555967</c:v>
                </c:pt>
                <c:pt idx="13">
                  <c:v>0.20698536512031082</c:v>
                </c:pt>
                <c:pt idx="14">
                  <c:v>0.18360117419061811</c:v>
                </c:pt>
                <c:pt idx="15">
                  <c:v>0.1628730259814303</c:v>
                </c:pt>
                <c:pt idx="16">
                  <c:v>0.1444967958510146</c:v>
                </c:pt>
                <c:pt idx="17">
                  <c:v>0.12820364595346118</c:v>
                </c:pt>
                <c:pt idx="18">
                  <c:v>0.11375583266818677</c:v>
                </c:pt>
                <c:pt idx="19">
                  <c:v>0.10094303557229038</c:v>
                </c:pt>
                <c:pt idx="20">
                  <c:v>8.957913688341293E-2</c:v>
                </c:pt>
                <c:pt idx="21">
                  <c:v>7.9499391762344662E-2</c:v>
                </c:pt>
                <c:pt idx="22">
                  <c:v>7.055793895068975E-2</c:v>
                </c:pt>
                <c:pt idx="23">
                  <c:v>6.2625608573363425E-2</c:v>
                </c:pt>
                <c:pt idx="24">
                  <c:v>5.5587989987655212E-2</c:v>
                </c:pt>
                <c:pt idx="25">
                  <c:v>4.9343727606352292E-2</c:v>
                </c:pt>
                <c:pt idx="26">
                  <c:v>4.3803016873256009E-2</c:v>
                </c:pt>
                <c:pt idx="27">
                  <c:v>3.8886276180484493E-2</c:v>
                </c:pt>
                <c:pt idx="28">
                  <c:v>3.4522973605040558E-2</c:v>
                </c:pt>
                <c:pt idx="29">
                  <c:v>3.0650589997292484E-2</c:v>
                </c:pt>
                <c:pt idx="30">
                  <c:v>2.7213702246999049E-2</c:v>
                </c:pt>
                <c:pt idx="31">
                  <c:v>2.4163172539881157E-2</c:v>
                </c:pt>
                <c:pt idx="32">
                  <c:v>2.1455431145381086E-2</c:v>
                </c:pt>
                <c:pt idx="33">
                  <c:v>1.9051841781837543E-2</c:v>
                </c:pt>
                <c:pt idx="34">
                  <c:v>1.6918139920133378E-2</c:v>
                </c:pt>
                <c:pt idx="35">
                  <c:v>1.5023935537135037E-2</c:v>
                </c:pt>
                <c:pt idx="36">
                  <c:v>1.3342272838059124E-2</c:v>
                </c:pt>
                <c:pt idx="37">
                  <c:v>1.1849240351050038E-2</c:v>
                </c:pt>
                <c:pt idx="38">
                  <c:v>1.0523625573776688E-2</c:v>
                </c:pt>
                <c:pt idx="39">
                  <c:v>9.3466090345167788E-3</c:v>
                </c:pt>
                <c:pt idx="40">
                  <c:v>8.3014932308500718E-3</c:v>
                </c:pt>
                <c:pt idx="41">
                  <c:v>7.3734624379722027E-3</c:v>
                </c:pt>
                <c:pt idx="42">
                  <c:v>6.5493698446487158E-3</c:v>
                </c:pt>
                <c:pt idx="43">
                  <c:v>5.8175488856720449E-3</c:v>
                </c:pt>
                <c:pt idx="44">
                  <c:v>5.1676460020825335E-3</c:v>
                </c:pt>
                <c:pt idx="45">
                  <c:v>4.590472380227765E-3</c:v>
                </c:pt>
              </c:numCache>
            </c:numRef>
          </c:yVal>
          <c:smooth val="0"/>
          <c:extLst>
            <c:ext xmlns:c16="http://schemas.microsoft.com/office/drawing/2014/chart" uri="{C3380CC4-5D6E-409C-BE32-E72D297353CC}">
              <c16:uniqueId val="{00000001-9B5E-44C1-818D-A8F56D160921}"/>
            </c:ext>
          </c:extLst>
        </c:ser>
        <c:ser>
          <c:idx val="2"/>
          <c:order val="2"/>
          <c:tx>
            <c:v>Gompertz</c:v>
          </c:tx>
          <c:marker>
            <c:symbol val="none"/>
          </c:marker>
          <c:xVal>
            <c:numRef>
              <c:f>Standard_OS_PFS!$AG$2:$AG$47</c:f>
              <c:numCache>
                <c:formatCode>General</c:formatCode>
                <c:ptCount val="4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numCache>
            </c:numRef>
          </c:xVal>
          <c:yVal>
            <c:numRef>
              <c:f>Standard_OS_PFS!$AL$2:$AL$47</c:f>
              <c:numCache>
                <c:formatCode>General</c:formatCode>
                <c:ptCount val="46"/>
                <c:pt idx="0">
                  <c:v>1</c:v>
                </c:pt>
                <c:pt idx="1">
                  <c:v>0.88371065768214985</c:v>
                </c:pt>
                <c:pt idx="2">
                  <c:v>0.781260653725254</c:v>
                </c:pt>
                <c:pt idx="3">
                  <c:v>0.69096651993047853</c:v>
                </c:pt>
                <c:pt idx="4">
                  <c:v>0.61135388287149295</c:v>
                </c:pt>
                <c:pt idx="5">
                  <c:v>0.54113097209680938</c:v>
                </c:pt>
                <c:pt idx="6">
                  <c:v>0.47916554915625215</c:v>
                </c:pt>
                <c:pt idx="7">
                  <c:v>0.42446480761346256</c:v>
                </c:pt>
                <c:pt idx="8">
                  <c:v>0.37615785440296473</c:v>
                </c:pt>
                <c:pt idx="9">
                  <c:v>0.33348043489505608</c:v>
                </c:pt>
                <c:pt idx="10">
                  <c:v>0.29576160897741466</c:v>
                </c:pt>
                <c:pt idx="11">
                  <c:v>0.26241212432303374</c:v>
                </c:pt>
                <c:pt idx="12">
                  <c:v>0.23291426662684825</c:v>
                </c:pt>
                <c:pt idx="13">
                  <c:v>0.20681299567891331</c:v>
                </c:pt>
                <c:pt idx="14">
                  <c:v>0.18370820131989105</c:v>
                </c:pt>
                <c:pt idx="15">
                  <c:v>0.16324793512860925</c:v>
                </c:pt>
                <c:pt idx="16">
                  <c:v>0.14512249258121354</c:v>
                </c:pt>
                <c:pt idx="17">
                  <c:v>0.12905923679289943</c:v>
                </c:pt>
                <c:pt idx="18">
                  <c:v>0.11481806914773419</c:v>
                </c:pt>
                <c:pt idx="19">
                  <c:v>0.10218746443397747</c:v>
                </c:pt>
                <c:pt idx="20">
                  <c:v>9.0980998785438888E-2</c:v>
                </c:pt>
                <c:pt idx="21">
                  <c:v>8.1034308002919664E-2</c:v>
                </c:pt>
                <c:pt idx="22">
                  <c:v>7.2202421882749987E-2</c:v>
                </c:pt>
                <c:pt idx="23">
                  <c:v>6.4357427175274387E-2</c:v>
                </c:pt>
                <c:pt idx="24">
                  <c:v>5.7386417875922163E-2</c:v>
                </c:pt>
                <c:pt idx="25">
                  <c:v>5.1189696837272557E-2</c:v>
                </c:pt>
                <c:pt idx="26">
                  <c:v>4.5679197287702547E-2</c:v>
                </c:pt>
                <c:pt idx="27">
                  <c:v>4.0777096842071321E-2</c:v>
                </c:pt>
                <c:pt idx="28">
                  <c:v>3.6414600071353165E-2</c:v>
                </c:pt>
                <c:pt idx="29">
                  <c:v>3.2530868729548766E-2</c:v>
                </c:pt>
                <c:pt idx="30">
                  <c:v>2.907208137675156E-2</c:v>
                </c:pt>
                <c:pt idx="31">
                  <c:v>2.5990606438193602E-2</c:v>
                </c:pt>
                <c:pt idx="32">
                  <c:v>2.3244274744872704E-2</c:v>
                </c:pt>
                <c:pt idx="33">
                  <c:v>2.0795739350501097E-2</c:v>
                </c:pt>
                <c:pt idx="34">
                  <c:v>1.8611911945418315E-2</c:v>
                </c:pt>
                <c:pt idx="35">
                  <c:v>1.6663466519764733E-2</c:v>
                </c:pt>
                <c:pt idx="36">
                  <c:v>1.4924402090786057E-2</c:v>
                </c:pt>
                <c:pt idx="37">
                  <c:v>1.3371657324468418E-2</c:v>
                </c:pt>
                <c:pt idx="38">
                  <c:v>1.198477076877532E-2</c:v>
                </c:pt>
                <c:pt idx="39">
                  <c:v>1.0745581191052511E-2</c:v>
                </c:pt>
                <c:pt idx="40">
                  <c:v>9.6379631900220912E-3</c:v>
                </c:pt>
                <c:pt idx="41">
                  <c:v>8.647593845666832E-3</c:v>
                </c:pt>
                <c:pt idx="42">
                  <c:v>7.7617466890494763E-3</c:v>
                </c:pt>
                <c:pt idx="43">
                  <c:v>6.9691097281580627E-3</c:v>
                </c:pt>
                <c:pt idx="44">
                  <c:v>6.2596246634291789E-3</c:v>
                </c:pt>
                <c:pt idx="45">
                  <c:v>5.6243447748287418E-3</c:v>
                </c:pt>
              </c:numCache>
            </c:numRef>
          </c:yVal>
          <c:smooth val="0"/>
          <c:extLst>
            <c:ext xmlns:c16="http://schemas.microsoft.com/office/drawing/2014/chart" uri="{C3380CC4-5D6E-409C-BE32-E72D297353CC}">
              <c16:uniqueId val="{00000002-9B5E-44C1-818D-A8F56D160921}"/>
            </c:ext>
          </c:extLst>
        </c:ser>
        <c:ser>
          <c:idx val="3"/>
          <c:order val="3"/>
          <c:tx>
            <c:v>Exponential</c:v>
          </c:tx>
          <c:marker>
            <c:symbol val="none"/>
          </c:marker>
          <c:xVal>
            <c:numRef>
              <c:f>Standard_OS_PFS!$AG$2:$AG$47</c:f>
              <c:numCache>
                <c:formatCode>General</c:formatCode>
                <c:ptCount val="4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numCache>
            </c:numRef>
          </c:xVal>
          <c:yVal>
            <c:numRef>
              <c:f>Standard_OS_PFS!$AO$2:$AO$47</c:f>
              <c:numCache>
                <c:formatCode>General</c:formatCode>
                <c:ptCount val="46"/>
                <c:pt idx="0">
                  <c:v>1</c:v>
                </c:pt>
                <c:pt idx="1">
                  <c:v>0.8855896892109888</c:v>
                </c:pt>
                <c:pt idx="2">
                  <c:v>0.78426909763681563</c:v>
                </c:pt>
                <c:pt idx="3">
                  <c:v>0.69454062643397019</c:v>
                </c:pt>
                <c:pt idx="4">
                  <c:v>0.61507801750806512</c:v>
                </c:pt>
                <c:pt idx="5">
                  <c:v>0.54470675036547855</c:v>
                </c:pt>
                <c:pt idx="6">
                  <c:v>0.48238668176729177</c:v>
                </c:pt>
                <c:pt idx="7">
                  <c:v>0.42719667158581603</c:v>
                </c:pt>
                <c:pt idx="8">
                  <c:v>0.37832096762165168</c:v>
                </c:pt>
                <c:pt idx="9">
                  <c:v>0.33503714813805907</c:v>
                </c:pt>
                <c:pt idx="10">
                  <c:v>0.29670544389371972</c:v>
                </c:pt>
                <c:pt idx="11">
                  <c:v>0.26275928184504771</c:v>
                </c:pt>
                <c:pt idx="12">
                  <c:v>0.2326969107464584</c:v>
                </c:pt>
                <c:pt idx="13">
                  <c:v>0.2060739848683133</c:v>
                </c:pt>
                <c:pt idx="14">
                  <c:v>0.18249699621399956</c:v>
                </c:pt>
                <c:pt idx="15">
                  <c:v>0.16161745815909487</c:v>
                </c:pt>
                <c:pt idx="16">
                  <c:v>0.14312675454218279</c:v>
                </c:pt>
                <c:pt idx="17">
                  <c:v>0.12675157807278917</c:v>
                </c:pt>
                <c:pt idx="18">
                  <c:v>0.11224989063248374</c:v>
                </c:pt>
                <c:pt idx="19">
                  <c:v>9.9407345759188762E-2</c:v>
                </c:pt>
                <c:pt idx="20">
                  <c:v>8.8034120436169275E-2</c:v>
                </c:pt>
                <c:pt idx="21">
                  <c:v>7.7962109357029893E-2</c:v>
                </c:pt>
                <c:pt idx="22">
                  <c:v>6.9042440195725224E-2</c:v>
                </c:pt>
                <c:pt idx="23">
                  <c:v>6.1143273155300583E-2</c:v>
                </c:pt>
                <c:pt idx="24">
                  <c:v>5.4147852270945235E-2</c:v>
                </c:pt>
                <c:pt idx="25">
                  <c:v>4.7952779664068919E-2</c:v>
                </c:pt>
                <c:pt idx="26">
                  <c:v>4.2466487239505815E-2</c:v>
                </c:pt>
                <c:pt idx="27">
                  <c:v>3.7607883236316378E-2</c:v>
                </c:pt>
                <c:pt idx="28">
                  <c:v>3.3305153627132572E-2</c:v>
                </c:pt>
                <c:pt idx="29">
                  <c:v>2.9494700649776572E-2</c:v>
                </c:pt>
                <c:pt idx="30">
                  <c:v>2.6120202781806781E-2</c:v>
                </c:pt>
                <c:pt idx="31">
                  <c:v>2.3131782263668271E-2</c:v>
                </c:pt>
                <c:pt idx="32">
                  <c:v>2.0485267865778246E-2</c:v>
                </c:pt>
                <c:pt idx="33">
                  <c:v>1.8141542002658412E-2</c:v>
                </c:pt>
                <c:pt idx="34">
                  <c:v>1.606596254394237E-2</c:v>
                </c:pt>
                <c:pt idx="35">
                  <c:v>1.4227850776165302E-2</c:v>
                </c:pt>
                <c:pt idx="36">
                  <c:v>1.2600037947004561E-2</c:v>
                </c:pt>
                <c:pt idx="37">
                  <c:v>1.115846368953443E-2</c:v>
                </c:pt>
                <c:pt idx="38">
                  <c:v>9.8818203908869022E-3</c:v>
                </c:pt>
                <c:pt idx="39">
                  <c:v>8.7512382488043397E-3</c:v>
                </c:pt>
                <c:pt idx="40">
                  <c:v>7.7500063609699556E-3</c:v>
                </c:pt>
                <c:pt idx="41">
                  <c:v>6.8633257245945666E-3</c:v>
                </c:pt>
                <c:pt idx="42">
                  <c:v>6.0780904953974891E-3</c:v>
                </c:pt>
                <c:pt idx="43">
                  <c:v>5.3826942728153245E-3</c:v>
                </c:pt>
                <c:pt idx="44">
                  <c:v>4.7668585481802942E-3</c:v>
                </c:pt>
                <c:pt idx="45">
                  <c:v>4.2214807801957297E-3</c:v>
                </c:pt>
              </c:numCache>
            </c:numRef>
          </c:yVal>
          <c:smooth val="0"/>
          <c:extLst>
            <c:ext xmlns:c16="http://schemas.microsoft.com/office/drawing/2014/chart" uri="{C3380CC4-5D6E-409C-BE32-E72D297353CC}">
              <c16:uniqueId val="{00000003-9B5E-44C1-818D-A8F56D160921}"/>
            </c:ext>
          </c:extLst>
        </c:ser>
        <c:ser>
          <c:idx val="4"/>
          <c:order val="4"/>
          <c:tx>
            <c:strRef>
              <c:f>Standard_OS_PFS!$AR$1</c:f>
              <c:strCache>
                <c:ptCount val="1"/>
                <c:pt idx="0">
                  <c:v>Loglogistic</c:v>
                </c:pt>
              </c:strCache>
            </c:strRef>
          </c:tx>
          <c:spPr>
            <a:ln w="28575">
              <a:solidFill>
                <a:srgbClr val="00B0F0"/>
              </a:solidFill>
            </a:ln>
          </c:spPr>
          <c:marker>
            <c:symbol val="none"/>
          </c:marker>
          <c:xVal>
            <c:numRef>
              <c:f>Standard_OS_PFS!$AG$2:$AG$47</c:f>
              <c:numCache>
                <c:formatCode>General</c:formatCode>
                <c:ptCount val="4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numCache>
            </c:numRef>
          </c:xVal>
          <c:yVal>
            <c:numRef>
              <c:f>Standard_OS_PFS!$AR$2:$AR$47</c:f>
              <c:numCache>
                <c:formatCode>General</c:formatCode>
                <c:ptCount val="46"/>
                <c:pt idx="0">
                  <c:v>1</c:v>
                </c:pt>
                <c:pt idx="1">
                  <c:v>0.93661127442206882</c:v>
                </c:pt>
                <c:pt idx="2">
                  <c:v>0.83001228822859863</c:v>
                </c:pt>
                <c:pt idx="3">
                  <c:v>0.71869632232346903</c:v>
                </c:pt>
                <c:pt idx="4">
                  <c:v>0.61738094567590474</c:v>
                </c:pt>
                <c:pt idx="5">
                  <c:v>0.53045867063936614</c:v>
                </c:pt>
                <c:pt idx="6">
                  <c:v>0.45778478023228864</c:v>
                </c:pt>
                <c:pt idx="7">
                  <c:v>0.39759122247201895</c:v>
                </c:pt>
                <c:pt idx="8">
                  <c:v>0.3477777907263731</c:v>
                </c:pt>
                <c:pt idx="9">
                  <c:v>0.30640635543619182</c:v>
                </c:pt>
                <c:pt idx="10">
                  <c:v>0.27184493040934399</c:v>
                </c:pt>
                <c:pt idx="11">
                  <c:v>0.24277313622607871</c:v>
                </c:pt>
                <c:pt idx="12">
                  <c:v>0.21814116467326897</c:v>
                </c:pt>
                <c:pt idx="13">
                  <c:v>0.19711945403610451</c:v>
                </c:pt>
                <c:pt idx="14">
                  <c:v>0.17905254254065975</c:v>
                </c:pt>
                <c:pt idx="15">
                  <c:v>0.1634208344010008</c:v>
                </c:pt>
                <c:pt idx="16">
                  <c:v>0.1498103175982364</c:v>
                </c:pt>
                <c:pt idx="17">
                  <c:v>0.13788908096145877</c:v>
                </c:pt>
                <c:pt idx="18">
                  <c:v>0.12738926937649736</c:v>
                </c:pt>
                <c:pt idx="19">
                  <c:v>0.11809325306400262</c:v>
                </c:pt>
                <c:pt idx="20">
                  <c:v>0.109823013547055</c:v>
                </c:pt>
                <c:pt idx="21">
                  <c:v>0.10243196966794514</c:v>
                </c:pt>
                <c:pt idx="22">
                  <c:v>9.5798652274676793E-2</c:v>
                </c:pt>
                <c:pt idx="23">
                  <c:v>8.9821782034053804E-2</c:v>
                </c:pt>
                <c:pt idx="24">
                  <c:v>8.4416416065217506E-2</c:v>
                </c:pt>
                <c:pt idx="25">
                  <c:v>7.951091259546092E-2</c:v>
                </c:pt>
                <c:pt idx="26">
                  <c:v>7.5044525069444049E-2</c:v>
                </c:pt>
                <c:pt idx="27">
                  <c:v>7.0965483403828744E-2</c:v>
                </c:pt>
                <c:pt idx="28">
                  <c:v>6.7229454491478866E-2</c:v>
                </c:pt>
                <c:pt idx="29">
                  <c:v>6.3798299723308027E-2</c:v>
                </c:pt>
                <c:pt idx="30">
                  <c:v>6.0639066508222123E-2</c:v>
                </c:pt>
                <c:pt idx="31">
                  <c:v>5.772316522005394E-2</c:v>
                </c:pt>
                <c:pt idx="32">
                  <c:v>5.5025693921144377E-2</c:v>
                </c:pt>
                <c:pt idx="33">
                  <c:v>5.2524881510651503E-2</c:v>
                </c:pt>
                <c:pt idx="34">
                  <c:v>5.0201626286015502E-2</c:v>
                </c:pt>
                <c:pt idx="35">
                  <c:v>4.8039111777062639E-2</c:v>
                </c:pt>
                <c:pt idx="36">
                  <c:v>4.6022485475106699E-2</c:v>
                </c:pt>
                <c:pt idx="37">
                  <c:v>4.4138589002031145E-2</c:v>
                </c:pt>
                <c:pt idx="38">
                  <c:v>4.2375730546477683E-2</c:v>
                </c:pt>
                <c:pt idx="39">
                  <c:v>4.0723492185605177E-2</c:v>
                </c:pt>
                <c:pt idx="40">
                  <c:v>3.917256612413568E-2</c:v>
                </c:pt>
                <c:pt idx="41">
                  <c:v>3.7714615002900888E-2</c:v>
                </c:pt>
                <c:pt idx="42">
                  <c:v>3.6342152321762723E-2</c:v>
                </c:pt>
                <c:pt idx="43">
                  <c:v>3.5048439736250221E-2</c:v>
                </c:pt>
                <c:pt idx="44">
                  <c:v>3.3827398561688322E-2</c:v>
                </c:pt>
                <c:pt idx="45">
                  <c:v>3.2673533282457909E-2</c:v>
                </c:pt>
              </c:numCache>
            </c:numRef>
          </c:yVal>
          <c:smooth val="0"/>
          <c:extLst>
            <c:ext xmlns:c16="http://schemas.microsoft.com/office/drawing/2014/chart" uri="{C3380CC4-5D6E-409C-BE32-E72D297353CC}">
              <c16:uniqueId val="{00000004-9B5E-44C1-818D-A8F56D160921}"/>
            </c:ext>
          </c:extLst>
        </c:ser>
        <c:ser>
          <c:idx val="5"/>
          <c:order val="5"/>
          <c:tx>
            <c:strRef>
              <c:f>Standard_OS_PFS!$AU$1</c:f>
              <c:strCache>
                <c:ptCount val="1"/>
                <c:pt idx="0">
                  <c:v>Lognormal</c:v>
                </c:pt>
              </c:strCache>
            </c:strRef>
          </c:tx>
          <c:spPr>
            <a:ln w="28575">
              <a:solidFill>
                <a:sysClr val="windowText" lastClr="000000"/>
              </a:solidFill>
            </a:ln>
          </c:spPr>
          <c:marker>
            <c:symbol val="none"/>
          </c:marker>
          <c:xVal>
            <c:numRef>
              <c:f>Standard_OS_PFS!$AG$2:$AG$47</c:f>
              <c:numCache>
                <c:formatCode>General</c:formatCode>
                <c:ptCount val="4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numCache>
            </c:numRef>
          </c:xVal>
          <c:yVal>
            <c:numRef>
              <c:f>Standard_OS_PFS!$AU$2:$AU$47</c:f>
              <c:numCache>
                <c:formatCode>General</c:formatCode>
                <c:ptCount val="46"/>
                <c:pt idx="0">
                  <c:v>1</c:v>
                </c:pt>
                <c:pt idx="1">
                  <c:v>0.94422967446157702</c:v>
                </c:pt>
                <c:pt idx="2">
                  <c:v>0.8249347348974414</c:v>
                </c:pt>
                <c:pt idx="3">
                  <c:v>0.70885169950942484</c:v>
                </c:pt>
                <c:pt idx="4">
                  <c:v>0.6092504308206601</c:v>
                </c:pt>
                <c:pt idx="5">
                  <c:v>0.52625884604076045</c:v>
                </c:pt>
                <c:pt idx="6">
                  <c:v>0.45741947931408078</c:v>
                </c:pt>
                <c:pt idx="7">
                  <c:v>0.4001178032823336</c:v>
                </c:pt>
                <c:pt idx="8">
                  <c:v>0.35211959472270127</c:v>
                </c:pt>
                <c:pt idx="9">
                  <c:v>0.31162837864064352</c:v>
                </c:pt>
                <c:pt idx="10">
                  <c:v>0.2772262283416862</c:v>
                </c:pt>
                <c:pt idx="11">
                  <c:v>0.24779745960083455</c:v>
                </c:pt>
                <c:pt idx="12">
                  <c:v>0.22246127183031594</c:v>
                </c:pt>
                <c:pt idx="13">
                  <c:v>0.20051803485501241</c:v>
                </c:pt>
                <c:pt idx="14">
                  <c:v>0.18140798545272219</c:v>
                </c:pt>
                <c:pt idx="15">
                  <c:v>0.16467985825798759</c:v>
                </c:pt>
                <c:pt idx="16">
                  <c:v>0.14996710708485028</c:v>
                </c:pt>
                <c:pt idx="17">
                  <c:v>0.13696982381378697</c:v>
                </c:pt>
                <c:pt idx="18">
                  <c:v>0.1254409126074727</c:v>
                </c:pt>
                <c:pt idx="19">
                  <c:v>0.11517544608903429</c:v>
                </c:pt>
                <c:pt idx="20">
                  <c:v>0.10600241130435639</c:v>
                </c:pt>
                <c:pt idx="21">
                  <c:v>9.777826135034573E-2</c:v>
                </c:pt>
                <c:pt idx="22">
                  <c:v>9.0381840670332614E-2</c:v>
                </c:pt>
                <c:pt idx="23">
                  <c:v>8.3710362883785305E-2</c:v>
                </c:pt>
                <c:pt idx="24">
                  <c:v>7.7676200938988083E-2</c:v>
                </c:pt>
                <c:pt idx="25">
                  <c:v>7.2204308684141405E-2</c:v>
                </c:pt>
                <c:pt idx="26">
                  <c:v>6.7230136658834039E-2</c:v>
                </c:pt>
                <c:pt idx="27">
                  <c:v>6.2697937321355424E-2</c:v>
                </c:pt>
                <c:pt idx="28">
                  <c:v>5.8559379127058997E-2</c:v>
                </c:pt>
                <c:pt idx="29">
                  <c:v>5.4772407064140105E-2</c:v>
                </c:pt>
                <c:pt idx="30">
                  <c:v>5.1300301021145911E-2</c:v>
                </c:pt>
                <c:pt idx="31">
                  <c:v>4.8110893850959902E-2</c:v>
                </c:pt>
                <c:pt idx="32">
                  <c:v>4.5175919041646084E-2</c:v>
                </c:pt>
                <c:pt idx="33">
                  <c:v>4.2470464114483519E-2</c:v>
                </c:pt>
                <c:pt idx="34">
                  <c:v>3.9972510692113716E-2</c:v>
                </c:pt>
                <c:pt idx="35">
                  <c:v>3.7662545947145354E-2</c:v>
                </c:pt>
                <c:pt idx="36">
                  <c:v>3.5523233101471208E-2</c:v>
                </c:pt>
                <c:pt idx="37">
                  <c:v>3.3539130984801213E-2</c:v>
                </c:pt>
                <c:pt idx="38">
                  <c:v>3.1696454517793793E-2</c:v>
                </c:pt>
                <c:pt idx="39">
                  <c:v>2.9982869467236495E-2</c:v>
                </c:pt>
                <c:pt idx="40">
                  <c:v>2.8387316009384045E-2</c:v>
                </c:pt>
                <c:pt idx="41">
                  <c:v>2.6899856595333671E-2</c:v>
                </c:pt>
                <c:pt idx="42">
                  <c:v>2.5511544387516683E-2</c:v>
                </c:pt>
                <c:pt idx="43">
                  <c:v>2.4214309166499692E-2</c:v>
                </c:pt>
                <c:pt idx="44">
                  <c:v>2.3000858121598799E-2</c:v>
                </c:pt>
                <c:pt idx="45">
                  <c:v>2.1864589360257924E-2</c:v>
                </c:pt>
              </c:numCache>
            </c:numRef>
          </c:yVal>
          <c:smooth val="0"/>
          <c:extLst>
            <c:ext xmlns:c16="http://schemas.microsoft.com/office/drawing/2014/chart" uri="{C3380CC4-5D6E-409C-BE32-E72D297353CC}">
              <c16:uniqueId val="{00000005-9B5E-44C1-818D-A8F56D160921}"/>
            </c:ext>
          </c:extLst>
        </c:ser>
        <c:dLbls>
          <c:showLegendKey val="0"/>
          <c:showVal val="0"/>
          <c:showCatName val="0"/>
          <c:showSerName val="0"/>
          <c:showPercent val="0"/>
          <c:showBubbleSize val="0"/>
        </c:dLbls>
        <c:axId val="157388160"/>
        <c:axId val="157394432"/>
      </c:scatterChart>
      <c:valAx>
        <c:axId val="157388160"/>
        <c:scaling>
          <c:orientation val="minMax"/>
          <c:max val="45"/>
          <c:min val="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Month</a:t>
                </a:r>
              </a:p>
            </c:rich>
          </c:tx>
          <c:overlay val="0"/>
          <c:spPr>
            <a:noFill/>
            <a:ln>
              <a:noFill/>
            </a:ln>
            <a:effectLst/>
          </c:sp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57394432"/>
        <c:crosses val="autoZero"/>
        <c:crossBetween val="midCat"/>
        <c:majorUnit val="3"/>
      </c:valAx>
      <c:valAx>
        <c:axId val="157394432"/>
        <c:scaling>
          <c:orientation val="minMax"/>
          <c:max val="1"/>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Survival Probability (yOS)</a:t>
                </a:r>
              </a:p>
            </c:rich>
          </c:tx>
          <c:overlay val="0"/>
          <c:spPr>
            <a:noFill/>
            <a:ln>
              <a:noFill/>
            </a:ln>
            <a:effectLst/>
          </c:spPr>
        </c:title>
        <c:numFmt formatCode="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57388160"/>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Estimated</a:t>
            </a:r>
            <a:r>
              <a:rPr lang="de-DE" baseline="0"/>
              <a:t> Survival Curves Talazoparib OS</a:t>
            </a:r>
          </a:p>
        </c:rich>
      </c:tx>
      <c:overlay val="0"/>
      <c:spPr>
        <a:noFill/>
        <a:ln>
          <a:noFill/>
        </a:ln>
        <a:effectLst/>
      </c:spPr>
    </c:title>
    <c:autoTitleDeleted val="0"/>
    <c:plotArea>
      <c:layout/>
      <c:scatterChart>
        <c:scatterStyle val="lineMarker"/>
        <c:varyColors val="0"/>
        <c:ser>
          <c:idx val="0"/>
          <c:order val="0"/>
          <c:tx>
            <c:v>Kaplan–Meier</c:v>
          </c:tx>
          <c:spPr>
            <a:ln>
              <a:noFill/>
            </a:ln>
          </c:spPr>
          <c:marker>
            <c:symbol val="circle"/>
            <c:size val="5"/>
            <c:spPr>
              <a:solidFill>
                <a:srgbClr val="FF3300"/>
              </a:solidFill>
            </c:spPr>
          </c:marker>
          <c:xVal>
            <c:numRef>
              <c:f>'Talazoparib_OS and PFS'!$A$2:$A$47</c:f>
              <c:numCache>
                <c:formatCode>General</c:formatCode>
                <c:ptCount val="4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numCache>
            </c:numRef>
          </c:xVal>
          <c:yVal>
            <c:numRef>
              <c:f>'Talazoparib_OS and PFS'!$B$2:$B$47</c:f>
              <c:numCache>
                <c:formatCode>General</c:formatCode>
                <c:ptCount val="46"/>
                <c:pt idx="0">
                  <c:v>1</c:v>
                </c:pt>
                <c:pt idx="1">
                  <c:v>1</c:v>
                </c:pt>
                <c:pt idx="2">
                  <c:v>0.98970000000000002</c:v>
                </c:pt>
                <c:pt idx="3">
                  <c:v>0.98280000000000001</c:v>
                </c:pt>
                <c:pt idx="4">
                  <c:v>0.97589999999999999</c:v>
                </c:pt>
                <c:pt idx="5">
                  <c:v>0.95189999999999997</c:v>
                </c:pt>
                <c:pt idx="6">
                  <c:v>0.92779999999999996</c:v>
                </c:pt>
                <c:pt idx="7">
                  <c:v>0.89349999999999996</c:v>
                </c:pt>
                <c:pt idx="8">
                  <c:v>0.86250000000000004</c:v>
                </c:pt>
                <c:pt idx="9">
                  <c:v>0.82279999999999998</c:v>
                </c:pt>
                <c:pt idx="10">
                  <c:v>0.79379999999999995</c:v>
                </c:pt>
                <c:pt idx="11">
                  <c:v>0.76980000000000004</c:v>
                </c:pt>
                <c:pt idx="12">
                  <c:v>0.74569999999999992</c:v>
                </c:pt>
                <c:pt idx="13">
                  <c:v>0.70790000000000008</c:v>
                </c:pt>
                <c:pt idx="14">
                  <c:v>0.67010000000000003</c:v>
                </c:pt>
                <c:pt idx="15">
                  <c:v>0.63229999999999997</c:v>
                </c:pt>
                <c:pt idx="16">
                  <c:v>0.61170000000000002</c:v>
                </c:pt>
                <c:pt idx="17">
                  <c:v>0.59450000000000003</c:v>
                </c:pt>
                <c:pt idx="18">
                  <c:v>0.58079999999999998</c:v>
                </c:pt>
                <c:pt idx="19">
                  <c:v>0.56359999999999999</c:v>
                </c:pt>
                <c:pt idx="20">
                  <c:v>0.53949999999999998</c:v>
                </c:pt>
                <c:pt idx="21">
                  <c:v>0.51979999999999993</c:v>
                </c:pt>
                <c:pt idx="22">
                  <c:v>0.50859999999999994</c:v>
                </c:pt>
                <c:pt idx="23">
                  <c:v>0.48799999999999999</c:v>
                </c:pt>
                <c:pt idx="24">
                  <c:v>0.4536</c:v>
                </c:pt>
                <c:pt idx="25">
                  <c:v>0.42609999999999998</c:v>
                </c:pt>
                <c:pt idx="26">
                  <c:v>0.4158</c:v>
                </c:pt>
                <c:pt idx="27">
                  <c:v>0.40210000000000001</c:v>
                </c:pt>
                <c:pt idx="28">
                  <c:v>0.36080000000000001</c:v>
                </c:pt>
                <c:pt idx="29">
                  <c:v>0.36080000000000001</c:v>
                </c:pt>
                <c:pt idx="30">
                  <c:v>0.34360000000000002</c:v>
                </c:pt>
                <c:pt idx="31">
                  <c:v>0.34360000000000002</c:v>
                </c:pt>
                <c:pt idx="32">
                  <c:v>0.34360000000000002</c:v>
                </c:pt>
              </c:numCache>
            </c:numRef>
          </c:yVal>
          <c:smooth val="0"/>
          <c:extLst>
            <c:ext xmlns:c16="http://schemas.microsoft.com/office/drawing/2014/chart" uri="{C3380CC4-5D6E-409C-BE32-E72D297353CC}">
              <c16:uniqueId val="{00000000-3607-43FA-A488-04C2A269339B}"/>
            </c:ext>
          </c:extLst>
        </c:ser>
        <c:ser>
          <c:idx val="1"/>
          <c:order val="1"/>
          <c:tx>
            <c:v>Weibull</c:v>
          </c:tx>
          <c:marker>
            <c:symbol val="none"/>
          </c:marker>
          <c:xVal>
            <c:numRef>
              <c:f>'Talazoparib_OS and PFS'!$A$2:$A$47</c:f>
              <c:numCache>
                <c:formatCode>General</c:formatCode>
                <c:ptCount val="4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numCache>
            </c:numRef>
          </c:xVal>
          <c:yVal>
            <c:numRef>
              <c:f>'Talazoparib_OS and PFS'!$C$2:$C$47</c:f>
              <c:numCache>
                <c:formatCode>General</c:formatCode>
                <c:ptCount val="46"/>
                <c:pt idx="0">
                  <c:v>1</c:v>
                </c:pt>
                <c:pt idx="1">
                  <c:v>0.99120300957995411</c:v>
                </c:pt>
                <c:pt idx="2">
                  <c:v>0.97675146433749838</c:v>
                </c:pt>
                <c:pt idx="3">
                  <c:v>0.95914751732247627</c:v>
                </c:pt>
                <c:pt idx="4">
                  <c:v>0.93929727274708141</c:v>
                </c:pt>
                <c:pt idx="5">
                  <c:v>0.91775132476828403</c:v>
                </c:pt>
                <c:pt idx="6">
                  <c:v>0.89490135698515216</c:v>
                </c:pt>
                <c:pt idx="7">
                  <c:v>0.87104942124643725</c:v>
                </c:pt>
                <c:pt idx="8">
                  <c:v>0.84643977663633319</c:v>
                </c:pt>
                <c:pt idx="9">
                  <c:v>0.82127595020495214</c:v>
                </c:pt>
                <c:pt idx="10">
                  <c:v>0.79573087842403589</c:v>
                </c:pt>
                <c:pt idx="11">
                  <c:v>0.76995341590406985</c:v>
                </c:pt>
                <c:pt idx="12">
                  <c:v>0.74407277149540607</c:v>
                </c:pt>
                <c:pt idx="13">
                  <c:v>0.71820168416314201</c:v>
                </c:pt>
                <c:pt idx="14">
                  <c:v>0.69243879271816544</c:v>
                </c:pt>
                <c:pt idx="15">
                  <c:v>0.66687046784671566</c:v>
                </c:pt>
                <c:pt idx="16">
                  <c:v>0.64157227251795201</c:v>
                </c:pt>
                <c:pt idx="17">
                  <c:v>0.61661015745768499</c:v>
                </c:pt>
                <c:pt idx="18">
                  <c:v>0.59204146242621192</c:v>
                </c:pt>
                <c:pt idx="19">
                  <c:v>0.56791577148533612</c:v>
                </c:pt>
                <c:pt idx="20">
                  <c:v>0.54427565585363569</c:v>
                </c:pt>
                <c:pt idx="21">
                  <c:v>0.52115732826514394</c:v>
                </c:pt>
                <c:pt idx="22">
                  <c:v>0.49859122616994955</c:v>
                </c:pt>
                <c:pt idx="23">
                  <c:v>0.47660253655991741</c:v>
                </c:pt>
                <c:pt idx="24">
                  <c:v>0.45521167199284845</c:v>
                </c:pt>
                <c:pt idx="25">
                  <c:v>0.43443470509226928</c:v>
                </c:pt>
                <c:pt idx="26">
                  <c:v>0.4142837671357254</c:v>
                </c:pt>
                <c:pt idx="27">
                  <c:v>0.39476741512402358</c:v>
                </c:pt>
                <c:pt idx="28">
                  <c:v>0.37589097081960948</c:v>
                </c:pt>
                <c:pt idx="29">
                  <c:v>0.35765683456614011</c:v>
                </c:pt>
                <c:pt idx="30">
                  <c:v>0.34006477619150094</c:v>
                </c:pt>
                <c:pt idx="31">
                  <c:v>0.32311220490914944</c:v>
                </c:pt>
                <c:pt idx="32">
                  <c:v>0.30679441983621708</c:v>
                </c:pt>
                <c:pt idx="33">
                  <c:v>0.29110484251824914</c:v>
                </c:pt>
                <c:pt idx="34">
                  <c:v>0.2760352326730221</c:v>
                </c:pt>
                <c:pt idx="35">
                  <c:v>0.26157588822698702</c:v>
                </c:pt>
                <c:pt idx="36">
                  <c:v>0.24771583060826646</c:v>
                </c:pt>
                <c:pt idx="37">
                  <c:v>0.23444297617273027</c:v>
                </c:pt>
                <c:pt idx="38">
                  <c:v>0.22174429456920119</c:v>
                </c:pt>
                <c:pt idx="39">
                  <c:v>0.20960595479225996</c:v>
                </c:pt>
                <c:pt idx="40">
                  <c:v>0.19801345962336281</c:v>
                </c:pt>
                <c:pt idx="41">
                  <c:v>0.18695176912068323</c:v>
                </c:pt>
                <c:pt idx="42">
                  <c:v>0.17640541378346755</c:v>
                </c:pt>
                <c:pt idx="43">
                  <c:v>0.1663585979863727</c:v>
                </c:pt>
                <c:pt idx="44">
                  <c:v>0.156795294252147</c:v>
                </c:pt>
                <c:pt idx="45">
                  <c:v>0.1476993289063738</c:v>
                </c:pt>
              </c:numCache>
            </c:numRef>
          </c:yVal>
          <c:smooth val="0"/>
          <c:extLst>
            <c:ext xmlns:c16="http://schemas.microsoft.com/office/drawing/2014/chart" uri="{C3380CC4-5D6E-409C-BE32-E72D297353CC}">
              <c16:uniqueId val="{00000001-3607-43FA-A488-04C2A269339B}"/>
            </c:ext>
          </c:extLst>
        </c:ser>
        <c:ser>
          <c:idx val="2"/>
          <c:order val="2"/>
          <c:tx>
            <c:v>Gompertz</c:v>
          </c:tx>
          <c:marker>
            <c:symbol val="none"/>
          </c:marker>
          <c:xVal>
            <c:numRef>
              <c:f>'Talazoparib_OS and PFS'!$A$2:$A$47</c:f>
              <c:numCache>
                <c:formatCode>General</c:formatCode>
                <c:ptCount val="4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numCache>
            </c:numRef>
          </c:xVal>
          <c:yVal>
            <c:numRef>
              <c:f>'Talazoparib_OS and PFS'!$F$2:$F$47</c:f>
              <c:numCache>
                <c:formatCode>0.000</c:formatCode>
                <c:ptCount val="46"/>
                <c:pt idx="0">
                  <c:v>1</c:v>
                </c:pt>
                <c:pt idx="1">
                  <c:v>0.9798682331452444</c:v>
                </c:pt>
                <c:pt idx="2">
                  <c:v>0.95941111961888359</c:v>
                </c:pt>
                <c:pt idx="3">
                  <c:v>0.93863951413857083</c:v>
                </c:pt>
                <c:pt idx="4">
                  <c:v>0.91756554115942301</c:v>
                </c:pt>
                <c:pt idx="5">
                  <c:v>0.89620263461325889</c:v>
                </c:pt>
                <c:pt idx="6">
                  <c:v>0.87456557377685495</c:v>
                </c:pt>
                <c:pt idx="7">
                  <c:v>0.85267051459545262</c:v>
                </c:pt>
                <c:pt idx="8">
                  <c:v>0.83053501574996702</c:v>
                </c:pt>
                <c:pt idx="9">
                  <c:v>0.80817805872206472</c:v>
                </c:pt>
                <c:pt idx="10">
                  <c:v>0.7856200610815226</c:v>
                </c:pt>
                <c:pt idx="11">
                  <c:v>0.7628828821962832</c:v>
                </c:pt>
                <c:pt idx="12">
                  <c:v>0.73998982054863049</c:v>
                </c:pt>
                <c:pt idx="13">
                  <c:v>0.71696560183234581</c:v>
                </c:pt>
                <c:pt idx="14">
                  <c:v>0.69383635700700985</c:v>
                </c:pt>
                <c:pt idx="15">
                  <c:v>0.67062958949836404</c:v>
                </c:pt>
                <c:pt idx="16">
                  <c:v>0.64737413075938743</c:v>
                </c:pt>
                <c:pt idx="17">
                  <c:v>0.62410008344713308</c:v>
                </c:pt>
                <c:pt idx="18">
                  <c:v>0.60083875152695465</c:v>
                </c:pt>
                <c:pt idx="19">
                  <c:v>0.57762255669011542</c:v>
                </c:pt>
                <c:pt idx="20">
                  <c:v>0.55448494056430719</c:v>
                </c:pt>
                <c:pt idx="21">
                  <c:v>0.53146025231062166</c:v>
                </c:pt>
                <c:pt idx="22">
                  <c:v>0.50858362133603441</c:v>
                </c:pt>
                <c:pt idx="23">
                  <c:v>0.48589081500825104</c:v>
                </c:pt>
                <c:pt idx="24">
                  <c:v>0.46341808144020435</c:v>
                </c:pt>
                <c:pt idx="25">
                  <c:v>0.44120197761450891</c:v>
                </c:pt>
                <c:pt idx="26">
                  <c:v>0.41927918334316833</c:v>
                </c:pt>
                <c:pt idx="27">
                  <c:v>0.39768630180355363</c:v>
                </c:pt>
                <c:pt idx="28">
                  <c:v>0.376459647656192</c:v>
                </c:pt>
                <c:pt idx="29">
                  <c:v>0.35563502403048608</c:v>
                </c:pt>
                <c:pt idx="30">
                  <c:v>0.33524748995754189</c:v>
                </c:pt>
                <c:pt idx="31">
                  <c:v>0.31533112013032349</c:v>
                </c:pt>
                <c:pt idx="32">
                  <c:v>0.29591875917492022</c:v>
                </c:pt>
                <c:pt idx="33">
                  <c:v>0.27704177291641452</c:v>
                </c:pt>
                <c:pt idx="34">
                  <c:v>0.2587297994113395</c:v>
                </c:pt>
                <c:pt idx="35">
                  <c:v>0.24101050278781011</c:v>
                </c:pt>
                <c:pt idx="36">
                  <c:v>0.22390933317512907</c:v>
                </c:pt>
                <c:pt idx="37">
                  <c:v>0.20744929620743041</c:v>
                </c:pt>
                <c:pt idx="38">
                  <c:v>0.19165073574074365</c:v>
                </c:pt>
                <c:pt idx="39">
                  <c:v>0.17653113351962832</c:v>
                </c:pt>
                <c:pt idx="40">
                  <c:v>0.1621049295583063</c:v>
                </c:pt>
                <c:pt idx="41">
                  <c:v>0.14838336695265156</c:v>
                </c:pt>
                <c:pt idx="42">
                  <c:v>0.13537436470511616</c:v>
                </c:pt>
                <c:pt idx="43">
                  <c:v>0.12308242191776667</c:v>
                </c:pt>
                <c:pt idx="44">
                  <c:v>0.11150855638413555</c:v>
                </c:pt>
                <c:pt idx="45">
                  <c:v>0.10065028018606399</c:v>
                </c:pt>
              </c:numCache>
            </c:numRef>
          </c:yVal>
          <c:smooth val="0"/>
          <c:extLst>
            <c:ext xmlns:c16="http://schemas.microsoft.com/office/drawing/2014/chart" uri="{C3380CC4-5D6E-409C-BE32-E72D297353CC}">
              <c16:uniqueId val="{00000002-3607-43FA-A488-04C2A269339B}"/>
            </c:ext>
          </c:extLst>
        </c:ser>
        <c:ser>
          <c:idx val="3"/>
          <c:order val="3"/>
          <c:tx>
            <c:v>Exponential</c:v>
          </c:tx>
          <c:marker>
            <c:symbol val="none"/>
          </c:marker>
          <c:xVal>
            <c:numRef>
              <c:f>'Talazoparib_OS and PFS'!$A$2:$A$47</c:f>
              <c:numCache>
                <c:formatCode>General</c:formatCode>
                <c:ptCount val="4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numCache>
            </c:numRef>
          </c:xVal>
          <c:yVal>
            <c:numRef>
              <c:f>'Talazoparib_OS and PFS'!$I$2:$I$47</c:f>
              <c:numCache>
                <c:formatCode>General</c:formatCode>
                <c:ptCount val="46"/>
                <c:pt idx="0">
                  <c:v>1</c:v>
                </c:pt>
                <c:pt idx="1">
                  <c:v>0.96989006679539336</c:v>
                </c:pt>
                <c:pt idx="2">
                  <c:v>0.94068674166837263</c:v>
                </c:pt>
                <c:pt idx="3">
                  <c:v>0.91236272671027896</c:v>
                </c:pt>
                <c:pt idx="4">
                  <c:v>0.88489154595065966</c:v>
                </c:pt>
                <c:pt idx="5">
                  <c:v>0.8582475206087643</c:v>
                </c:pt>
                <c:pt idx="6">
                  <c:v>0.83240574509021514</c:v>
                </c:pt>
                <c:pt idx="7">
                  <c:v>0.80734206370641803</c:v>
                </c:pt>
                <c:pt idx="8">
                  <c:v>0.78303304809494845</c:v>
                </c:pt>
                <c:pt idx="9">
                  <c:v>0.75945597531981013</c:v>
                </c:pt>
                <c:pt idx="10">
                  <c:v>0.73658880663109128</c:v>
                </c:pt>
                <c:pt idx="11">
                  <c:v>0.71441016686416825</c:v>
                </c:pt>
                <c:pt idx="12">
                  <c:v>0.69289932445919622</c:v>
                </c:pt>
                <c:pt idx="13">
                  <c:v>0.67203617208221278</c:v>
                </c:pt>
                <c:pt idx="14">
                  <c:v>0.65180120782973794</c:v>
                </c:pt>
                <c:pt idx="15">
                  <c:v>0.63217551699930263</c:v>
                </c:pt>
                <c:pt idx="16">
                  <c:v>0.61314075440886595</c:v>
                </c:pt>
                <c:pt idx="17">
                  <c:v>0.59467912724859295</c:v>
                </c:pt>
                <c:pt idx="18">
                  <c:v>0.57677337844896404</c:v>
                </c:pt>
                <c:pt idx="19">
                  <c:v>0.55940677054967047</c:v>
                </c:pt>
                <c:pt idx="20">
                  <c:v>0.54256307005421511</c:v>
                </c:pt>
                <c:pt idx="21">
                  <c:v>0.52622653225559646</c:v>
                </c:pt>
                <c:pt idx="22">
                  <c:v>0.51038188651888872</c:v>
                </c:pt>
                <c:pt idx="23">
                  <c:v>0.49501432200696383</c:v>
                </c:pt>
                <c:pt idx="24">
                  <c:v>0.48010947383601049</c:v>
                </c:pt>
                <c:pt idx="25">
                  <c:v>0.46565340964790941</c:v>
                </c:pt>
                <c:pt idx="26">
                  <c:v>0.45163261658691356</c:v>
                </c:pt>
                <c:pt idx="27">
                  <c:v>0.43803398866845994</c:v>
                </c:pt>
                <c:pt idx="28">
                  <c:v>0.42484481452830519</c:v>
                </c:pt>
                <c:pt idx="29">
                  <c:v>0.41205276554053444</c:v>
                </c:pt>
                <c:pt idx="30">
                  <c:v>0.39964588429333553</c:v>
                </c:pt>
                <c:pt idx="31">
                  <c:v>0.38761257341176725</c:v>
                </c:pt>
                <c:pt idx="32">
                  <c:v>0.37594158471707323</c:v>
                </c:pt>
                <c:pt idx="33">
                  <c:v>0.36462200871240824</c:v>
                </c:pt>
                <c:pt idx="34">
                  <c:v>0.35364326438514815</c:v>
                </c:pt>
                <c:pt idx="35">
                  <c:v>0.34299508931625228</c:v>
                </c:pt>
                <c:pt idx="36">
                  <c:v>0.33266753008743188</c:v>
                </c:pt>
                <c:pt idx="37">
                  <c:v>0.3226509329771578</c:v>
                </c:pt>
                <c:pt idx="38">
                  <c:v>0.3129359349368116</c:v>
                </c:pt>
                <c:pt idx="39">
                  <c:v>0.30351345483854308</c:v>
                </c:pt>
                <c:pt idx="40">
                  <c:v>0.2943746849866552</c:v>
                </c:pt>
                <c:pt idx="41">
                  <c:v>0.28551108288457983</c:v>
                </c:pt>
                <c:pt idx="42">
                  <c:v>0.27691436324975027</c:v>
                </c:pt>
                <c:pt idx="43">
                  <c:v>0.26857649026890418</c:v>
                </c:pt>
                <c:pt idx="44">
                  <c:v>0.26048967008657975</c:v>
                </c:pt>
                <c:pt idx="45">
                  <c:v>0.25264634351978288</c:v>
                </c:pt>
              </c:numCache>
            </c:numRef>
          </c:yVal>
          <c:smooth val="0"/>
          <c:extLst>
            <c:ext xmlns:c16="http://schemas.microsoft.com/office/drawing/2014/chart" uri="{C3380CC4-5D6E-409C-BE32-E72D297353CC}">
              <c16:uniqueId val="{00000003-3607-43FA-A488-04C2A269339B}"/>
            </c:ext>
          </c:extLst>
        </c:ser>
        <c:ser>
          <c:idx val="4"/>
          <c:order val="4"/>
          <c:tx>
            <c:strRef>
              <c:f>'Talazoparib_OS and PFS'!$L$1</c:f>
              <c:strCache>
                <c:ptCount val="1"/>
                <c:pt idx="0">
                  <c:v>Loglogistic</c:v>
                </c:pt>
              </c:strCache>
            </c:strRef>
          </c:tx>
          <c:spPr>
            <a:ln w="28575">
              <a:solidFill>
                <a:srgbClr val="00B0F0"/>
              </a:solidFill>
            </a:ln>
          </c:spPr>
          <c:marker>
            <c:symbol val="none"/>
          </c:marker>
          <c:xVal>
            <c:numRef>
              <c:f>'Talazoparib_OS and PFS'!$A$2:$A$47</c:f>
              <c:numCache>
                <c:formatCode>General</c:formatCode>
                <c:ptCount val="4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numCache>
            </c:numRef>
          </c:xVal>
          <c:yVal>
            <c:numRef>
              <c:f>'Talazoparib_OS and PFS'!$L$2:$L$47</c:f>
              <c:numCache>
                <c:formatCode>General</c:formatCode>
                <c:ptCount val="46"/>
                <c:pt idx="0">
                  <c:v>1</c:v>
                </c:pt>
                <c:pt idx="1">
                  <c:v>0.99623354098285166</c:v>
                </c:pt>
                <c:pt idx="2">
                  <c:v>0.98683952002047759</c:v>
                </c:pt>
                <c:pt idx="3">
                  <c:v>0.97287791458000883</c:v>
                </c:pt>
                <c:pt idx="4">
                  <c:v>0.95507226371183862</c:v>
                </c:pt>
                <c:pt idx="5">
                  <c:v>0.93406784623431138</c:v>
                </c:pt>
                <c:pt idx="6">
                  <c:v>0.9104672034429927</c:v>
                </c:pt>
                <c:pt idx="7">
                  <c:v>0.88483287722458526</c:v>
                </c:pt>
                <c:pt idx="8">
                  <c:v>0.85768259685524484</c:v>
                </c:pt>
                <c:pt idx="9">
                  <c:v>0.82948391535609378</c:v>
                </c:pt>
                <c:pt idx="10">
                  <c:v>0.80065058179599868</c:v>
                </c:pt>
                <c:pt idx="11">
                  <c:v>0.77154123597701818</c:v>
                </c:pt>
                <c:pt idx="12">
                  <c:v>0.74246029861653662</c:v>
                </c:pt>
                <c:pt idx="13">
                  <c:v>0.71366063580569949</c:v>
                </c:pt>
                <c:pt idx="14">
                  <c:v>0.68534748971859238</c:v>
                </c:pt>
                <c:pt idx="15">
                  <c:v>0.65768318807657689</c:v>
                </c:pt>
                <c:pt idx="16">
                  <c:v>0.63079221703289878</c:v>
                </c:pt>
                <c:pt idx="17">
                  <c:v>0.60476633297593974</c:v>
                </c:pt>
                <c:pt idx="18">
                  <c:v>0.57966947913863143</c:v>
                </c:pt>
                <c:pt idx="19">
                  <c:v>0.55554235276794428</c:v>
                </c:pt>
                <c:pt idx="20">
                  <c:v>0.53240653373340285</c:v>
                </c:pt>
                <c:pt idx="21">
                  <c:v>0.5102681352088918</c:v>
                </c:pt>
                <c:pt idx="22">
                  <c:v>0.48912097280380989</c:v>
                </c:pt>
                <c:pt idx="23">
                  <c:v>0.46894927250785023</c:v>
                </c:pt>
                <c:pt idx="24">
                  <c:v>0.44972995253683362</c:v>
                </c:pt>
                <c:pt idx="25">
                  <c:v>0.43143452196084087</c:v>
                </c:pt>
                <c:pt idx="26">
                  <c:v>0.41403064186198302</c:v>
                </c:pt>
                <c:pt idx="27">
                  <c:v>0.39748339431784779</c:v>
                </c:pt>
                <c:pt idx="28">
                  <c:v>0.38175630197099902</c:v>
                </c:pt>
                <c:pt idx="29">
                  <c:v>0.36681213722896661</c:v>
                </c:pt>
                <c:pt idx="30">
                  <c:v>0.35261355587843929</c:v>
                </c:pt>
                <c:pt idx="31">
                  <c:v>0.33912358551856597</c:v>
                </c:pt>
                <c:pt idx="32">
                  <c:v>0.32630599499215279</c:v>
                </c:pt>
                <c:pt idx="33">
                  <c:v>0.31412556707844297</c:v>
                </c:pt>
                <c:pt idx="34">
                  <c:v>0.30254829318738996</c:v>
                </c:pt>
                <c:pt idx="35">
                  <c:v>0.29154150569091269</c:v>
                </c:pt>
                <c:pt idx="36">
                  <c:v>0.28107396083634401</c:v>
                </c:pt>
                <c:pt idx="37">
                  <c:v>0.27111588288617455</c:v>
                </c:pt>
                <c:pt idx="38">
                  <c:v>0.2616389781806524</c:v>
                </c:pt>
                <c:pt idx="39">
                  <c:v>0.25261642618591779</c:v>
                </c:pt>
                <c:pt idx="40">
                  <c:v>0.24402285322970849</c:v>
                </c:pt>
                <c:pt idx="41">
                  <c:v>0.23583429350078317</c:v>
                </c:pt>
                <c:pt idx="42">
                  <c:v>0.22802814096175419</c:v>
                </c:pt>
                <c:pt idx="43">
                  <c:v>0.22058309506653384</c:v>
                </c:pt>
                <c:pt idx="44">
                  <c:v>0.21347910255547703</c:v>
                </c:pt>
                <c:pt idx="45">
                  <c:v>0.20669729709979565</c:v>
                </c:pt>
              </c:numCache>
            </c:numRef>
          </c:yVal>
          <c:smooth val="0"/>
          <c:extLst>
            <c:ext xmlns:c16="http://schemas.microsoft.com/office/drawing/2014/chart" uri="{C3380CC4-5D6E-409C-BE32-E72D297353CC}">
              <c16:uniqueId val="{00000004-3607-43FA-A488-04C2A269339B}"/>
            </c:ext>
          </c:extLst>
        </c:ser>
        <c:ser>
          <c:idx val="5"/>
          <c:order val="5"/>
          <c:tx>
            <c:strRef>
              <c:f>'Talazoparib_OS and PFS'!$O$1</c:f>
              <c:strCache>
                <c:ptCount val="1"/>
                <c:pt idx="0">
                  <c:v>Lognormal</c:v>
                </c:pt>
              </c:strCache>
            </c:strRef>
          </c:tx>
          <c:spPr>
            <a:ln w="28575">
              <a:solidFill>
                <a:sysClr val="windowText" lastClr="000000"/>
              </a:solidFill>
            </a:ln>
          </c:spPr>
          <c:marker>
            <c:symbol val="none"/>
          </c:marker>
          <c:xVal>
            <c:numRef>
              <c:f>'Talazoparib_OS and PFS'!$A$2:$A$47</c:f>
              <c:numCache>
                <c:formatCode>General</c:formatCode>
                <c:ptCount val="4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numCache>
            </c:numRef>
          </c:xVal>
          <c:yVal>
            <c:numRef>
              <c:f>'Talazoparib_OS and PFS'!$O$2:$O$47</c:f>
              <c:numCache>
                <c:formatCode>General</c:formatCode>
                <c:ptCount val="46"/>
                <c:pt idx="0">
                  <c:v>1</c:v>
                </c:pt>
                <c:pt idx="1">
                  <c:v>0.99962519065267852</c:v>
                </c:pt>
                <c:pt idx="2">
                  <c:v>0.99545348203411865</c:v>
                </c:pt>
                <c:pt idx="3">
                  <c:v>0.98471654747558679</c:v>
                </c:pt>
                <c:pt idx="4">
                  <c:v>0.96757678603786157</c:v>
                </c:pt>
                <c:pt idx="5">
                  <c:v>0.94530434432932908</c:v>
                </c:pt>
                <c:pt idx="6">
                  <c:v>0.91930990167525539</c:v>
                </c:pt>
                <c:pt idx="7">
                  <c:v>0.89082594823593531</c:v>
                </c:pt>
                <c:pt idx="8">
                  <c:v>0.86083852796472238</c:v>
                </c:pt>
                <c:pt idx="9">
                  <c:v>0.83010341597522541</c:v>
                </c:pt>
                <c:pt idx="10">
                  <c:v>0.79918510701769174</c:v>
                </c:pt>
                <c:pt idx="11">
                  <c:v>0.76849698278370349</c:v>
                </c:pt>
                <c:pt idx="12">
                  <c:v>0.7383359716634198</c:v>
                </c:pt>
                <c:pt idx="13">
                  <c:v>0.70891046432549087</c:v>
                </c:pt>
                <c:pt idx="14">
                  <c:v>0.68036208768471684</c:v>
                </c:pt>
                <c:pt idx="15">
                  <c:v>0.65278241899189249</c:v>
                </c:pt>
                <c:pt idx="16">
                  <c:v>0.62622571276222638</c:v>
                </c:pt>
                <c:pt idx="17">
                  <c:v>0.60071855355275539</c:v>
                </c:pt>
                <c:pt idx="18">
                  <c:v>0.57626716399626243</c:v>
                </c:pt>
                <c:pt idx="19">
                  <c:v>0.55286293332689673</c:v>
                </c:pt>
                <c:pt idx="20">
                  <c:v>0.53048659774957618</c:v>
                </c:pt>
                <c:pt idx="21">
                  <c:v>0.5091113993969334</c:v>
                </c:pt>
                <c:pt idx="22">
                  <c:v>0.48870547063283454</c:v>
                </c:pt>
                <c:pt idx="23">
                  <c:v>0.46923362997263518</c:v>
                </c:pt>
                <c:pt idx="24">
                  <c:v>0.45065873037810356</c:v>
                </c:pt>
                <c:pt idx="25">
                  <c:v>0.43294266649812174</c:v>
                </c:pt>
                <c:pt idx="26">
                  <c:v>0.41604712173602243</c:v>
                </c:pt>
                <c:pt idx="27">
                  <c:v>0.39993411668675893</c:v>
                </c:pt>
                <c:pt idx="28">
                  <c:v>0.38456640589571334</c:v>
                </c:pt>
                <c:pt idx="29">
                  <c:v>0.36990775884933158</c:v>
                </c:pt>
                <c:pt idx="30">
                  <c:v>0.35592315272652475</c:v>
                </c:pt>
                <c:pt idx="31">
                  <c:v>0.34257889805781039</c:v>
                </c:pt>
                <c:pt idx="32">
                  <c:v>0.32984271356438155</c:v>
                </c:pt>
                <c:pt idx="33">
                  <c:v>0.3176837627144844</c:v>
                </c:pt>
                <c:pt idx="34">
                  <c:v>0.30607266166490232</c:v>
                </c:pt>
                <c:pt idx="35">
                  <c:v>0.29498146604468534</c:v>
                </c:pt>
                <c:pt idx="36">
                  <c:v>0.28438364233111635</c:v>
                </c:pt>
                <c:pt idx="37">
                  <c:v>0.27425402824678091</c:v>
                </c:pt>
                <c:pt idx="38">
                  <c:v>0.26456878558231867</c:v>
                </c:pt>
                <c:pt idx="39">
                  <c:v>0.25530534805413185</c:v>
                </c:pt>
                <c:pt idx="40">
                  <c:v>0.24644236618809212</c:v>
                </c:pt>
                <c:pt idx="41">
                  <c:v>0.23795965073939018</c:v>
                </c:pt>
                <c:pt idx="42">
                  <c:v>0.22983811578448687</c:v>
                </c:pt>
                <c:pt idx="43">
                  <c:v>0.22205972233007509</c:v>
                </c:pt>
                <c:pt idx="44">
                  <c:v>0.21460742305776992</c:v>
                </c:pt>
                <c:pt idx="45">
                  <c:v>0.20746510864774792</c:v>
                </c:pt>
              </c:numCache>
            </c:numRef>
          </c:yVal>
          <c:smooth val="0"/>
          <c:extLst>
            <c:ext xmlns:c16="http://schemas.microsoft.com/office/drawing/2014/chart" uri="{C3380CC4-5D6E-409C-BE32-E72D297353CC}">
              <c16:uniqueId val="{00000005-3607-43FA-A488-04C2A269339B}"/>
            </c:ext>
          </c:extLst>
        </c:ser>
        <c:dLbls>
          <c:showLegendKey val="0"/>
          <c:showVal val="0"/>
          <c:showCatName val="0"/>
          <c:showSerName val="0"/>
          <c:showPercent val="0"/>
          <c:showBubbleSize val="0"/>
        </c:dLbls>
        <c:axId val="157503872"/>
        <c:axId val="157505792"/>
      </c:scatterChart>
      <c:valAx>
        <c:axId val="157503872"/>
        <c:scaling>
          <c:orientation val="minMax"/>
          <c:max val="45"/>
          <c:min val="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Month</a:t>
                </a:r>
              </a:p>
            </c:rich>
          </c:tx>
          <c:overlay val="0"/>
          <c:spPr>
            <a:noFill/>
            <a:ln>
              <a:noFill/>
            </a:ln>
            <a:effectLst/>
          </c:sp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57505792"/>
        <c:crosses val="autoZero"/>
        <c:crossBetween val="midCat"/>
        <c:majorUnit val="3"/>
      </c:valAx>
      <c:valAx>
        <c:axId val="157505792"/>
        <c:scaling>
          <c:orientation val="minMax"/>
          <c:max val="1"/>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Survival Probability (yOS)</a:t>
                </a:r>
              </a:p>
            </c:rich>
          </c:tx>
          <c:overlay val="0"/>
          <c:spPr>
            <a:noFill/>
            <a:ln>
              <a:noFill/>
            </a:ln>
            <a:effectLst/>
          </c:spPr>
        </c:title>
        <c:numFmt formatCode="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57503872"/>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Estimated</a:t>
            </a:r>
            <a:r>
              <a:rPr lang="de-DE" baseline="0"/>
              <a:t> Survival Curves Talazoparib PFS</a:t>
            </a:r>
          </a:p>
        </c:rich>
      </c:tx>
      <c:overlay val="0"/>
      <c:spPr>
        <a:noFill/>
        <a:ln>
          <a:noFill/>
        </a:ln>
        <a:effectLst/>
      </c:spPr>
    </c:title>
    <c:autoTitleDeleted val="0"/>
    <c:plotArea>
      <c:layout/>
      <c:scatterChart>
        <c:scatterStyle val="lineMarker"/>
        <c:varyColors val="0"/>
        <c:ser>
          <c:idx val="0"/>
          <c:order val="0"/>
          <c:tx>
            <c:v>Kaplan–Meier</c:v>
          </c:tx>
          <c:spPr>
            <a:ln>
              <a:noFill/>
            </a:ln>
          </c:spPr>
          <c:marker>
            <c:symbol val="circle"/>
            <c:size val="5"/>
            <c:spPr>
              <a:solidFill>
                <a:srgbClr val="FF3300"/>
              </a:solidFill>
            </c:spPr>
          </c:marker>
          <c:xVal>
            <c:numRef>
              <c:f>'Talazoparib_OS and PFS'!$AF$2:$AF$47</c:f>
              <c:numCache>
                <c:formatCode>General</c:formatCode>
                <c:ptCount val="46"/>
                <c:pt idx="0">
                  <c:v>0</c:v>
                </c:pt>
                <c:pt idx="1">
                  <c:v>1</c:v>
                </c:pt>
                <c:pt idx="2">
                  <c:v>2</c:v>
                </c:pt>
                <c:pt idx="3">
                  <c:v>3</c:v>
                </c:pt>
                <c:pt idx="4">
                  <c:v>4</c:v>
                </c:pt>
                <c:pt idx="5">
                  <c:v>5</c:v>
                </c:pt>
                <c:pt idx="6">
                  <c:v>6</c:v>
                </c:pt>
                <c:pt idx="7">
                  <c:v>7</c:v>
                </c:pt>
                <c:pt idx="8">
                  <c:v>8</c:v>
                </c:pt>
                <c:pt idx="9">
                  <c:v>9</c:v>
                </c:pt>
                <c:pt idx="10">
                  <c:v>10</c:v>
                </c:pt>
                <c:pt idx="11">
                  <c:v>11</c:v>
                </c:pt>
                <c:pt idx="12">
                  <c:v>12</c:v>
                </c:pt>
                <c:pt idx="13">
                  <c:v>13</c:v>
                </c:pt>
                <c:pt idx="14">
                  <c:v>14</c:v>
                </c:pt>
                <c:pt idx="15">
                  <c:v>15</c:v>
                </c:pt>
                <c:pt idx="16">
                  <c:v>16</c:v>
                </c:pt>
                <c:pt idx="17">
                  <c:v>17</c:v>
                </c:pt>
                <c:pt idx="18">
                  <c:v>18</c:v>
                </c:pt>
                <c:pt idx="19">
                  <c:v>19</c:v>
                </c:pt>
                <c:pt idx="20">
                  <c:v>20</c:v>
                </c:pt>
                <c:pt idx="21">
                  <c:v>21</c:v>
                </c:pt>
                <c:pt idx="22">
                  <c:v>22</c:v>
                </c:pt>
                <c:pt idx="23">
                  <c:v>23</c:v>
                </c:pt>
                <c:pt idx="24">
                  <c:v>24</c:v>
                </c:pt>
                <c:pt idx="25">
                  <c:v>25</c:v>
                </c:pt>
                <c:pt idx="26">
                  <c:v>26</c:v>
                </c:pt>
                <c:pt idx="27">
                  <c:v>27</c:v>
                </c:pt>
                <c:pt idx="28">
                  <c:v>28</c:v>
                </c:pt>
                <c:pt idx="29">
                  <c:v>29</c:v>
                </c:pt>
                <c:pt idx="30">
                  <c:v>30</c:v>
                </c:pt>
                <c:pt idx="31">
                  <c:v>31</c:v>
                </c:pt>
                <c:pt idx="32">
                  <c:v>32</c:v>
                </c:pt>
                <c:pt idx="33">
                  <c:v>33</c:v>
                </c:pt>
                <c:pt idx="34">
                  <c:v>34</c:v>
                </c:pt>
                <c:pt idx="35">
                  <c:v>35</c:v>
                </c:pt>
                <c:pt idx="36">
                  <c:v>36</c:v>
                </c:pt>
                <c:pt idx="37">
                  <c:v>37</c:v>
                </c:pt>
                <c:pt idx="38">
                  <c:v>38</c:v>
                </c:pt>
                <c:pt idx="39">
                  <c:v>39</c:v>
                </c:pt>
                <c:pt idx="40">
                  <c:v>40</c:v>
                </c:pt>
                <c:pt idx="41">
                  <c:v>41</c:v>
                </c:pt>
                <c:pt idx="42">
                  <c:v>42</c:v>
                </c:pt>
                <c:pt idx="43">
                  <c:v>43</c:v>
                </c:pt>
                <c:pt idx="44">
                  <c:v>44</c:v>
                </c:pt>
                <c:pt idx="45">
                  <c:v>45</c:v>
                </c:pt>
              </c:numCache>
            </c:numRef>
          </c:xVal>
          <c:yVal>
            <c:numRef>
              <c:f>'Talazoparib_OS and PFS'!$AG$2:$AG$47</c:f>
              <c:numCache>
                <c:formatCode>0.0000</c:formatCode>
                <c:ptCount val="46"/>
                <c:pt idx="0">
                  <c:v>1</c:v>
                </c:pt>
                <c:pt idx="1">
                  <c:v>0.9951000000000001</c:v>
                </c:pt>
                <c:pt idx="2">
                  <c:v>0.89760000000000006</c:v>
                </c:pt>
                <c:pt idx="3">
                  <c:v>0.82440000000000002</c:v>
                </c:pt>
                <c:pt idx="4">
                  <c:v>0.80489999999999995</c:v>
                </c:pt>
                <c:pt idx="5">
                  <c:v>0.72199999999999998</c:v>
                </c:pt>
                <c:pt idx="6">
                  <c:v>0.61950000000000005</c:v>
                </c:pt>
                <c:pt idx="7">
                  <c:v>0.58540000000000003</c:v>
                </c:pt>
                <c:pt idx="8">
                  <c:v>0.52680000000000005</c:v>
                </c:pt>
                <c:pt idx="9">
                  <c:v>0.44880000000000003</c:v>
                </c:pt>
                <c:pt idx="10">
                  <c:v>0.40979999999999994</c:v>
                </c:pt>
                <c:pt idx="11">
                  <c:v>0.38539999999999996</c:v>
                </c:pt>
                <c:pt idx="12">
                  <c:v>0.37070000000000003</c:v>
                </c:pt>
                <c:pt idx="13">
                  <c:v>0.34630000000000005</c:v>
                </c:pt>
                <c:pt idx="14">
                  <c:v>0.30730000000000002</c:v>
                </c:pt>
                <c:pt idx="15">
                  <c:v>0.30730000000000002</c:v>
                </c:pt>
                <c:pt idx="16">
                  <c:v>0.27800000000000002</c:v>
                </c:pt>
                <c:pt idx="17">
                  <c:v>0.2732</c:v>
                </c:pt>
                <c:pt idx="18">
                  <c:v>0.24390000000000001</c:v>
                </c:pt>
                <c:pt idx="19">
                  <c:v>0.2341</c:v>
                </c:pt>
                <c:pt idx="20">
                  <c:v>0.2341</c:v>
                </c:pt>
                <c:pt idx="21">
                  <c:v>0.22440000000000002</c:v>
                </c:pt>
                <c:pt idx="22">
                  <c:v>0.20489999999999997</c:v>
                </c:pt>
                <c:pt idx="23">
                  <c:v>0.19510000000000002</c:v>
                </c:pt>
                <c:pt idx="24">
                  <c:v>0.17559999999999998</c:v>
                </c:pt>
                <c:pt idx="25">
                  <c:v>0.1512</c:v>
                </c:pt>
                <c:pt idx="26">
                  <c:v>0.13170000000000001</c:v>
                </c:pt>
                <c:pt idx="27">
                  <c:v>0.13170000000000001</c:v>
                </c:pt>
                <c:pt idx="28" formatCode="General">
                  <c:v>0.11710000000000001</c:v>
                </c:pt>
                <c:pt idx="29" formatCode="General">
                  <c:v>9.7599999999999992E-2</c:v>
                </c:pt>
                <c:pt idx="30" formatCode="General">
                  <c:v>9.7599999999999992E-2</c:v>
                </c:pt>
                <c:pt idx="31" formatCode="General">
                  <c:v>9.7599999999999992E-2</c:v>
                </c:pt>
                <c:pt idx="32" formatCode="General">
                  <c:v>9.7599999999999992E-2</c:v>
                </c:pt>
                <c:pt idx="33" formatCode="General">
                  <c:v>9.7599999999999992E-2</c:v>
                </c:pt>
                <c:pt idx="34" formatCode="General">
                  <c:v>9.7599999999999992E-2</c:v>
                </c:pt>
                <c:pt idx="35" formatCode="General">
                  <c:v>9.7599999999999992E-2</c:v>
                </c:pt>
                <c:pt idx="36" formatCode="General">
                  <c:v>9.7599999999999992E-2</c:v>
                </c:pt>
                <c:pt idx="37" formatCode="General">
                  <c:v>9.7599999999999992E-2</c:v>
                </c:pt>
              </c:numCache>
            </c:numRef>
          </c:yVal>
          <c:smooth val="0"/>
          <c:extLst>
            <c:ext xmlns:c16="http://schemas.microsoft.com/office/drawing/2014/chart" uri="{C3380CC4-5D6E-409C-BE32-E72D297353CC}">
              <c16:uniqueId val="{00000000-B933-4A23-B847-CB0236012EFB}"/>
            </c:ext>
          </c:extLst>
        </c:ser>
        <c:ser>
          <c:idx val="1"/>
          <c:order val="1"/>
          <c:tx>
            <c:v>Weibull</c:v>
          </c:tx>
          <c:marker>
            <c:symbol val="none"/>
          </c:marker>
          <c:yVal>
            <c:numRef>
              <c:f>'Talazoparib_OS and PFS'!$AH$2:$AH$47</c:f>
              <c:numCache>
                <c:formatCode>General</c:formatCode>
                <c:ptCount val="46"/>
                <c:pt idx="0">
                  <c:v>1</c:v>
                </c:pt>
                <c:pt idx="1">
                  <c:v>0.92562112355590354</c:v>
                </c:pt>
                <c:pt idx="2">
                  <c:v>0.85702323838506822</c:v>
                </c:pt>
                <c:pt idx="3">
                  <c:v>0.79359580597971346</c:v>
                </c:pt>
                <c:pt idx="4">
                  <c:v>0.73491462566305077</c:v>
                </c:pt>
                <c:pt idx="5">
                  <c:v>0.68060834792742786</c:v>
                </c:pt>
                <c:pt idx="6">
                  <c:v>0.63034143262686204</c:v>
                </c:pt>
                <c:pt idx="7">
                  <c:v>0.58380736057026328</c:v>
                </c:pt>
                <c:pt idx="8">
                  <c:v>0.54072471948569634</c:v>
                </c:pt>
                <c:pt idx="9">
                  <c:v>0.50083445233230983</c:v>
                </c:pt>
                <c:pt idx="10">
                  <c:v>0.46389769766968031</c:v>
                </c:pt>
                <c:pt idx="11">
                  <c:v>0.42969398613893661</c:v>
                </c:pt>
                <c:pt idx="12">
                  <c:v>0.3980196791346069</c:v>
                </c:pt>
                <c:pt idx="13">
                  <c:v>0.36868658758064105</c:v>
                </c:pt>
                <c:pt idx="14">
                  <c:v>0.34152073340913819</c:v>
                </c:pt>
                <c:pt idx="15">
                  <c:v>0.31636122922372395</c:v>
                </c:pt>
                <c:pt idx="16">
                  <c:v>0.29305925889150047</c:v>
                </c:pt>
                <c:pt idx="17">
                  <c:v>0.27147714618453711</c:v>
                </c:pt>
                <c:pt idx="18">
                  <c:v>0.2514875013924095</c:v>
                </c:pt>
                <c:pt idx="19">
                  <c:v>0.23297243771812062</c:v>
                </c:pt>
                <c:pt idx="20">
                  <c:v>0.21582285060962364</c:v>
                </c:pt>
                <c:pt idx="21">
                  <c:v>0.19993775417043264</c:v>
                </c:pt>
                <c:pt idx="22">
                  <c:v>0.18522366955437214</c:v>
                </c:pt>
                <c:pt idx="23">
                  <c:v>0.17159406085393719</c:v>
                </c:pt>
                <c:pt idx="24">
                  <c:v>0.1589688144848137</c:v>
                </c:pt>
                <c:pt idx="25">
                  <c:v>0.14727375848066024</c:v>
                </c:pt>
                <c:pt idx="26">
                  <c:v>0.1364402184622823</c:v>
                </c:pt>
                <c:pt idx="27">
                  <c:v>0.12640460734765152</c:v>
                </c:pt>
                <c:pt idx="28">
                  <c:v>0.11710804613357574</c:v>
                </c:pt>
                <c:pt idx="29">
                  <c:v>0.10849601331333278</c:v>
                </c:pt>
                <c:pt idx="30">
                  <c:v>0.1005180207025043</c:v>
                </c:pt>
                <c:pt idx="31">
                  <c:v>9.3127313631597361E-2</c:v>
                </c:pt>
                <c:pt idx="32">
                  <c:v>8.6280593631966912E-2</c:v>
                </c:pt>
                <c:pt idx="33">
                  <c:v>7.9937761893492304E-2</c:v>
                </c:pt>
                <c:pt idx="34">
                  <c:v>7.406168191045702E-2</c:v>
                </c:pt>
                <c:pt idx="35">
                  <c:v>6.8617959857740787E-2</c:v>
                </c:pt>
                <c:pt idx="36">
                  <c:v>6.3574741354158151E-2</c:v>
                </c:pt>
                <c:pt idx="37">
                  <c:v>5.8902523374707375E-2</c:v>
                </c:pt>
                <c:pt idx="38">
                  <c:v>5.4573980169630915E-2</c:v>
                </c:pt>
                <c:pt idx="39">
                  <c:v>5.0563802136390501E-2</c:v>
                </c:pt>
                <c:pt idx="40">
                  <c:v>4.684854667167266E-2</c:v>
                </c:pt>
                <c:pt idx="41">
                  <c:v>4.3406500105025315E-2</c:v>
                </c:pt>
                <c:pt idx="42">
                  <c:v>4.0217549884267158E-2</c:v>
                </c:pt>
                <c:pt idx="43">
                  <c:v>3.726306624592423E-2</c:v>
                </c:pt>
                <c:pt idx="44">
                  <c:v>3.4525792662105377E-2</c:v>
                </c:pt>
                <c:pt idx="45">
                  <c:v>3.1989744408840282E-2</c:v>
                </c:pt>
              </c:numCache>
            </c:numRef>
          </c:yVal>
          <c:smooth val="0"/>
          <c:extLst>
            <c:ext xmlns:c16="http://schemas.microsoft.com/office/drawing/2014/chart" uri="{C3380CC4-5D6E-409C-BE32-E72D297353CC}">
              <c16:uniqueId val="{00000001-B933-4A23-B847-CB0236012EFB}"/>
            </c:ext>
          </c:extLst>
        </c:ser>
        <c:ser>
          <c:idx val="2"/>
          <c:order val="2"/>
          <c:tx>
            <c:v>Gompertz</c:v>
          </c:tx>
          <c:marker>
            <c:symbol val="none"/>
          </c:marker>
          <c:yVal>
            <c:numRef>
              <c:f>'Talazoparib_OS and PFS'!$AK$2:$AK$47</c:f>
              <c:numCache>
                <c:formatCode>General</c:formatCode>
                <c:ptCount val="46"/>
                <c:pt idx="0">
                  <c:v>1</c:v>
                </c:pt>
                <c:pt idx="1">
                  <c:v>0.92243813861655999</c:v>
                </c:pt>
                <c:pt idx="2">
                  <c:v>0.85132738226368598</c:v>
                </c:pt>
                <c:pt idx="3">
                  <c:v>0.78609792139196133</c:v>
                </c:pt>
                <c:pt idx="4">
                  <c:v>0.7262330169350586</c:v>
                </c:pt>
                <c:pt idx="5">
                  <c:v>0.67126381671862256</c:v>
                </c:pt>
                <c:pt idx="6">
                  <c:v>0.62076470051736587</c:v>
                </c:pt>
                <c:pt idx="7">
                  <c:v>0.57434909766783038</c:v>
                </c:pt>
                <c:pt idx="8">
                  <c:v>0.53166572731794826</c:v>
                </c:pt>
                <c:pt idx="9">
                  <c:v>0.49239521686512983</c:v>
                </c:pt>
                <c:pt idx="10">
                  <c:v>0.45624705898489037</c:v>
                </c:pt>
                <c:pt idx="11">
                  <c:v>0.42295687195452653</c:v>
                </c:pt>
                <c:pt idx="12">
                  <c:v>0.39228393179502202</c:v>
                </c:pt>
                <c:pt idx="13">
                  <c:v>0.36400894814533391</c:v>
                </c:pt>
                <c:pt idx="14">
                  <c:v>0.33793205879600235</c:v>
                </c:pt>
                <c:pt idx="15">
                  <c:v>0.31387102048717058</c:v>
                </c:pt>
                <c:pt idx="16">
                  <c:v>0.29165957595802572</c:v>
                </c:pt>
                <c:pt idx="17">
                  <c:v>0.2711459793542057</c:v>
                </c:pt>
                <c:pt idx="18">
                  <c:v>0.25219166398673426</c:v>
                </c:pt>
                <c:pt idx="19">
                  <c:v>0.23467003811692244</c:v>
                </c:pt>
                <c:pt idx="20">
                  <c:v>0.21846539593964412</c:v>
                </c:pt>
                <c:pt idx="21">
                  <c:v>0.20347193227308077</c:v>
                </c:pt>
                <c:pt idx="22">
                  <c:v>0.18959285065456177</c:v>
                </c:pt>
                <c:pt idx="23">
                  <c:v>0.1767395556056291</c:v>
                </c:pt>
                <c:pt idx="24">
                  <c:v>0.16483092077910552</c:v>
                </c:pt>
                <c:pt idx="25">
                  <c:v>0.15379262554940779</c:v>
                </c:pt>
                <c:pt idx="26">
                  <c:v>0.14355655336570694</c:v>
                </c:pt>
                <c:pt idx="27">
                  <c:v>0.13406024586575035</c:v>
                </c:pt>
                <c:pt idx="28">
                  <c:v>0.12524640735494216</c:v>
                </c:pt>
                <c:pt idx="29">
                  <c:v>0.11706245479845015</c:v>
                </c:pt>
                <c:pt idx="30">
                  <c:v>0.10946010896053332</c:v>
                </c:pt>
                <c:pt idx="31">
                  <c:v>0.10239502276113753</c:v>
                </c:pt>
                <c:pt idx="32">
                  <c:v>9.5826443310486037E-2</c:v>
                </c:pt>
                <c:pt idx="33">
                  <c:v>8.9716904432787098E-2</c:v>
                </c:pt>
                <c:pt idx="34">
                  <c:v>8.4031946804552324E-2</c:v>
                </c:pt>
                <c:pt idx="35">
                  <c:v>7.8739863115233857E-2</c:v>
                </c:pt>
                <c:pt idx="36">
                  <c:v>7.3811465911326798E-2</c:v>
                </c:pt>
                <c:pt idx="37">
                  <c:v>6.9219876012801787E-2</c:v>
                </c:pt>
                <c:pt idx="38">
                  <c:v>6.4940329595423257E-2</c:v>
                </c:pt>
                <c:pt idx="39">
                  <c:v>6.0950002216586967E-2</c:v>
                </c:pt>
                <c:pt idx="40">
                  <c:v>5.7227848227929853E-2</c:v>
                </c:pt>
                <c:pt idx="41">
                  <c:v>5.3754454167036697E-2</c:v>
                </c:pt>
                <c:pt idx="42">
                  <c:v>5.0511904854811072E-2</c:v>
                </c:pt>
                <c:pt idx="43">
                  <c:v>4.7483661046014841E-2</c:v>
                </c:pt>
                <c:pt idx="44">
                  <c:v>4.4654447589486251E-2</c:v>
                </c:pt>
                <c:pt idx="45">
                  <c:v>4.2010151152829502E-2</c:v>
                </c:pt>
              </c:numCache>
            </c:numRef>
          </c:yVal>
          <c:smooth val="0"/>
          <c:extLst>
            <c:ext xmlns:c16="http://schemas.microsoft.com/office/drawing/2014/chart" uri="{C3380CC4-5D6E-409C-BE32-E72D297353CC}">
              <c16:uniqueId val="{00000002-B933-4A23-B847-CB0236012EFB}"/>
            </c:ext>
          </c:extLst>
        </c:ser>
        <c:ser>
          <c:idx val="3"/>
          <c:order val="3"/>
          <c:tx>
            <c:v>Exponential</c:v>
          </c:tx>
          <c:marker>
            <c:symbol val="none"/>
          </c:marker>
          <c:yVal>
            <c:numRef>
              <c:f>'Talazoparib_OS and PFS'!$AN$2:$AN$47</c:f>
              <c:numCache>
                <c:formatCode>General</c:formatCode>
                <c:ptCount val="46"/>
                <c:pt idx="0">
                  <c:v>1</c:v>
                </c:pt>
                <c:pt idx="1">
                  <c:v>0.92614088951445594</c:v>
                </c:pt>
                <c:pt idx="2">
                  <c:v>0.85773694723062777</c:v>
                </c:pt>
                <c:pt idx="3">
                  <c:v>0.79438525927758752</c:v>
                </c:pt>
                <c:pt idx="4">
                  <c:v>0.73571267064451662</c:v>
                </c:pt>
                <c:pt idx="5">
                  <c:v>0.68137358721776864</c:v>
                </c:pt>
                <c:pt idx="6">
                  <c:v>0.63104794015751997</c:v>
                </c:pt>
                <c:pt idx="7">
                  <c:v>0.58443930062375071</c:v>
                </c:pt>
                <c:pt idx="8">
                  <c:v>0.54127313374688701</c:v>
                </c:pt>
                <c:pt idx="9">
                  <c:v>0.50129518155861907</c:v>
                </c:pt>
                <c:pt idx="10">
                  <c:v>0.46426996535801018</c:v>
                </c:pt>
                <c:pt idx="11">
                  <c:v>0.42997939869151319</c:v>
                </c:pt>
                <c:pt idx="12">
                  <c:v>0.39822150277704887</c:v>
                </c:pt>
                <c:pt idx="13">
                  <c:v>0.36880921680571943</c:v>
                </c:pt>
                <c:pt idx="14">
                  <c:v>0.34156929611357889</c:v>
                </c:pt>
                <c:pt idx="15">
                  <c:v>0.31634129173345654</c:v>
                </c:pt>
                <c:pt idx="16">
                  <c:v>0.29297660531617548</c:v>
                </c:pt>
                <c:pt idx="17">
                  <c:v>0.27133761385444843</c:v>
                </c:pt>
                <c:pt idx="18">
                  <c:v>0.25129685905388882</c:v>
                </c:pt>
                <c:pt idx="19">
                  <c:v>0.23273629657635747</c:v>
                </c:pt>
                <c:pt idx="20">
                  <c:v>0.21554660073352797</c:v>
                </c:pt>
                <c:pt idx="21">
                  <c:v>0.19962652053516686</c:v>
                </c:pt>
                <c:pt idx="22">
                  <c:v>0.18488228329911527</c:v>
                </c:pt>
                <c:pt idx="23">
                  <c:v>0.17122704231010624</c:v>
                </c:pt>
                <c:pt idx="24">
                  <c:v>0.15858036527401115</c:v>
                </c:pt>
                <c:pt idx="25">
                  <c:v>0.14686776055440004</c:v>
                </c:pt>
                <c:pt idx="26">
                  <c:v>0.13602023840084818</c:v>
                </c:pt>
                <c:pt idx="27">
                  <c:v>0.12597390458452989</c:v>
                </c:pt>
                <c:pt idx="28">
                  <c:v>0.11666958404752573</c:v>
                </c:pt>
                <c:pt idx="29">
                  <c:v>0.10805247234905706</c:v>
                </c:pt>
                <c:pt idx="30">
                  <c:v>0.10007181285559186</c:v>
                </c:pt>
                <c:pt idx="31">
                  <c:v>9.2680597773402013E-2</c:v>
                </c:pt>
                <c:pt idx="32">
                  <c:v>8.5835291262590055E-2</c:v>
                </c:pt>
                <c:pt idx="33">
                  <c:v>7.9495573001667555E-2</c:v>
                </c:pt>
                <c:pt idx="34">
                  <c:v>7.3624100692225761E-2</c:v>
                </c:pt>
                <c:pt idx="35">
                  <c:v>6.8186290104799846E-2</c:v>
                </c:pt>
                <c:pt idx="36">
                  <c:v>6.3150111370350079E-2</c:v>
                </c:pt>
                <c:pt idx="37">
                  <c:v>5.8485900317472979E-2</c:v>
                </c:pt>
                <c:pt idx="38">
                  <c:v>5.4166183744078229E-2</c:v>
                </c:pt>
                <c:pt idx="39">
                  <c:v>5.0165517594344074E-2</c:v>
                </c:pt>
                <c:pt idx="40">
                  <c:v>4.6460337087778913E-2</c:v>
                </c:pt>
                <c:pt idx="41">
                  <c:v>4.3028817917617035E-2</c:v>
                </c:pt>
                <c:pt idx="42">
                  <c:v>3.98507477009774E-2</c:v>
                </c:pt>
                <c:pt idx="43">
                  <c:v>3.6907406923599367E-2</c:v>
                </c:pt>
                <c:pt idx="44">
                  <c:v>3.4181458677894315E-2</c:v>
                </c:pt>
                <c:pt idx="45">
                  <c:v>3.1656846544846656E-2</c:v>
                </c:pt>
              </c:numCache>
            </c:numRef>
          </c:yVal>
          <c:smooth val="0"/>
          <c:extLst>
            <c:ext xmlns:c16="http://schemas.microsoft.com/office/drawing/2014/chart" uri="{C3380CC4-5D6E-409C-BE32-E72D297353CC}">
              <c16:uniqueId val="{00000003-B933-4A23-B847-CB0236012EFB}"/>
            </c:ext>
          </c:extLst>
        </c:ser>
        <c:ser>
          <c:idx val="4"/>
          <c:order val="4"/>
          <c:tx>
            <c:strRef>
              <c:f>'Talazoparib_OS and PFS'!$AQ$1</c:f>
              <c:strCache>
                <c:ptCount val="1"/>
                <c:pt idx="0">
                  <c:v>Loglogistic</c:v>
                </c:pt>
              </c:strCache>
            </c:strRef>
          </c:tx>
          <c:spPr>
            <a:ln w="28575">
              <a:solidFill>
                <a:srgbClr val="00B0F0"/>
              </a:solidFill>
            </a:ln>
          </c:spPr>
          <c:marker>
            <c:symbol val="none"/>
          </c:marker>
          <c:yVal>
            <c:numRef>
              <c:f>'Talazoparib_OS and PFS'!$AQ$2:$AQ$47</c:f>
              <c:numCache>
                <c:formatCode>General</c:formatCode>
                <c:ptCount val="46"/>
                <c:pt idx="0">
                  <c:v>1</c:v>
                </c:pt>
                <c:pt idx="1">
                  <c:v>0.96786686852069492</c:v>
                </c:pt>
                <c:pt idx="2">
                  <c:v>0.90945088965137855</c:v>
                </c:pt>
                <c:pt idx="3">
                  <c:v>0.84084231883702321</c:v>
                </c:pt>
                <c:pt idx="4">
                  <c:v>0.77006714238957086</c:v>
                </c:pt>
                <c:pt idx="5">
                  <c:v>0.70164220464033722</c:v>
                </c:pt>
                <c:pt idx="6">
                  <c:v>0.63789753891111245</c:v>
                </c:pt>
                <c:pt idx="7">
                  <c:v>0.57981308658117725</c:v>
                </c:pt>
                <c:pt idx="8">
                  <c:v>0.52757999996691829</c:v>
                </c:pt>
                <c:pt idx="9">
                  <c:v>0.48096184686356019</c:v>
                </c:pt>
                <c:pt idx="10">
                  <c:v>0.43951562381180875</c:v>
                </c:pt>
                <c:pt idx="11">
                  <c:v>0.40272048090936946</c:v>
                </c:pt>
                <c:pt idx="12">
                  <c:v>0.37004871908183501</c:v>
                </c:pt>
                <c:pt idx="13">
                  <c:v>0.34100211986086731</c:v>
                </c:pt>
                <c:pt idx="14">
                  <c:v>0.31512819916620438</c:v>
                </c:pt>
                <c:pt idx="15">
                  <c:v>0.29202528098653674</c:v>
                </c:pt>
                <c:pt idx="16">
                  <c:v>0.27134166117548875</c:v>
                </c:pt>
                <c:pt idx="17">
                  <c:v>0.25277190400433464</c:v>
                </c:pt>
                <c:pt idx="18">
                  <c:v>0.23605197899470598</c:v>
                </c:pt>
                <c:pt idx="19">
                  <c:v>0.22095416080152544</c:v>
                </c:pt>
                <c:pt idx="20">
                  <c:v>0.207282162011936</c:v>
                </c:pt>
                <c:pt idx="21">
                  <c:v>0.19486671272811115</c:v>
                </c:pt>
                <c:pt idx="22">
                  <c:v>0.18356166011533356</c:v>
                </c:pt>
                <c:pt idx="23">
                  <c:v>0.17324058706666928</c:v>
                </c:pt>
                <c:pt idx="24">
                  <c:v>0.16379391304352836</c:v>
                </c:pt>
                <c:pt idx="25">
                  <c:v>0.1551264251945535</c:v>
                </c:pt>
                <c:pt idx="26">
                  <c:v>0.14715518429304761</c:v>
                </c:pt>
                <c:pt idx="27">
                  <c:v>0.1398077522845935</c:v>
                </c:pt>
                <c:pt idx="28">
                  <c:v>0.13302069315651804</c:v>
                </c:pt>
                <c:pt idx="29">
                  <c:v>0.12673830470140315</c:v>
                </c:pt>
                <c:pt idx="30">
                  <c:v>0.1209115446370474</c:v>
                </c:pt>
                <c:pt idx="31">
                  <c:v>0.11549712001931955</c:v>
                </c:pt>
                <c:pt idx="32">
                  <c:v>0.11045671375590202</c:v>
                </c:pt>
                <c:pt idx="33">
                  <c:v>0.10575632625186228</c:v>
                </c:pt>
                <c:pt idx="34">
                  <c:v>0.10136571381793304</c:v>
                </c:pt>
                <c:pt idx="35">
                  <c:v>9.7257908507945495E-2</c:v>
                </c:pt>
                <c:pt idx="36">
                  <c:v>9.340880659337851E-2</c:v>
                </c:pt>
                <c:pt idx="37">
                  <c:v>8.9796815001216557E-2</c:v>
                </c:pt>
                <c:pt idx="38">
                  <c:v>8.6402546801922359E-2</c:v>
                </c:pt>
                <c:pt idx="39">
                  <c:v>8.3208558295589527E-2</c:v>
                </c:pt>
                <c:pt idx="40">
                  <c:v>8.0199121456549727E-2</c:v>
                </c:pt>
                <c:pt idx="41">
                  <c:v>7.736002650252595E-2</c:v>
                </c:pt>
                <c:pt idx="42">
                  <c:v>7.4678410189607455E-2</c:v>
                </c:pt>
                <c:pt idx="43">
                  <c:v>7.2142606128608316E-2</c:v>
                </c:pt>
                <c:pt idx="44">
                  <c:v>6.9742013996358168E-2</c:v>
                </c:pt>
                <c:pt idx="45">
                  <c:v>6.7466984997446869E-2</c:v>
                </c:pt>
              </c:numCache>
            </c:numRef>
          </c:yVal>
          <c:smooth val="0"/>
          <c:extLst>
            <c:ext xmlns:c16="http://schemas.microsoft.com/office/drawing/2014/chart" uri="{C3380CC4-5D6E-409C-BE32-E72D297353CC}">
              <c16:uniqueId val="{00000004-B933-4A23-B847-CB0236012EFB}"/>
            </c:ext>
          </c:extLst>
        </c:ser>
        <c:ser>
          <c:idx val="5"/>
          <c:order val="5"/>
          <c:tx>
            <c:strRef>
              <c:f>'Talazoparib_OS and PFS'!$AT$1</c:f>
              <c:strCache>
                <c:ptCount val="1"/>
                <c:pt idx="0">
                  <c:v>Lognormal</c:v>
                </c:pt>
              </c:strCache>
            </c:strRef>
          </c:tx>
          <c:spPr>
            <a:ln w="28575">
              <a:solidFill>
                <a:sysClr val="windowText" lastClr="000000"/>
              </a:solidFill>
            </a:ln>
          </c:spPr>
          <c:marker>
            <c:symbol val="none"/>
          </c:marker>
          <c:yVal>
            <c:numRef>
              <c:f>'Talazoparib_OS and PFS'!$AT$2:$AT$47</c:f>
              <c:numCache>
                <c:formatCode>General</c:formatCode>
                <c:ptCount val="46"/>
                <c:pt idx="0">
                  <c:v>1</c:v>
                </c:pt>
                <c:pt idx="1">
                  <c:v>0.97904529246803718</c:v>
                </c:pt>
                <c:pt idx="2">
                  <c:v>0.91583634970527372</c:v>
                </c:pt>
                <c:pt idx="3">
                  <c:v>0.83973840861534588</c:v>
                </c:pt>
                <c:pt idx="4">
                  <c:v>0.76447705539125521</c:v>
                </c:pt>
                <c:pt idx="5">
                  <c:v>0.69473936730391694</c:v>
                </c:pt>
                <c:pt idx="6">
                  <c:v>0.63177691643203204</c:v>
                </c:pt>
                <c:pt idx="7">
                  <c:v>0.57553797358037651</c:v>
                </c:pt>
                <c:pt idx="8">
                  <c:v>0.52549827697685125</c:v>
                </c:pt>
                <c:pt idx="9">
                  <c:v>0.48099684511661778</c:v>
                </c:pt>
                <c:pt idx="10">
                  <c:v>0.44137241609630995</c:v>
                </c:pt>
                <c:pt idx="11">
                  <c:v>0.40601592454730362</c:v>
                </c:pt>
                <c:pt idx="12">
                  <c:v>0.37438681985622702</c:v>
                </c:pt>
                <c:pt idx="13">
                  <c:v>0.34601393486840659</c:v>
                </c:pt>
                <c:pt idx="14">
                  <c:v>0.32049013838953555</c:v>
                </c:pt>
                <c:pt idx="15">
                  <c:v>0.29746493003277563</c:v>
                </c:pt>
                <c:pt idx="16">
                  <c:v>0.2766368214041599</c:v>
                </c:pt>
                <c:pt idx="17">
                  <c:v>0.25774627279704765</c:v>
                </c:pt>
                <c:pt idx="18">
                  <c:v>0.24056945419680686</c:v>
                </c:pt>
                <c:pt idx="19">
                  <c:v>0.22491287102208291</c:v>
                </c:pt>
                <c:pt idx="20">
                  <c:v>0.21060879686827261</c:v>
                </c:pt>
                <c:pt idx="21">
                  <c:v>0.19751141955470986</c:v>
                </c:pt>
                <c:pt idx="22">
                  <c:v>0.18549359987429004</c:v>
                </c:pt>
                <c:pt idx="23">
                  <c:v>0.17444414835742339</c:v>
                </c:pt>
                <c:pt idx="24">
                  <c:v>0.16426553616909834</c:v>
                </c:pt>
                <c:pt idx="25">
                  <c:v>0.15487196818316196</c:v>
                </c:pt>
                <c:pt idx="26">
                  <c:v>0.14618775761909353</c:v>
                </c:pt>
                <c:pt idx="27">
                  <c:v>0.13814595170938193</c:v>
                </c:pt>
                <c:pt idx="28">
                  <c:v>0.13068716651431111</c:v>
                </c:pt>
                <c:pt idx="29">
                  <c:v>0.12375859626908703</c:v>
                </c:pt>
                <c:pt idx="30">
                  <c:v>0.11731316868303088</c:v>
                </c:pt>
                <c:pt idx="31">
                  <c:v>0.11130882258643826</c:v>
                </c:pt>
                <c:pt idx="32">
                  <c:v>0.10570788840788781</c:v>
                </c:pt>
                <c:pt idx="33">
                  <c:v>0.10047655531628474</c:v>
                </c:pt>
                <c:pt idx="34">
                  <c:v>9.5584411609354381E-2</c:v>
                </c:pt>
                <c:pt idx="35">
                  <c:v>9.1004047184068071E-2</c:v>
                </c:pt>
                <c:pt idx="36">
                  <c:v>8.6710708775776357E-2</c:v>
                </c:pt>
                <c:pt idx="37">
                  <c:v>8.2682000176297343E-2</c:v>
                </c:pt>
                <c:pt idx="38">
                  <c:v>7.8897620897586229E-2</c:v>
                </c:pt>
                <c:pt idx="39">
                  <c:v>7.5339137786191723E-2</c:v>
                </c:pt>
                <c:pt idx="40">
                  <c:v>7.1989784954393565E-2</c:v>
                </c:pt>
                <c:pt idx="41">
                  <c:v>6.8834288109047237E-2</c:v>
                </c:pt>
                <c:pt idx="42">
                  <c:v>6.5858709954941141E-2</c:v>
                </c:pt>
                <c:pt idx="43">
                  <c:v>6.3050313847146322E-2</c:v>
                </c:pt>
                <c:pt idx="44">
                  <c:v>6.039744328368446E-2</c:v>
                </c:pt>
                <c:pt idx="45">
                  <c:v>5.7889415179917969E-2</c:v>
                </c:pt>
              </c:numCache>
            </c:numRef>
          </c:yVal>
          <c:smooth val="0"/>
          <c:extLst>
            <c:ext xmlns:c16="http://schemas.microsoft.com/office/drawing/2014/chart" uri="{C3380CC4-5D6E-409C-BE32-E72D297353CC}">
              <c16:uniqueId val="{00000005-B933-4A23-B847-CB0236012EFB}"/>
            </c:ext>
          </c:extLst>
        </c:ser>
        <c:dLbls>
          <c:showLegendKey val="0"/>
          <c:showVal val="0"/>
          <c:showCatName val="0"/>
          <c:showSerName val="0"/>
          <c:showPercent val="0"/>
          <c:showBubbleSize val="0"/>
        </c:dLbls>
        <c:axId val="157566848"/>
        <c:axId val="157679616"/>
      </c:scatterChart>
      <c:valAx>
        <c:axId val="157566848"/>
        <c:scaling>
          <c:orientation val="minMax"/>
          <c:max val="45"/>
          <c:min val="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Month</a:t>
                </a:r>
              </a:p>
            </c:rich>
          </c:tx>
          <c:overlay val="0"/>
          <c:spPr>
            <a:noFill/>
            <a:ln>
              <a:noFill/>
            </a:ln>
            <a:effectLst/>
          </c:sp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57679616"/>
        <c:crosses val="autoZero"/>
        <c:crossBetween val="midCat"/>
        <c:majorUnit val="3"/>
      </c:valAx>
      <c:valAx>
        <c:axId val="157679616"/>
        <c:scaling>
          <c:orientation val="minMax"/>
          <c:max val="1"/>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de-DE"/>
                  <a:t>Survival Probability (yPFS)</a:t>
                </a:r>
              </a:p>
            </c:rich>
          </c:tx>
          <c:overlay val="0"/>
          <c:spPr>
            <a:noFill/>
            <a:ln>
              <a:noFill/>
            </a:ln>
            <a:effectLst/>
          </c:spPr>
        </c:title>
        <c:numFmt formatCode="0.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57566848"/>
        <c:crosses val="autoZero"/>
        <c:crossBetween val="midCat"/>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de-DE" sz="1800" b="1" i="0" baseline="0">
                <a:effectLst/>
              </a:rPr>
              <a:t>Costs of monthly Talazoparib therapy in Euro</a:t>
            </a:r>
            <a:endParaRPr lang="de-DE">
              <a:effectLst/>
            </a:endParaRPr>
          </a:p>
        </c:rich>
      </c:tx>
      <c:overlay val="0"/>
    </c:title>
    <c:autoTitleDeleted val="0"/>
    <c:plotArea>
      <c:layout/>
      <c:scatterChart>
        <c:scatterStyle val="lineMarker"/>
        <c:varyColors val="0"/>
        <c:ser>
          <c:idx val="0"/>
          <c:order val="0"/>
          <c:tx>
            <c:strRef>
              <c:f>Talazoparib_Cost!$H$2</c:f>
              <c:strCache>
                <c:ptCount val="1"/>
                <c:pt idx="0">
                  <c:v>Probabilty</c:v>
                </c:pt>
              </c:strCache>
            </c:strRef>
          </c:tx>
          <c:marker>
            <c:symbol val="none"/>
          </c:marker>
          <c:xVal>
            <c:numRef>
              <c:f>Talazoparib_Cost!$G$3:$G$33</c:f>
              <c:numCache>
                <c:formatCode>General</c:formatCode>
                <c:ptCount val="31"/>
                <c:pt idx="0">
                  <c:v>0</c:v>
                </c:pt>
                <c:pt idx="1">
                  <c:v>681.08239999999989</c:v>
                </c:pt>
                <c:pt idx="2">
                  <c:v>1362.1647999999998</c:v>
                </c:pt>
                <c:pt idx="3">
                  <c:v>2043.2472</c:v>
                </c:pt>
                <c:pt idx="4">
                  <c:v>2724.3295999999996</c:v>
                </c:pt>
                <c:pt idx="5">
                  <c:v>3405.4119999999994</c:v>
                </c:pt>
                <c:pt idx="6">
                  <c:v>4086.4944</c:v>
                </c:pt>
                <c:pt idx="7">
                  <c:v>4767.5767999999998</c:v>
                </c:pt>
                <c:pt idx="8">
                  <c:v>5448.6591999999991</c:v>
                </c:pt>
                <c:pt idx="9">
                  <c:v>6129.7415999999994</c:v>
                </c:pt>
                <c:pt idx="10">
                  <c:v>6810.8239999999987</c:v>
                </c:pt>
                <c:pt idx="11">
                  <c:v>7491.9063999999998</c:v>
                </c:pt>
                <c:pt idx="12">
                  <c:v>8172.9888000000001</c:v>
                </c:pt>
                <c:pt idx="13">
                  <c:v>8854.0712000000003</c:v>
                </c:pt>
                <c:pt idx="14">
                  <c:v>9535.1535999999996</c:v>
                </c:pt>
                <c:pt idx="15">
                  <c:v>10216.235999999999</c:v>
                </c:pt>
                <c:pt idx="16">
                  <c:v>10897.318399999998</c:v>
                </c:pt>
                <c:pt idx="17">
                  <c:v>11578.400799999998</c:v>
                </c:pt>
                <c:pt idx="18">
                  <c:v>12259.483199999999</c:v>
                </c:pt>
                <c:pt idx="19">
                  <c:v>12940.565599999998</c:v>
                </c:pt>
                <c:pt idx="20">
                  <c:v>13621.647999999997</c:v>
                </c:pt>
                <c:pt idx="21">
                  <c:v>14302.730399999999</c:v>
                </c:pt>
                <c:pt idx="22">
                  <c:v>14983.8128</c:v>
                </c:pt>
                <c:pt idx="23">
                  <c:v>15664.895200000001</c:v>
                </c:pt>
                <c:pt idx="24">
                  <c:v>16345.9776</c:v>
                </c:pt>
                <c:pt idx="25">
                  <c:v>17027.060000000001</c:v>
                </c:pt>
                <c:pt idx="26">
                  <c:v>17708.142400000001</c:v>
                </c:pt>
                <c:pt idx="27">
                  <c:v>18389.2248</c:v>
                </c:pt>
                <c:pt idx="28">
                  <c:v>19070.307199999999</c:v>
                </c:pt>
                <c:pt idx="29">
                  <c:v>19751.389599999999</c:v>
                </c:pt>
                <c:pt idx="30">
                  <c:v>20432.471999999998</c:v>
                </c:pt>
              </c:numCache>
            </c:numRef>
          </c:xVal>
          <c:yVal>
            <c:numRef>
              <c:f>Talazoparib_Cost!$H$3:$H$33</c:f>
              <c:numCache>
                <c:formatCode>General</c:formatCode>
                <c:ptCount val="31"/>
                <c:pt idx="0">
                  <c:v>0</c:v>
                </c:pt>
                <c:pt idx="1">
                  <c:v>9.6953401105502341E-3</c:v>
                </c:pt>
                <c:pt idx="2">
                  <c:v>8.5667847438083713E-2</c:v>
                </c:pt>
                <c:pt idx="3">
                  <c:v>0.25064923884134849</c:v>
                </c:pt>
                <c:pt idx="4">
                  <c:v>0.46643416668730731</c:v>
                </c:pt>
                <c:pt idx="5">
                  <c:v>0.67737605278629198</c:v>
                </c:pt>
                <c:pt idx="6">
                  <c:v>0.84092368676445739</c:v>
                </c:pt>
                <c:pt idx="7">
                  <c:v>0.93687007891090646</c:v>
                </c:pt>
                <c:pt idx="8">
                  <c:v>0.96426909042767017</c:v>
                </c:pt>
                <c:pt idx="9">
                  <c:v>0.93420139355394849</c:v>
                </c:pt>
                <c:pt idx="10">
                  <c:v>0.86288997651288191</c:v>
                </c:pt>
                <c:pt idx="11">
                  <c:v>0.76683344674099196</c:v>
                </c:pt>
                <c:pt idx="12">
                  <c:v>0.6600850027862486</c:v>
                </c:pt>
                <c:pt idx="13">
                  <c:v>0.55318608585793794</c:v>
                </c:pt>
                <c:pt idx="14">
                  <c:v>0.45314828820785241</c:v>
                </c:pt>
                <c:pt idx="15">
                  <c:v>0.36397766863780007</c:v>
                </c:pt>
                <c:pt idx="16">
                  <c:v>0.28739348269629272</c:v>
                </c:pt>
                <c:pt idx="17">
                  <c:v>0.22353659528378539</c:v>
                </c:pt>
                <c:pt idx="18">
                  <c:v>0.17156823171069685</c:v>
                </c:pt>
                <c:pt idx="19">
                  <c:v>0.13012698572976059</c:v>
                </c:pt>
                <c:pt idx="20">
                  <c:v>9.764937846589368E-2</c:v>
                </c:pt>
                <c:pt idx="21">
                  <c:v>7.2576337495316057E-2</c:v>
                </c:pt>
                <c:pt idx="22">
                  <c:v>5.3472784660773987E-2</c:v>
                </c:pt>
                <c:pt idx="23">
                  <c:v>3.9085854507957915E-2</c:v>
                </c:pt>
                <c:pt idx="24">
                  <c:v>2.8362813837981671E-2</c:v>
                </c:pt>
                <c:pt idx="25">
                  <c:v>2.0444653114152767E-2</c:v>
                </c:pt>
                <c:pt idx="26">
                  <c:v>1.464665296154481E-2</c:v>
                </c:pt>
                <c:pt idx="27">
                  <c:v>1.0433426697001978E-2</c:v>
                </c:pt>
                <c:pt idx="28">
                  <c:v>7.3930761949748307E-3</c:v>
                </c:pt>
                <c:pt idx="29">
                  <c:v>5.2130730332255563E-3</c:v>
                </c:pt>
                <c:pt idx="30">
                  <c:v>3.6591252222493422E-3</c:v>
                </c:pt>
              </c:numCache>
            </c:numRef>
          </c:yVal>
          <c:smooth val="0"/>
          <c:extLst>
            <c:ext xmlns:c16="http://schemas.microsoft.com/office/drawing/2014/chart" uri="{C3380CC4-5D6E-409C-BE32-E72D297353CC}">
              <c16:uniqueId val="{00000000-4F89-4A47-895C-3CDBE5E60A81}"/>
            </c:ext>
          </c:extLst>
        </c:ser>
        <c:ser>
          <c:idx val="1"/>
          <c:order val="1"/>
          <c:tx>
            <c:strRef>
              <c:f>Talazoparib_Cost!$I$2</c:f>
              <c:strCache>
                <c:ptCount val="1"/>
                <c:pt idx="0">
                  <c:v>Cumulative probability</c:v>
                </c:pt>
              </c:strCache>
            </c:strRef>
          </c:tx>
          <c:marker>
            <c:symbol val="none"/>
          </c:marker>
          <c:xVal>
            <c:numRef>
              <c:f>Talazoparib_Cost!$G$3:$G$33</c:f>
              <c:numCache>
                <c:formatCode>General</c:formatCode>
                <c:ptCount val="31"/>
                <c:pt idx="0">
                  <c:v>0</c:v>
                </c:pt>
                <c:pt idx="1">
                  <c:v>681.08239999999989</c:v>
                </c:pt>
                <c:pt idx="2">
                  <c:v>1362.1647999999998</c:v>
                </c:pt>
                <c:pt idx="3">
                  <c:v>2043.2472</c:v>
                </c:pt>
                <c:pt idx="4">
                  <c:v>2724.3295999999996</c:v>
                </c:pt>
                <c:pt idx="5">
                  <c:v>3405.4119999999994</c:v>
                </c:pt>
                <c:pt idx="6">
                  <c:v>4086.4944</c:v>
                </c:pt>
                <c:pt idx="7">
                  <c:v>4767.5767999999998</c:v>
                </c:pt>
                <c:pt idx="8">
                  <c:v>5448.6591999999991</c:v>
                </c:pt>
                <c:pt idx="9">
                  <c:v>6129.7415999999994</c:v>
                </c:pt>
                <c:pt idx="10">
                  <c:v>6810.8239999999987</c:v>
                </c:pt>
                <c:pt idx="11">
                  <c:v>7491.9063999999998</c:v>
                </c:pt>
                <c:pt idx="12">
                  <c:v>8172.9888000000001</c:v>
                </c:pt>
                <c:pt idx="13">
                  <c:v>8854.0712000000003</c:v>
                </c:pt>
                <c:pt idx="14">
                  <c:v>9535.1535999999996</c:v>
                </c:pt>
                <c:pt idx="15">
                  <c:v>10216.235999999999</c:v>
                </c:pt>
                <c:pt idx="16">
                  <c:v>10897.318399999998</c:v>
                </c:pt>
                <c:pt idx="17">
                  <c:v>11578.400799999998</c:v>
                </c:pt>
                <c:pt idx="18">
                  <c:v>12259.483199999999</c:v>
                </c:pt>
                <c:pt idx="19">
                  <c:v>12940.565599999998</c:v>
                </c:pt>
                <c:pt idx="20">
                  <c:v>13621.647999999997</c:v>
                </c:pt>
                <c:pt idx="21">
                  <c:v>14302.730399999999</c:v>
                </c:pt>
                <c:pt idx="22">
                  <c:v>14983.8128</c:v>
                </c:pt>
                <c:pt idx="23">
                  <c:v>15664.895200000001</c:v>
                </c:pt>
                <c:pt idx="24">
                  <c:v>16345.9776</c:v>
                </c:pt>
                <c:pt idx="25">
                  <c:v>17027.060000000001</c:v>
                </c:pt>
                <c:pt idx="26">
                  <c:v>17708.142400000001</c:v>
                </c:pt>
                <c:pt idx="27">
                  <c:v>18389.2248</c:v>
                </c:pt>
                <c:pt idx="28">
                  <c:v>19070.307199999999</c:v>
                </c:pt>
                <c:pt idx="29">
                  <c:v>19751.389599999999</c:v>
                </c:pt>
                <c:pt idx="30">
                  <c:v>20432.471999999998</c:v>
                </c:pt>
              </c:numCache>
            </c:numRef>
          </c:xVal>
          <c:yVal>
            <c:numRef>
              <c:f>Talazoparib_Cost!$I$3:$I$33</c:f>
              <c:numCache>
                <c:formatCode>General</c:formatCode>
                <c:ptCount val="31"/>
                <c:pt idx="0">
                  <c:v>0</c:v>
                </c:pt>
                <c:pt idx="1">
                  <c:v>2.1808424379004545E-4</c:v>
                </c:pt>
                <c:pt idx="2">
                  <c:v>4.2196694946186816E-3</c:v>
                </c:pt>
                <c:pt idx="3">
                  <c:v>2.0392225690517126E-2</c:v>
                </c:pt>
                <c:pt idx="4">
                  <c:v>5.6059316534783521E-2</c:v>
                </c:pt>
                <c:pt idx="5">
                  <c:v>0.1135000513250923</c:v>
                </c:pt>
                <c:pt idx="6">
                  <c:v>0.18992831598684662</c:v>
                </c:pt>
                <c:pt idx="7">
                  <c:v>0.27940954786544098</c:v>
                </c:pt>
                <c:pt idx="8">
                  <c:v>0.37500415989059277</c:v>
                </c:pt>
                <c:pt idx="9">
                  <c:v>0.47034239178379322</c:v>
                </c:pt>
                <c:pt idx="10">
                  <c:v>0.56046963651208315</c:v>
                </c:pt>
                <c:pt idx="11">
                  <c:v>0.6420984873363782</c:v>
                </c:pt>
                <c:pt idx="12">
                  <c:v>0.71348396676579062</c:v>
                </c:pt>
                <c:pt idx="13">
                  <c:v>0.77411446250061378</c:v>
                </c:pt>
                <c:pt idx="14">
                  <c:v>0.82435325014011307</c:v>
                </c:pt>
                <c:pt idx="15">
                  <c:v>0.86510889680985437</c:v>
                </c:pt>
                <c:pt idx="16">
                  <c:v>0.89757006958617414</c:v>
                </c:pt>
                <c:pt idx="17">
                  <c:v>0.92301290565003402</c:v>
                </c:pt>
                <c:pt idx="18">
                  <c:v>0.9426742351060915</c:v>
                </c:pt>
                <c:pt idx="19">
                  <c:v>0.9576776652694452</c:v>
                </c:pt>
                <c:pt idx="20">
                  <c:v>0.96899840386611658</c:v>
                </c:pt>
                <c:pt idx="21">
                  <c:v>0.97745421404746291</c:v>
                </c:pt>
                <c:pt idx="22">
                  <c:v>0.98371244662091173</c:v>
                </c:pt>
                <c:pt idx="23">
                  <c:v>0.98830576624449651</c:v>
                </c:pt>
                <c:pt idx="24">
                  <c:v>0.99165153027780584</c:v>
                </c:pt>
                <c:pt idx="25">
                  <c:v>0.99407163068153803</c:v>
                </c:pt>
                <c:pt idx="26">
                  <c:v>0.99581096691764492</c:v>
                </c:pt>
                <c:pt idx="27">
                  <c:v>0.99705365011561986</c:v>
                </c:pt>
                <c:pt idx="28">
                  <c:v>0.99793663811660405</c:v>
                </c:pt>
                <c:pt idx="29">
                  <c:v>0.99856085712896681</c:v>
                </c:pt>
                <c:pt idx="30">
                  <c:v>0.99900005445517714</c:v>
                </c:pt>
              </c:numCache>
            </c:numRef>
          </c:yVal>
          <c:smooth val="0"/>
          <c:extLst>
            <c:ext xmlns:c16="http://schemas.microsoft.com/office/drawing/2014/chart" uri="{C3380CC4-5D6E-409C-BE32-E72D297353CC}">
              <c16:uniqueId val="{00000001-4F89-4A47-895C-3CDBE5E60A81}"/>
            </c:ext>
          </c:extLst>
        </c:ser>
        <c:dLbls>
          <c:showLegendKey val="0"/>
          <c:showVal val="0"/>
          <c:showCatName val="0"/>
          <c:showSerName val="0"/>
          <c:showPercent val="0"/>
          <c:showBubbleSize val="0"/>
        </c:dLbls>
        <c:axId val="158498176"/>
        <c:axId val="158508544"/>
      </c:scatterChart>
      <c:valAx>
        <c:axId val="158498176"/>
        <c:scaling>
          <c:orientation val="minMax"/>
        </c:scaling>
        <c:delete val="0"/>
        <c:axPos val="b"/>
        <c:majorGridlines>
          <c:spPr>
            <a:ln>
              <a:solidFill>
                <a:schemeClr val="bg1">
                  <a:lumMod val="75000"/>
                </a:schemeClr>
              </a:solidFill>
            </a:ln>
          </c:spPr>
        </c:majorGridlines>
        <c:title>
          <c:tx>
            <c:rich>
              <a:bodyPr/>
              <a:lstStyle/>
              <a:p>
                <a:pPr>
                  <a:defRPr/>
                </a:pPr>
                <a:r>
                  <a:rPr lang="de-DE" sz="1200"/>
                  <a:t>Costs </a:t>
                </a:r>
              </a:p>
            </c:rich>
          </c:tx>
          <c:overlay val="0"/>
        </c:title>
        <c:numFmt formatCode="General" sourceLinked="1"/>
        <c:majorTickMark val="out"/>
        <c:minorTickMark val="none"/>
        <c:tickLblPos val="nextTo"/>
        <c:crossAx val="158508544"/>
        <c:crosses val="autoZero"/>
        <c:crossBetween val="midCat"/>
      </c:valAx>
      <c:valAx>
        <c:axId val="158508544"/>
        <c:scaling>
          <c:orientation val="minMax"/>
          <c:max val="1"/>
        </c:scaling>
        <c:delete val="0"/>
        <c:axPos val="l"/>
        <c:majorGridlines>
          <c:spPr>
            <a:ln>
              <a:solidFill>
                <a:schemeClr val="bg1">
                  <a:lumMod val="75000"/>
                </a:schemeClr>
              </a:solidFill>
            </a:ln>
          </c:spPr>
        </c:majorGridlines>
        <c:title>
          <c:tx>
            <c:rich>
              <a:bodyPr rot="-5400000" vert="horz"/>
              <a:lstStyle/>
              <a:p>
                <a:pPr>
                  <a:defRPr/>
                </a:pPr>
                <a:r>
                  <a:rPr lang="de-DE" sz="1200" b="1" i="0" u="none" strike="noStrike" baseline="0">
                    <a:effectLst/>
                  </a:rPr>
                  <a:t>Probabilty</a:t>
                </a:r>
                <a:endParaRPr lang="de-DE" sz="1200"/>
              </a:p>
            </c:rich>
          </c:tx>
          <c:overlay val="0"/>
        </c:title>
        <c:numFmt formatCode="General" sourceLinked="1"/>
        <c:majorTickMark val="out"/>
        <c:minorTickMark val="none"/>
        <c:tickLblPos val="nextTo"/>
        <c:crossAx val="158498176"/>
        <c:crosses val="autoZero"/>
        <c:crossBetween val="midCat"/>
        <c:majorUnit val="0.1"/>
      </c:valAx>
    </c:plotArea>
    <c:plotVisOnly val="1"/>
    <c:dispBlanksAs val="gap"/>
    <c:showDLblsOverMax val="0"/>
  </c:chart>
  <c:printSettings>
    <c:headerFooter/>
    <c:pageMargins b="0.78740157499999996" l="0.7" r="0.7" t="0.78740157499999996"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de-DE" sz="1800" b="1" i="0" baseline="0">
                <a:effectLst/>
              </a:rPr>
              <a:t>Costs of monthly Standard therapy in Euro</a:t>
            </a:r>
            <a:endParaRPr lang="de-DE">
              <a:effectLst/>
            </a:endParaRPr>
          </a:p>
        </c:rich>
      </c:tx>
      <c:overlay val="0"/>
    </c:title>
    <c:autoTitleDeleted val="0"/>
    <c:plotArea>
      <c:layout/>
      <c:scatterChart>
        <c:scatterStyle val="lineMarker"/>
        <c:varyColors val="0"/>
        <c:ser>
          <c:idx val="0"/>
          <c:order val="0"/>
          <c:tx>
            <c:strRef>
              <c:f>StandardTherapy_Cost!$H$2</c:f>
              <c:strCache>
                <c:ptCount val="1"/>
                <c:pt idx="0">
                  <c:v>Probabilty</c:v>
                </c:pt>
              </c:strCache>
            </c:strRef>
          </c:tx>
          <c:marker>
            <c:symbol val="none"/>
          </c:marker>
          <c:xVal>
            <c:numRef>
              <c:f>StandardTherapy_Cost!$G$3:$G$33</c:f>
              <c:numCache>
                <c:formatCode>General</c:formatCode>
                <c:ptCount val="31"/>
                <c:pt idx="0">
                  <c:v>0</c:v>
                </c:pt>
                <c:pt idx="1">
                  <c:v>136.33861381673884</c:v>
                </c:pt>
                <c:pt idx="2">
                  <c:v>272.67722763347768</c:v>
                </c:pt>
                <c:pt idx="3">
                  <c:v>409.01584145021644</c:v>
                </c:pt>
                <c:pt idx="4">
                  <c:v>545.35445526695537</c:v>
                </c:pt>
                <c:pt idx="5">
                  <c:v>681.69306908369413</c:v>
                </c:pt>
                <c:pt idx="6">
                  <c:v>818.03168290043288</c:v>
                </c:pt>
                <c:pt idx="7">
                  <c:v>954.37029671717175</c:v>
                </c:pt>
                <c:pt idx="8">
                  <c:v>1090.7089105339107</c:v>
                </c:pt>
                <c:pt idx="9">
                  <c:v>1227.0475243506494</c:v>
                </c:pt>
                <c:pt idx="10">
                  <c:v>1363.3861381673883</c:v>
                </c:pt>
                <c:pt idx="11">
                  <c:v>1499.7247519841271</c:v>
                </c:pt>
                <c:pt idx="12">
                  <c:v>1636.0633658008658</c:v>
                </c:pt>
                <c:pt idx="13">
                  <c:v>1772.4019796176049</c:v>
                </c:pt>
                <c:pt idx="14">
                  <c:v>1908.7405934343435</c:v>
                </c:pt>
                <c:pt idx="15">
                  <c:v>2045.0792072510824</c:v>
                </c:pt>
                <c:pt idx="16">
                  <c:v>2181.4178210678215</c:v>
                </c:pt>
                <c:pt idx="17">
                  <c:v>2317.7564348845599</c:v>
                </c:pt>
                <c:pt idx="18">
                  <c:v>2454.0950487012988</c:v>
                </c:pt>
                <c:pt idx="19">
                  <c:v>2590.4336625180376</c:v>
                </c:pt>
                <c:pt idx="20">
                  <c:v>2726.7722763347765</c:v>
                </c:pt>
                <c:pt idx="21">
                  <c:v>2863.1108901515154</c:v>
                </c:pt>
                <c:pt idx="22">
                  <c:v>2999.4495039682542</c:v>
                </c:pt>
                <c:pt idx="23">
                  <c:v>3135.7881177849927</c:v>
                </c:pt>
                <c:pt idx="24">
                  <c:v>3272.1267316017315</c:v>
                </c:pt>
                <c:pt idx="25">
                  <c:v>3408.4653454184709</c:v>
                </c:pt>
                <c:pt idx="26">
                  <c:v>3544.8039592352097</c:v>
                </c:pt>
                <c:pt idx="27">
                  <c:v>3681.1425730519486</c:v>
                </c:pt>
                <c:pt idx="28">
                  <c:v>3817.481186868687</c:v>
                </c:pt>
                <c:pt idx="29">
                  <c:v>3953.8198006854259</c:v>
                </c:pt>
                <c:pt idx="30">
                  <c:v>4090.1584145021648</c:v>
                </c:pt>
              </c:numCache>
            </c:numRef>
          </c:xVal>
          <c:yVal>
            <c:numRef>
              <c:f>StandardTherapy_Cost!$H$3:$H$33</c:f>
              <c:numCache>
                <c:formatCode>General</c:formatCode>
                <c:ptCount val="31"/>
                <c:pt idx="0">
                  <c:v>0</c:v>
                </c:pt>
                <c:pt idx="1">
                  <c:v>9.6953401105502341E-3</c:v>
                </c:pt>
                <c:pt idx="2">
                  <c:v>8.5667847438083713E-2</c:v>
                </c:pt>
                <c:pt idx="3">
                  <c:v>0.25064923884134849</c:v>
                </c:pt>
                <c:pt idx="4">
                  <c:v>0.46643416668730731</c:v>
                </c:pt>
                <c:pt idx="5">
                  <c:v>0.67737605278629198</c:v>
                </c:pt>
                <c:pt idx="6">
                  <c:v>0.84092368676445739</c:v>
                </c:pt>
                <c:pt idx="7">
                  <c:v>0.93687007891090646</c:v>
                </c:pt>
                <c:pt idx="8">
                  <c:v>0.96426909042767017</c:v>
                </c:pt>
                <c:pt idx="9">
                  <c:v>0.93420139355394849</c:v>
                </c:pt>
                <c:pt idx="10">
                  <c:v>0.86288997651288191</c:v>
                </c:pt>
                <c:pt idx="11">
                  <c:v>0.76683344674099196</c:v>
                </c:pt>
                <c:pt idx="12">
                  <c:v>0.6600850027862486</c:v>
                </c:pt>
                <c:pt idx="13">
                  <c:v>0.55318608585793794</c:v>
                </c:pt>
                <c:pt idx="14">
                  <c:v>0.45314828820785241</c:v>
                </c:pt>
                <c:pt idx="15">
                  <c:v>0.36397766863780007</c:v>
                </c:pt>
                <c:pt idx="16">
                  <c:v>0.28739348269629272</c:v>
                </c:pt>
                <c:pt idx="17">
                  <c:v>0.22353659528378539</c:v>
                </c:pt>
                <c:pt idx="18">
                  <c:v>0.17156823171069685</c:v>
                </c:pt>
                <c:pt idx="19">
                  <c:v>0.13012698572976059</c:v>
                </c:pt>
                <c:pt idx="20">
                  <c:v>9.764937846589368E-2</c:v>
                </c:pt>
                <c:pt idx="21">
                  <c:v>7.2576337495316057E-2</c:v>
                </c:pt>
                <c:pt idx="22">
                  <c:v>5.3472784660773987E-2</c:v>
                </c:pt>
                <c:pt idx="23">
                  <c:v>3.9085854507957915E-2</c:v>
                </c:pt>
                <c:pt idx="24">
                  <c:v>2.8362813837981671E-2</c:v>
                </c:pt>
                <c:pt idx="25">
                  <c:v>2.0444653114152767E-2</c:v>
                </c:pt>
                <c:pt idx="26">
                  <c:v>1.464665296154481E-2</c:v>
                </c:pt>
                <c:pt idx="27">
                  <c:v>1.0433426697001978E-2</c:v>
                </c:pt>
                <c:pt idx="28">
                  <c:v>7.3930761949748307E-3</c:v>
                </c:pt>
                <c:pt idx="29">
                  <c:v>5.2130730332255563E-3</c:v>
                </c:pt>
                <c:pt idx="30">
                  <c:v>3.6591252222493422E-3</c:v>
                </c:pt>
              </c:numCache>
            </c:numRef>
          </c:yVal>
          <c:smooth val="0"/>
          <c:extLst>
            <c:ext xmlns:c16="http://schemas.microsoft.com/office/drawing/2014/chart" uri="{C3380CC4-5D6E-409C-BE32-E72D297353CC}">
              <c16:uniqueId val="{00000000-A931-4197-8CF3-991214A2E33A}"/>
            </c:ext>
          </c:extLst>
        </c:ser>
        <c:ser>
          <c:idx val="1"/>
          <c:order val="1"/>
          <c:tx>
            <c:strRef>
              <c:f>StandardTherapy_Cost!$I$2</c:f>
              <c:strCache>
                <c:ptCount val="1"/>
                <c:pt idx="0">
                  <c:v>Cumulative probability</c:v>
                </c:pt>
              </c:strCache>
            </c:strRef>
          </c:tx>
          <c:marker>
            <c:symbol val="none"/>
          </c:marker>
          <c:xVal>
            <c:numRef>
              <c:f>StandardTherapy_Cost!$G$3:$G$33</c:f>
              <c:numCache>
                <c:formatCode>General</c:formatCode>
                <c:ptCount val="31"/>
                <c:pt idx="0">
                  <c:v>0</c:v>
                </c:pt>
                <c:pt idx="1">
                  <c:v>136.33861381673884</c:v>
                </c:pt>
                <c:pt idx="2">
                  <c:v>272.67722763347768</c:v>
                </c:pt>
                <c:pt idx="3">
                  <c:v>409.01584145021644</c:v>
                </c:pt>
                <c:pt idx="4">
                  <c:v>545.35445526695537</c:v>
                </c:pt>
                <c:pt idx="5">
                  <c:v>681.69306908369413</c:v>
                </c:pt>
                <c:pt idx="6">
                  <c:v>818.03168290043288</c:v>
                </c:pt>
                <c:pt idx="7">
                  <c:v>954.37029671717175</c:v>
                </c:pt>
                <c:pt idx="8">
                  <c:v>1090.7089105339107</c:v>
                </c:pt>
                <c:pt idx="9">
                  <c:v>1227.0475243506494</c:v>
                </c:pt>
                <c:pt idx="10">
                  <c:v>1363.3861381673883</c:v>
                </c:pt>
                <c:pt idx="11">
                  <c:v>1499.7247519841271</c:v>
                </c:pt>
                <c:pt idx="12">
                  <c:v>1636.0633658008658</c:v>
                </c:pt>
                <c:pt idx="13">
                  <c:v>1772.4019796176049</c:v>
                </c:pt>
                <c:pt idx="14">
                  <c:v>1908.7405934343435</c:v>
                </c:pt>
                <c:pt idx="15">
                  <c:v>2045.0792072510824</c:v>
                </c:pt>
                <c:pt idx="16">
                  <c:v>2181.4178210678215</c:v>
                </c:pt>
                <c:pt idx="17">
                  <c:v>2317.7564348845599</c:v>
                </c:pt>
                <c:pt idx="18">
                  <c:v>2454.0950487012988</c:v>
                </c:pt>
                <c:pt idx="19">
                  <c:v>2590.4336625180376</c:v>
                </c:pt>
                <c:pt idx="20">
                  <c:v>2726.7722763347765</c:v>
                </c:pt>
                <c:pt idx="21">
                  <c:v>2863.1108901515154</c:v>
                </c:pt>
                <c:pt idx="22">
                  <c:v>2999.4495039682542</c:v>
                </c:pt>
                <c:pt idx="23">
                  <c:v>3135.7881177849927</c:v>
                </c:pt>
                <c:pt idx="24">
                  <c:v>3272.1267316017315</c:v>
                </c:pt>
                <c:pt idx="25">
                  <c:v>3408.4653454184709</c:v>
                </c:pt>
                <c:pt idx="26">
                  <c:v>3544.8039592352097</c:v>
                </c:pt>
                <c:pt idx="27">
                  <c:v>3681.1425730519486</c:v>
                </c:pt>
                <c:pt idx="28">
                  <c:v>3817.481186868687</c:v>
                </c:pt>
                <c:pt idx="29">
                  <c:v>3953.8198006854259</c:v>
                </c:pt>
                <c:pt idx="30">
                  <c:v>4090.1584145021648</c:v>
                </c:pt>
              </c:numCache>
            </c:numRef>
          </c:xVal>
          <c:yVal>
            <c:numRef>
              <c:f>StandardTherapy_Cost!$I$3:$I$33</c:f>
              <c:numCache>
                <c:formatCode>General</c:formatCode>
                <c:ptCount val="31"/>
                <c:pt idx="0">
                  <c:v>0</c:v>
                </c:pt>
                <c:pt idx="1">
                  <c:v>2.1808424379004545E-4</c:v>
                </c:pt>
                <c:pt idx="2">
                  <c:v>4.2196694946186816E-3</c:v>
                </c:pt>
                <c:pt idx="3">
                  <c:v>2.0392225690517126E-2</c:v>
                </c:pt>
                <c:pt idx="4">
                  <c:v>5.6059316534783521E-2</c:v>
                </c:pt>
                <c:pt idx="5">
                  <c:v>0.1135000513250923</c:v>
                </c:pt>
                <c:pt idx="6">
                  <c:v>0.18992831598684662</c:v>
                </c:pt>
                <c:pt idx="7">
                  <c:v>0.27940954786544098</c:v>
                </c:pt>
                <c:pt idx="8">
                  <c:v>0.37500415989059277</c:v>
                </c:pt>
                <c:pt idx="9">
                  <c:v>0.47034239178379322</c:v>
                </c:pt>
                <c:pt idx="10">
                  <c:v>0.56046963651208315</c:v>
                </c:pt>
                <c:pt idx="11">
                  <c:v>0.6420984873363782</c:v>
                </c:pt>
                <c:pt idx="12">
                  <c:v>0.71348396676579062</c:v>
                </c:pt>
                <c:pt idx="13">
                  <c:v>0.77411446250061378</c:v>
                </c:pt>
                <c:pt idx="14">
                  <c:v>0.82435325014011307</c:v>
                </c:pt>
                <c:pt idx="15">
                  <c:v>0.86510889680985437</c:v>
                </c:pt>
                <c:pt idx="16">
                  <c:v>0.89757006958617414</c:v>
                </c:pt>
                <c:pt idx="17">
                  <c:v>0.92301290565003402</c:v>
                </c:pt>
                <c:pt idx="18">
                  <c:v>0.9426742351060915</c:v>
                </c:pt>
                <c:pt idx="19">
                  <c:v>0.9576776652694452</c:v>
                </c:pt>
                <c:pt idx="20">
                  <c:v>0.96899840386611658</c:v>
                </c:pt>
                <c:pt idx="21">
                  <c:v>0.97745421404746291</c:v>
                </c:pt>
                <c:pt idx="22">
                  <c:v>0.98371244662091173</c:v>
                </c:pt>
                <c:pt idx="23">
                  <c:v>0.98830576624449651</c:v>
                </c:pt>
                <c:pt idx="24">
                  <c:v>0.99165153027780584</c:v>
                </c:pt>
                <c:pt idx="25">
                  <c:v>0.99407163068153803</c:v>
                </c:pt>
                <c:pt idx="26">
                  <c:v>0.99581096691764492</c:v>
                </c:pt>
                <c:pt idx="27">
                  <c:v>0.99705365011561986</c:v>
                </c:pt>
                <c:pt idx="28">
                  <c:v>0.99793663811660405</c:v>
                </c:pt>
                <c:pt idx="29">
                  <c:v>0.99856085712896681</c:v>
                </c:pt>
                <c:pt idx="30">
                  <c:v>0.99900005445517714</c:v>
                </c:pt>
              </c:numCache>
            </c:numRef>
          </c:yVal>
          <c:smooth val="0"/>
          <c:extLst>
            <c:ext xmlns:c16="http://schemas.microsoft.com/office/drawing/2014/chart" uri="{C3380CC4-5D6E-409C-BE32-E72D297353CC}">
              <c16:uniqueId val="{00000001-A931-4197-8CF3-991214A2E33A}"/>
            </c:ext>
          </c:extLst>
        </c:ser>
        <c:dLbls>
          <c:showLegendKey val="0"/>
          <c:showVal val="0"/>
          <c:showCatName val="0"/>
          <c:showSerName val="0"/>
          <c:showPercent val="0"/>
          <c:showBubbleSize val="0"/>
        </c:dLbls>
        <c:axId val="158498176"/>
        <c:axId val="158508544"/>
      </c:scatterChart>
      <c:valAx>
        <c:axId val="158498176"/>
        <c:scaling>
          <c:orientation val="minMax"/>
        </c:scaling>
        <c:delete val="0"/>
        <c:axPos val="b"/>
        <c:majorGridlines>
          <c:spPr>
            <a:ln>
              <a:solidFill>
                <a:schemeClr val="bg1">
                  <a:lumMod val="75000"/>
                </a:schemeClr>
              </a:solidFill>
            </a:ln>
          </c:spPr>
        </c:majorGridlines>
        <c:title>
          <c:tx>
            <c:rich>
              <a:bodyPr/>
              <a:lstStyle/>
              <a:p>
                <a:pPr>
                  <a:defRPr/>
                </a:pPr>
                <a:r>
                  <a:rPr lang="de-DE" sz="1200"/>
                  <a:t>Costs </a:t>
                </a:r>
              </a:p>
            </c:rich>
          </c:tx>
          <c:overlay val="0"/>
        </c:title>
        <c:numFmt formatCode="General" sourceLinked="1"/>
        <c:majorTickMark val="out"/>
        <c:minorTickMark val="none"/>
        <c:tickLblPos val="nextTo"/>
        <c:crossAx val="158508544"/>
        <c:crosses val="autoZero"/>
        <c:crossBetween val="midCat"/>
      </c:valAx>
      <c:valAx>
        <c:axId val="158508544"/>
        <c:scaling>
          <c:orientation val="minMax"/>
          <c:max val="1"/>
        </c:scaling>
        <c:delete val="0"/>
        <c:axPos val="l"/>
        <c:majorGridlines>
          <c:spPr>
            <a:ln>
              <a:solidFill>
                <a:schemeClr val="bg1">
                  <a:lumMod val="75000"/>
                </a:schemeClr>
              </a:solidFill>
            </a:ln>
          </c:spPr>
        </c:majorGridlines>
        <c:title>
          <c:tx>
            <c:rich>
              <a:bodyPr rot="-5400000" vert="horz"/>
              <a:lstStyle/>
              <a:p>
                <a:pPr>
                  <a:defRPr/>
                </a:pPr>
                <a:r>
                  <a:rPr lang="de-DE" sz="1200" b="1" i="0" u="none" strike="noStrike" baseline="0">
                    <a:effectLst/>
                  </a:rPr>
                  <a:t>Probabilty</a:t>
                </a:r>
                <a:endParaRPr lang="de-DE" sz="1200"/>
              </a:p>
            </c:rich>
          </c:tx>
          <c:overlay val="0"/>
        </c:title>
        <c:numFmt formatCode="General" sourceLinked="1"/>
        <c:majorTickMark val="out"/>
        <c:minorTickMark val="none"/>
        <c:tickLblPos val="nextTo"/>
        <c:crossAx val="158498176"/>
        <c:crosses val="autoZero"/>
        <c:crossBetween val="midCat"/>
        <c:majorUnit val="0.1"/>
      </c:valAx>
    </c:plotArea>
    <c:plotVisOnly val="1"/>
    <c:dispBlanksAs val="gap"/>
    <c:showDLblsOverMax val="0"/>
  </c:chart>
  <c:printSettings>
    <c:headerFooter/>
    <c:pageMargins b="0.78740157499999996" l="0.7" r="0.7" t="0.78740157499999996"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de-DE"/>
              <a:t>AE COST</a:t>
            </a:r>
          </a:p>
        </c:rich>
      </c:tx>
      <c:overlay val="0"/>
    </c:title>
    <c:autoTitleDeleted val="0"/>
    <c:plotArea>
      <c:layout/>
      <c:scatterChart>
        <c:scatterStyle val="lineMarker"/>
        <c:varyColors val="0"/>
        <c:ser>
          <c:idx val="0"/>
          <c:order val="0"/>
          <c:tx>
            <c:strRef>
              <c:f>AE_Cost!$S$21</c:f>
              <c:strCache>
                <c:ptCount val="1"/>
                <c:pt idx="0">
                  <c:v>Probability </c:v>
                </c:pt>
              </c:strCache>
            </c:strRef>
          </c:tx>
          <c:marker>
            <c:symbol val="none"/>
          </c:marker>
          <c:xVal>
            <c:numRef>
              <c:f>AE_Cost!$R$22:$R$62</c:f>
              <c:numCache>
                <c:formatCode>General</c:formatCode>
                <c:ptCount val="41"/>
                <c:pt idx="0">
                  <c:v>50</c:v>
                </c:pt>
                <c:pt idx="1">
                  <c:v>55</c:v>
                </c:pt>
                <c:pt idx="2">
                  <c:v>60</c:v>
                </c:pt>
                <c:pt idx="3">
                  <c:v>65</c:v>
                </c:pt>
                <c:pt idx="4">
                  <c:v>70</c:v>
                </c:pt>
                <c:pt idx="5">
                  <c:v>75</c:v>
                </c:pt>
                <c:pt idx="6">
                  <c:v>80</c:v>
                </c:pt>
                <c:pt idx="7">
                  <c:v>85</c:v>
                </c:pt>
                <c:pt idx="8">
                  <c:v>90</c:v>
                </c:pt>
                <c:pt idx="9">
                  <c:v>95</c:v>
                </c:pt>
                <c:pt idx="10">
                  <c:v>100</c:v>
                </c:pt>
                <c:pt idx="11">
                  <c:v>105</c:v>
                </c:pt>
                <c:pt idx="12">
                  <c:v>110</c:v>
                </c:pt>
                <c:pt idx="13">
                  <c:v>115</c:v>
                </c:pt>
                <c:pt idx="14">
                  <c:v>120</c:v>
                </c:pt>
                <c:pt idx="15">
                  <c:v>125</c:v>
                </c:pt>
                <c:pt idx="16">
                  <c:v>130</c:v>
                </c:pt>
                <c:pt idx="17">
                  <c:v>135</c:v>
                </c:pt>
                <c:pt idx="18">
                  <c:v>140</c:v>
                </c:pt>
                <c:pt idx="19">
                  <c:v>145</c:v>
                </c:pt>
                <c:pt idx="20">
                  <c:v>150</c:v>
                </c:pt>
                <c:pt idx="21">
                  <c:v>155</c:v>
                </c:pt>
                <c:pt idx="22">
                  <c:v>160</c:v>
                </c:pt>
                <c:pt idx="23">
                  <c:v>165</c:v>
                </c:pt>
                <c:pt idx="24">
                  <c:v>170</c:v>
                </c:pt>
                <c:pt idx="25">
                  <c:v>175</c:v>
                </c:pt>
                <c:pt idx="26">
                  <c:v>180</c:v>
                </c:pt>
                <c:pt idx="27">
                  <c:v>185</c:v>
                </c:pt>
                <c:pt idx="28">
                  <c:v>190</c:v>
                </c:pt>
                <c:pt idx="29">
                  <c:v>195</c:v>
                </c:pt>
                <c:pt idx="30">
                  <c:v>200</c:v>
                </c:pt>
                <c:pt idx="31">
                  <c:v>205</c:v>
                </c:pt>
                <c:pt idx="32">
                  <c:v>210</c:v>
                </c:pt>
                <c:pt idx="33">
                  <c:v>215</c:v>
                </c:pt>
                <c:pt idx="34">
                  <c:v>220</c:v>
                </c:pt>
                <c:pt idx="35">
                  <c:v>225</c:v>
                </c:pt>
                <c:pt idx="36">
                  <c:v>230</c:v>
                </c:pt>
                <c:pt idx="37">
                  <c:v>235</c:v>
                </c:pt>
                <c:pt idx="38">
                  <c:v>240</c:v>
                </c:pt>
                <c:pt idx="39">
                  <c:v>245</c:v>
                </c:pt>
                <c:pt idx="40">
                  <c:v>250</c:v>
                </c:pt>
              </c:numCache>
            </c:numRef>
          </c:xVal>
          <c:yVal>
            <c:numRef>
              <c:f>AE_Cost!$S$22:$S$62</c:f>
              <c:numCache>
                <c:formatCode>General</c:formatCode>
                <c:ptCount val="41"/>
                <c:pt idx="0">
                  <c:v>0</c:v>
                </c:pt>
                <c:pt idx="1">
                  <c:v>0.17564783954251278</c:v>
                </c:pt>
                <c:pt idx="2">
                  <c:v>0.39498162874148818</c:v>
                </c:pt>
                <c:pt idx="3">
                  <c:v>0.5711575557808205</c:v>
                </c:pt>
                <c:pt idx="4">
                  <c:v>0.68932882810102669</c:v>
                </c:pt>
                <c:pt idx="5">
                  <c:v>0.75349205505115135</c:v>
                </c:pt>
                <c:pt idx="6">
                  <c:v>0.77360796468615245</c:v>
                </c:pt>
                <c:pt idx="7">
                  <c:v>0.76065168848877363</c:v>
                </c:pt>
                <c:pt idx="8">
                  <c:v>0.7246143131109708</c:v>
                </c:pt>
                <c:pt idx="9">
                  <c:v>0.67379981043765391</c:v>
                </c:pt>
                <c:pt idx="10">
                  <c:v>0.61471612481647009</c:v>
                </c:pt>
                <c:pt idx="11">
                  <c:v>0.55222905779631937</c:v>
                </c:pt>
                <c:pt idx="12">
                  <c:v>0.48981527139462183</c:v>
                </c:pt>
                <c:pt idx="13">
                  <c:v>0.4298336456934041</c:v>
                </c:pt>
                <c:pt idx="14">
                  <c:v>0.37377709438593054</c:v>
                </c:pt>
                <c:pt idx="15">
                  <c:v>0.32248942616251552</c:v>
                </c:pt>
                <c:pt idx="16">
                  <c:v>0.27634347804116483</c:v>
                </c:pt>
                <c:pt idx="17">
                  <c:v>0.23538248405924</c:v>
                </c:pt>
                <c:pt idx="18">
                  <c:v>0.19942915838208244</c:v>
                </c:pt>
                <c:pt idx="19">
                  <c:v>0.16816775661594938</c:v>
                </c:pt>
                <c:pt idx="20">
                  <c:v>0.14120427275730038</c:v>
                </c:pt>
                <c:pt idx="21">
                  <c:v>0.11810940447988122</c:v>
                </c:pt>
                <c:pt idx="22">
                  <c:v>9.8448238330044069E-2</c:v>
                </c:pt>
                <c:pt idx="23">
                  <c:v>8.1799908957244635E-2</c:v>
                </c:pt>
                <c:pt idx="24">
                  <c:v>6.7769842512954648E-2</c:v>
                </c:pt>
                <c:pt idx="25">
                  <c:v>5.5996633549705459E-2</c:v>
                </c:pt>
                <c:pt idx="26">
                  <c:v>4.61551347674563E-2</c:v>
                </c:pt>
                <c:pt idx="27">
                  <c:v>3.7956955840035778E-2</c:v>
                </c:pt>
                <c:pt idx="28">
                  <c:v>3.1149261931309843E-2</c:v>
                </c:pt>
                <c:pt idx="29">
                  <c:v>2.5512523059599661E-2</c:v>
                </c:pt>
                <c:pt idx="30">
                  <c:v>2.0857680832609887E-2</c:v>
                </c:pt>
                <c:pt idx="31">
                  <c:v>1.7023058818673126E-2</c:v>
                </c:pt>
                <c:pt idx="32">
                  <c:v>1.3871237840648511E-2</c:v>
                </c:pt>
                <c:pt idx="33">
                  <c:v>1.1286040106073036E-2</c:v>
                </c:pt>
                <c:pt idx="34">
                  <c:v>9.1697100186580224E-3</c:v>
                </c:pt>
                <c:pt idx="35">
                  <c:v>7.4403396734943712E-3</c:v>
                </c:pt>
                <c:pt idx="36">
                  <c:v>6.0295593942847059E-3</c:v>
                </c:pt>
                <c:pt idx="37">
                  <c:v>4.8804950759429857E-3</c:v>
                </c:pt>
                <c:pt idx="38">
                  <c:v>3.9459821171619327E-3</c:v>
                </c:pt>
                <c:pt idx="39">
                  <c:v>3.1870185078020944E-3</c:v>
                </c:pt>
                <c:pt idx="40">
                  <c:v>2.5714357736414135E-3</c:v>
                </c:pt>
              </c:numCache>
            </c:numRef>
          </c:yVal>
          <c:smooth val="0"/>
          <c:extLst>
            <c:ext xmlns:c16="http://schemas.microsoft.com/office/drawing/2014/chart" uri="{C3380CC4-5D6E-409C-BE32-E72D297353CC}">
              <c16:uniqueId val="{00000000-0B6A-4D37-9727-23ECB3663150}"/>
            </c:ext>
          </c:extLst>
        </c:ser>
        <c:ser>
          <c:idx val="1"/>
          <c:order val="1"/>
          <c:tx>
            <c:strRef>
              <c:f>AE_Cost!$T$21</c:f>
              <c:strCache>
                <c:ptCount val="1"/>
                <c:pt idx="0">
                  <c:v>Cumulative Probability</c:v>
                </c:pt>
              </c:strCache>
            </c:strRef>
          </c:tx>
          <c:marker>
            <c:symbol val="none"/>
          </c:marker>
          <c:xVal>
            <c:numRef>
              <c:f>AE_Cost!$R$22:$R$62</c:f>
              <c:numCache>
                <c:formatCode>General</c:formatCode>
                <c:ptCount val="41"/>
                <c:pt idx="0">
                  <c:v>50</c:v>
                </c:pt>
                <c:pt idx="1">
                  <c:v>55</c:v>
                </c:pt>
                <c:pt idx="2">
                  <c:v>60</c:v>
                </c:pt>
                <c:pt idx="3">
                  <c:v>65</c:v>
                </c:pt>
                <c:pt idx="4">
                  <c:v>70</c:v>
                </c:pt>
                <c:pt idx="5">
                  <c:v>75</c:v>
                </c:pt>
                <c:pt idx="6">
                  <c:v>80</c:v>
                </c:pt>
                <c:pt idx="7">
                  <c:v>85</c:v>
                </c:pt>
                <c:pt idx="8">
                  <c:v>90</c:v>
                </c:pt>
                <c:pt idx="9">
                  <c:v>95</c:v>
                </c:pt>
                <c:pt idx="10">
                  <c:v>100</c:v>
                </c:pt>
                <c:pt idx="11">
                  <c:v>105</c:v>
                </c:pt>
                <c:pt idx="12">
                  <c:v>110</c:v>
                </c:pt>
                <c:pt idx="13">
                  <c:v>115</c:v>
                </c:pt>
                <c:pt idx="14">
                  <c:v>120</c:v>
                </c:pt>
                <c:pt idx="15">
                  <c:v>125</c:v>
                </c:pt>
                <c:pt idx="16">
                  <c:v>130</c:v>
                </c:pt>
                <c:pt idx="17">
                  <c:v>135</c:v>
                </c:pt>
                <c:pt idx="18">
                  <c:v>140</c:v>
                </c:pt>
                <c:pt idx="19">
                  <c:v>145</c:v>
                </c:pt>
                <c:pt idx="20">
                  <c:v>150</c:v>
                </c:pt>
                <c:pt idx="21">
                  <c:v>155</c:v>
                </c:pt>
                <c:pt idx="22">
                  <c:v>160</c:v>
                </c:pt>
                <c:pt idx="23">
                  <c:v>165</c:v>
                </c:pt>
                <c:pt idx="24">
                  <c:v>170</c:v>
                </c:pt>
                <c:pt idx="25">
                  <c:v>175</c:v>
                </c:pt>
                <c:pt idx="26">
                  <c:v>180</c:v>
                </c:pt>
                <c:pt idx="27">
                  <c:v>185</c:v>
                </c:pt>
                <c:pt idx="28">
                  <c:v>190</c:v>
                </c:pt>
                <c:pt idx="29">
                  <c:v>195</c:v>
                </c:pt>
                <c:pt idx="30">
                  <c:v>200</c:v>
                </c:pt>
                <c:pt idx="31">
                  <c:v>205</c:v>
                </c:pt>
                <c:pt idx="32">
                  <c:v>210</c:v>
                </c:pt>
                <c:pt idx="33">
                  <c:v>215</c:v>
                </c:pt>
                <c:pt idx="34">
                  <c:v>220</c:v>
                </c:pt>
                <c:pt idx="35">
                  <c:v>225</c:v>
                </c:pt>
                <c:pt idx="36">
                  <c:v>230</c:v>
                </c:pt>
                <c:pt idx="37">
                  <c:v>235</c:v>
                </c:pt>
                <c:pt idx="38">
                  <c:v>240</c:v>
                </c:pt>
                <c:pt idx="39">
                  <c:v>245</c:v>
                </c:pt>
                <c:pt idx="40">
                  <c:v>250</c:v>
                </c:pt>
              </c:numCache>
            </c:numRef>
          </c:xVal>
          <c:yVal>
            <c:numRef>
              <c:f>AE_Cost!$T$22:$T$62</c:f>
              <c:numCache>
                <c:formatCode>General</c:formatCode>
                <c:ptCount val="41"/>
                <c:pt idx="0">
                  <c:v>0</c:v>
                </c:pt>
                <c:pt idx="1">
                  <c:v>7.4554851581727895E-3</c:v>
                </c:pt>
                <c:pt idx="2">
                  <c:v>3.6183694060006058E-2</c:v>
                </c:pt>
                <c:pt idx="3">
                  <c:v>8.4957416071551065E-2</c:v>
                </c:pt>
                <c:pt idx="4">
                  <c:v>0.14846353277367091</c:v>
                </c:pt>
                <c:pt idx="5">
                  <c:v>0.22101713272361362</c:v>
                </c:pt>
                <c:pt idx="6">
                  <c:v>0.29769291654746483</c:v>
                </c:pt>
                <c:pt idx="7">
                  <c:v>0.37463756849330293</c:v>
                </c:pt>
                <c:pt idx="8">
                  <c:v>0.44905583090629109</c:v>
                </c:pt>
                <c:pt idx="9">
                  <c:v>0.51906988748392024</c:v>
                </c:pt>
                <c:pt idx="10">
                  <c:v>0.58354198972882776</c:v>
                </c:pt>
                <c:pt idx="11">
                  <c:v>0.64190121150864643</c:v>
                </c:pt>
                <c:pt idx="12">
                  <c:v>0.69399148294482038</c:v>
                </c:pt>
                <c:pt idx="13">
                  <c:v>0.73994629515223331</c:v>
                </c:pt>
                <c:pt idx="14">
                  <c:v>0.78008976389406781</c:v>
                </c:pt>
                <c:pt idx="15">
                  <c:v>0.81486119519159383</c:v>
                </c:pt>
                <c:pt idx="16">
                  <c:v>0.84475940173845743</c:v>
                </c:pt>
                <c:pt idx="17">
                  <c:v>0.87030296405596541</c:v>
                </c:pt>
                <c:pt idx="18">
                  <c:v>0.89200297178937171</c:v>
                </c:pt>
                <c:pt idx="19">
                  <c:v>0.91034527788838182</c:v>
                </c:pt>
                <c:pt idx="20">
                  <c:v>0.92577982451869345</c:v>
                </c:pt>
                <c:pt idx="21">
                  <c:v>0.93871509121410468</c:v>
                </c:pt>
                <c:pt idx="22">
                  <c:v>0.94951614557371689</c:v>
                </c:pt>
                <c:pt idx="23">
                  <c:v>0.95850513685956162</c:v>
                </c:pt>
                <c:pt idx="24">
                  <c:v>0.9659633654491262</c:v>
                </c:pt>
                <c:pt idx="25">
                  <c:v>0.97213429332146695</c:v>
                </c:pt>
                <c:pt idx="26">
                  <c:v>0.97722704143725925</c:v>
                </c:pt>
                <c:pt idx="27">
                  <c:v>0.98142005796228371</c:v>
                </c:pt>
                <c:pt idx="28">
                  <c:v>0.98486474502624111</c:v>
                </c:pt>
                <c:pt idx="29">
                  <c:v>0.98768890829398315</c:v>
                </c:pt>
                <c:pt idx="30">
                  <c:v>0.98999994909882494</c:v>
                </c:pt>
                <c:pt idx="31">
                  <c:v>0.99188775819728425</c:v>
                </c:pt>
                <c:pt idx="32">
                  <c:v>0.99342729732236168</c:v>
                </c:pt>
                <c:pt idx="33">
                  <c:v>0.99468087277067074</c:v>
                </c:pt>
                <c:pt idx="34">
                  <c:v>0.9957001166920294</c:v>
                </c:pt>
                <c:pt idx="35">
                  <c:v>0.99652769842552935</c:v>
                </c:pt>
                <c:pt idx="36">
                  <c:v>0.99719879155681856</c:v>
                </c:pt>
                <c:pt idx="37">
                  <c:v>0.99774232341311997</c:v>
                </c:pt>
                <c:pt idx="38">
                  <c:v>0.99818203324329269</c:v>
                </c:pt>
                <c:pt idx="39">
                  <c:v>0.99853736391450854</c:v>
                </c:pt>
                <c:pt idx="40">
                  <c:v>0.99882420999734323</c:v>
                </c:pt>
              </c:numCache>
            </c:numRef>
          </c:yVal>
          <c:smooth val="0"/>
          <c:extLst>
            <c:ext xmlns:c16="http://schemas.microsoft.com/office/drawing/2014/chart" uri="{C3380CC4-5D6E-409C-BE32-E72D297353CC}">
              <c16:uniqueId val="{00000001-0B6A-4D37-9727-23ECB3663150}"/>
            </c:ext>
          </c:extLst>
        </c:ser>
        <c:dLbls>
          <c:showLegendKey val="0"/>
          <c:showVal val="0"/>
          <c:showCatName val="0"/>
          <c:showSerName val="0"/>
          <c:showPercent val="0"/>
          <c:showBubbleSize val="0"/>
        </c:dLbls>
        <c:axId val="158425472"/>
        <c:axId val="158427008"/>
      </c:scatterChart>
      <c:valAx>
        <c:axId val="158425472"/>
        <c:scaling>
          <c:orientation val="minMax"/>
          <c:max val="250"/>
          <c:min val="50"/>
        </c:scaling>
        <c:delete val="0"/>
        <c:axPos val="b"/>
        <c:majorGridlines>
          <c:spPr>
            <a:ln>
              <a:solidFill>
                <a:schemeClr val="bg1">
                  <a:lumMod val="65000"/>
                </a:schemeClr>
              </a:solidFill>
            </a:ln>
          </c:spPr>
        </c:majorGridlines>
        <c:numFmt formatCode="General" sourceLinked="1"/>
        <c:majorTickMark val="out"/>
        <c:minorTickMark val="none"/>
        <c:tickLblPos val="nextTo"/>
        <c:crossAx val="158427008"/>
        <c:crosses val="autoZero"/>
        <c:crossBetween val="midCat"/>
      </c:valAx>
      <c:valAx>
        <c:axId val="158427008"/>
        <c:scaling>
          <c:orientation val="minMax"/>
          <c:max val="1"/>
        </c:scaling>
        <c:delete val="0"/>
        <c:axPos val="l"/>
        <c:majorGridlines>
          <c:spPr>
            <a:ln>
              <a:solidFill>
                <a:schemeClr val="bg1">
                  <a:lumMod val="65000"/>
                </a:schemeClr>
              </a:solidFill>
            </a:ln>
          </c:spPr>
        </c:majorGridlines>
        <c:numFmt formatCode="General" sourceLinked="1"/>
        <c:majorTickMark val="out"/>
        <c:minorTickMark val="none"/>
        <c:tickLblPos val="nextTo"/>
        <c:crossAx val="158425472"/>
        <c:crosses val="autoZero"/>
        <c:crossBetween val="midCat"/>
      </c:valAx>
    </c:plotArea>
    <c:legend>
      <c:legendPos val="b"/>
      <c:overlay val="0"/>
    </c:legend>
    <c:plotVisOnly val="1"/>
    <c:dispBlanksAs val="gap"/>
    <c:showDLblsOverMax val="0"/>
  </c:chart>
  <c:printSettings>
    <c:headerFooter/>
    <c:pageMargins b="0.78740157499999996" l="0.7" r="0.7" t="0.78740157499999996"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image" Target="../media/image1.png"/><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_rels/drawing3.xml.rels><?xml version="1.0" encoding="UTF-8" standalone="yes"?>
<Relationships xmlns="http://schemas.openxmlformats.org/package/2006/relationships"><Relationship Id="rId1" Type="http://schemas.openxmlformats.org/officeDocument/2006/relationships/chart" Target="../charts/chart5.xml"/></Relationships>
</file>

<file path=xl/drawings/_rels/drawing4.xml.rels><?xml version="1.0" encoding="UTF-8" standalone="yes"?>
<Relationships xmlns="http://schemas.openxmlformats.org/package/2006/relationships"><Relationship Id="rId1" Type="http://schemas.openxmlformats.org/officeDocument/2006/relationships/chart" Target="../charts/chart6.xml"/></Relationships>
</file>

<file path=xl/drawings/_rels/drawing5.xml.rels><?xml version="1.0" encoding="UTF-8" standalone="yes"?>
<Relationships xmlns="http://schemas.openxmlformats.org/package/2006/relationships"><Relationship Id="rId1" Type="http://schemas.openxmlformats.org/officeDocument/2006/relationships/chart" Target="../charts/chart7.xml"/></Relationships>
</file>

<file path=xl/drawings/drawing1.xml><?xml version="1.0" encoding="utf-8"?>
<xdr:wsDr xmlns:xdr="http://schemas.openxmlformats.org/drawingml/2006/spreadsheetDrawing" xmlns:a="http://schemas.openxmlformats.org/drawingml/2006/main">
  <xdr:twoCellAnchor>
    <xdr:from>
      <xdr:col>19</xdr:col>
      <xdr:colOff>422564</xdr:colOff>
      <xdr:row>8</xdr:row>
      <xdr:rowOff>49480</xdr:rowOff>
    </xdr:from>
    <xdr:to>
      <xdr:col>30</xdr:col>
      <xdr:colOff>711837</xdr:colOff>
      <xdr:row>47</xdr:row>
      <xdr:rowOff>59614</xdr:rowOff>
    </xdr:to>
    <xdr:graphicFrame macro="">
      <xdr:nvGraphicFramePr>
        <xdr:cNvPr id="2" name="Diagramm 1">
          <a:extLst>
            <a:ext uri="{FF2B5EF4-FFF2-40B4-BE49-F238E27FC236}">
              <a16:creationId xmlns:a16="http://schemas.microsoft.com/office/drawing/2014/main" id="{00000000-0008-0000-00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9</xdr:col>
      <xdr:colOff>62594</xdr:colOff>
      <xdr:row>7</xdr:row>
      <xdr:rowOff>87085</xdr:rowOff>
    </xdr:from>
    <xdr:to>
      <xdr:col>59</xdr:col>
      <xdr:colOff>664029</xdr:colOff>
      <xdr:row>47</xdr:row>
      <xdr:rowOff>0</xdr:rowOff>
    </xdr:to>
    <xdr:graphicFrame macro="">
      <xdr:nvGraphicFramePr>
        <xdr:cNvPr id="4" name="Diagramm 3">
          <a:extLst>
            <a:ext uri="{FF2B5EF4-FFF2-40B4-BE49-F238E27FC236}">
              <a16:creationId xmlns:a16="http://schemas.microsoft.com/office/drawing/2014/main" id="{00000000-0008-0000-00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0</xdr:col>
      <xdr:colOff>0</xdr:colOff>
      <xdr:row>71</xdr:row>
      <xdr:rowOff>0</xdr:rowOff>
    </xdr:from>
    <xdr:to>
      <xdr:col>4</xdr:col>
      <xdr:colOff>317424</xdr:colOff>
      <xdr:row>75</xdr:row>
      <xdr:rowOff>76200</xdr:rowOff>
    </xdr:to>
    <xdr:pic>
      <xdr:nvPicPr>
        <xdr:cNvPr id="5" name="Grafik 4" descr="Equation AIC">
          <a:extLst>
            <a:ext uri="{FF2B5EF4-FFF2-40B4-BE49-F238E27FC236}">
              <a16:creationId xmlns:a16="http://schemas.microsoft.com/office/drawing/2014/main" id="{00000000-0008-0000-0000-000005000000}"/>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0" y="13020675"/>
          <a:ext cx="4603674" cy="8001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xdr:from>
      <xdr:col>17</xdr:col>
      <xdr:colOff>678872</xdr:colOff>
      <xdr:row>1</xdr:row>
      <xdr:rowOff>138545</xdr:rowOff>
    </xdr:from>
    <xdr:to>
      <xdr:col>28</xdr:col>
      <xdr:colOff>471548</xdr:colOff>
      <xdr:row>40</xdr:row>
      <xdr:rowOff>158140</xdr:rowOff>
    </xdr:to>
    <xdr:graphicFrame macro="">
      <xdr:nvGraphicFramePr>
        <xdr:cNvPr id="2" name="Diagramm 1">
          <a:extLst>
            <a:ext uri="{FF2B5EF4-FFF2-40B4-BE49-F238E27FC236}">
              <a16:creationId xmlns:a16="http://schemas.microsoft.com/office/drawing/2014/main" id="{00000000-0008-0000-01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1</xdr:col>
      <xdr:colOff>0</xdr:colOff>
      <xdr:row>5</xdr:row>
      <xdr:rowOff>0</xdr:rowOff>
    </xdr:from>
    <xdr:to>
      <xdr:col>61</xdr:col>
      <xdr:colOff>581570</xdr:colOff>
      <xdr:row>44</xdr:row>
      <xdr:rowOff>19596</xdr:rowOff>
    </xdr:to>
    <xdr:graphicFrame macro="">
      <xdr:nvGraphicFramePr>
        <xdr:cNvPr id="3" name="Diagramm 2">
          <a:extLst>
            <a:ext uri="{FF2B5EF4-FFF2-40B4-BE49-F238E27FC236}">
              <a16:creationId xmlns:a16="http://schemas.microsoft.com/office/drawing/2014/main" id="{00000000-0008-0000-01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0</xdr:col>
      <xdr:colOff>581025</xdr:colOff>
      <xdr:row>5</xdr:row>
      <xdr:rowOff>80962</xdr:rowOff>
    </xdr:from>
    <xdr:to>
      <xdr:col>19</xdr:col>
      <xdr:colOff>772886</xdr:colOff>
      <xdr:row>30</xdr:row>
      <xdr:rowOff>43543</xdr:rowOff>
    </xdr:to>
    <xdr:graphicFrame macro="">
      <xdr:nvGraphicFramePr>
        <xdr:cNvPr id="2" name="Diagramm 1">
          <a:extLst>
            <a:ext uri="{FF2B5EF4-FFF2-40B4-BE49-F238E27FC236}">
              <a16:creationId xmlns:a16="http://schemas.microsoft.com/office/drawing/2014/main" id="{00000000-0008-0000-03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10</xdr:col>
      <xdr:colOff>581025</xdr:colOff>
      <xdr:row>5</xdr:row>
      <xdr:rowOff>80962</xdr:rowOff>
    </xdr:from>
    <xdr:to>
      <xdr:col>19</xdr:col>
      <xdr:colOff>772886</xdr:colOff>
      <xdr:row>30</xdr:row>
      <xdr:rowOff>43543</xdr:rowOff>
    </xdr:to>
    <xdr:graphicFrame macro="">
      <xdr:nvGraphicFramePr>
        <xdr:cNvPr id="2" name="Diagramm 1">
          <a:extLst>
            <a:ext uri="{FF2B5EF4-FFF2-40B4-BE49-F238E27FC236}">
              <a16:creationId xmlns:a16="http://schemas.microsoft.com/office/drawing/2014/main" id="{D8D2A4BF-C091-473F-98A0-37DACA38DAB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20</xdr:col>
      <xdr:colOff>403412</xdr:colOff>
      <xdr:row>18</xdr:row>
      <xdr:rowOff>138953</xdr:rowOff>
    </xdr:from>
    <xdr:to>
      <xdr:col>26</xdr:col>
      <xdr:colOff>779930</xdr:colOff>
      <xdr:row>42</xdr:row>
      <xdr:rowOff>89647</xdr:rowOff>
    </xdr:to>
    <xdr:graphicFrame macro="">
      <xdr:nvGraphicFramePr>
        <xdr:cNvPr id="2" name="Diagramm 1">
          <a:extLst>
            <a:ext uri="{FF2B5EF4-FFF2-40B4-BE49-F238E27FC236}">
              <a16:creationId xmlns:a16="http://schemas.microsoft.com/office/drawing/2014/main" id="{00000000-0008-0000-04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ersons/person.xml><?xml version="1.0" encoding="utf-8"?>
<personList xmlns="http://schemas.microsoft.com/office/spreadsheetml/2018/threadedcomments" xmlns:x="http://schemas.openxmlformats.org/spreadsheetml/2006/main">
  <person displayName="Florian Schwarz" id="{3EB37AD0-FAB8-4153-99D1-3D46A6EE46E7}" userId="41bc3ea757e18d5e" providerId="Windows Live"/>
</personList>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D1" dT="2019-10-02T08:37:55.33" personId="{3EB37AD0-FAB8-4153-99D1-3D46A6EE46E7}" id="{D476B442-12CB-40BB-9B6A-4BBC5A5BD194}">
    <text>Patientenzahl Studiengruppe (Talazoparib)</text>
  </threadedComment>
  <threadedComment ref="G1" dT="2019-10-02T08:38:28.33" personId="{3EB37AD0-FAB8-4153-99D1-3D46A6EE46E7}" id="{224A0864-BB96-422D-8E90-3C3E63617388}">
    <text>Patientenzahl Kontrollgruppe (Standardtherapie)</text>
  </threadedComment>
  <threadedComment ref="C3" dT="2019-10-02T08:39:20.71" personId="{3EB37AD0-FAB8-4153-99D1-3D46A6EE46E7}" id="{65F29113-62CC-4DD3-B381-B31603D44220}">
    <text>Anzahl der Patienten mit unerwünschten Nebenwirkungen (TLZ)</text>
  </threadedComment>
  <threadedComment ref="D3" dT="2019-10-02T08:40:16.92" personId="{3EB37AD0-FAB8-4153-99D1-3D46A6EE46E7}" id="{58B3E5DD-D6DA-488D-983E-0484071C3526}">
    <text>Anzahl der Patienten ohne unerwünschte Nebenwirkungen (TLZ)
-&gt; wird für den Chi-Quadrat-Test benötigt</text>
  </threadedComment>
  <threadedComment ref="E3" dT="2019-10-02T08:40:43.20" personId="{3EB37AD0-FAB8-4153-99D1-3D46A6EE46E7}" id="{EA22B406-8913-4463-90F2-03EBB2DD23C8}">
    <text>Prozentsatz der Patienten mit unerwünschten Nebenwirkungen (TLZ)</text>
  </threadedComment>
  <threadedComment ref="F3" dT="2019-10-02T08:42:34.97" personId="{3EB37AD0-FAB8-4153-99D1-3D46A6EE46E7}" id="{0B9D5B53-D83C-432B-BFE1-9A0ECB85D26D}">
    <text>Anzahl der Patienten mit unerwünschten Nebenwirkungen (ST)</text>
  </threadedComment>
  <threadedComment ref="G3" dT="2019-10-02T08:42:53.81" personId="{3EB37AD0-FAB8-4153-99D1-3D46A6EE46E7}" id="{8FA25726-102F-4A7F-8792-D6C5AA20D0C0}">
    <text>Anzahl der Patienten ohne unerwünschte Nebenwirkungen (ST)</text>
  </threadedComment>
  <threadedComment ref="H3" dT="2019-10-02T08:43:20.34" personId="{3EB37AD0-FAB8-4153-99D1-3D46A6EE46E7}" id="{F9756E04-78FF-4969-8685-22F5FF9A57C6}">
    <text>Prozentsatz  der Patienten mit unerwünschten Nebenwirkungen (ST)</text>
  </threadedComment>
</ThreadedComments>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hyperlink" Target="https://www.kbv.de/media/sp/EBM_Gesamt___Stand_1._Quartal_2020.pdf"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C105"/>
  <sheetViews>
    <sheetView tabSelected="1" topLeftCell="BN63" zoomScale="70" zoomScaleNormal="70" workbookViewId="0">
      <selection activeCell="BW58" sqref="BW58"/>
    </sheetView>
  </sheetViews>
  <sheetFormatPr baseColWidth="10" defaultColWidth="11.5546875" defaultRowHeight="14.4" x14ac:dyDescent="0.3"/>
  <cols>
    <col min="1" max="1" width="11.5546875" style="1"/>
    <col min="2" max="2" width="18.33203125" style="1" bestFit="1" customWidth="1"/>
    <col min="3" max="3" width="16.33203125" style="1" customWidth="1"/>
    <col min="4" max="4" width="16.44140625" style="1" bestFit="1" customWidth="1"/>
    <col min="5" max="5" width="12.33203125" style="1" customWidth="1"/>
    <col min="6" max="6" width="16.5546875" style="1" customWidth="1"/>
    <col min="7" max="7" width="15.5546875" style="1" customWidth="1"/>
    <col min="8" max="8" width="13.44140625" style="1" customWidth="1"/>
    <col min="9" max="9" width="16.44140625" style="1" bestFit="1" customWidth="1"/>
    <col min="10" max="10" width="17.33203125" style="1" customWidth="1"/>
    <col min="11" max="11" width="11.5546875" style="1"/>
    <col min="12" max="12" width="15.44140625" style="1" bestFit="1" customWidth="1"/>
    <col min="13" max="13" width="16.33203125" style="1" customWidth="1"/>
    <col min="14" max="14" width="11.5546875" style="1"/>
    <col min="15" max="15" width="14.88671875" style="1" bestFit="1" customWidth="1"/>
    <col min="16" max="33" width="11.5546875" style="1"/>
    <col min="34" max="34" width="14.44140625" style="1" customWidth="1"/>
    <col min="35" max="63" width="11.5546875" style="1"/>
    <col min="64" max="64" width="12" style="1"/>
    <col min="65" max="65" width="40.88671875" style="1" customWidth="1"/>
    <col min="66" max="66" width="34.44140625" style="1" customWidth="1"/>
    <col min="67" max="71" width="11.5546875" style="1"/>
    <col min="72" max="72" width="40.88671875" style="1" customWidth="1"/>
    <col min="73" max="73" width="34.44140625" style="1" customWidth="1"/>
    <col min="74" max="79" width="11.5546875" style="1"/>
    <col min="80" max="80" width="40.88671875" style="1" customWidth="1"/>
    <col min="81" max="81" width="34.44140625" style="1" customWidth="1"/>
    <col min="82" max="16384" width="11.5546875" style="1"/>
  </cols>
  <sheetData>
    <row r="1" spans="1:81" s="7" customFormat="1" ht="24" customHeight="1" thickBot="1" x14ac:dyDescent="0.35">
      <c r="A1" s="5" t="s">
        <v>1</v>
      </c>
      <c r="B1" s="5" t="s">
        <v>2</v>
      </c>
      <c r="C1" s="10" t="s">
        <v>6</v>
      </c>
      <c r="D1" s="5" t="s">
        <v>5</v>
      </c>
      <c r="E1" s="5"/>
      <c r="F1" s="5" t="s">
        <v>7</v>
      </c>
      <c r="G1" s="5" t="s">
        <v>5</v>
      </c>
      <c r="H1" s="5"/>
      <c r="I1" s="5" t="s">
        <v>8</v>
      </c>
      <c r="J1" s="5" t="s">
        <v>5</v>
      </c>
      <c r="K1" s="6"/>
      <c r="L1" s="5" t="s">
        <v>9</v>
      </c>
      <c r="M1" s="5" t="s">
        <v>5</v>
      </c>
      <c r="N1" s="6"/>
      <c r="O1" s="5" t="s">
        <v>10</v>
      </c>
      <c r="P1" s="5" t="s">
        <v>5</v>
      </c>
      <c r="Q1" s="6"/>
      <c r="R1" s="6"/>
      <c r="S1" s="6"/>
      <c r="AG1" s="21" t="s">
        <v>1</v>
      </c>
      <c r="AH1" s="21" t="s">
        <v>11</v>
      </c>
      <c r="AI1" s="21" t="s">
        <v>6</v>
      </c>
      <c r="AJ1" s="21" t="s">
        <v>5</v>
      </c>
      <c r="AK1" s="21"/>
      <c r="AL1" s="21" t="s">
        <v>7</v>
      </c>
      <c r="AM1" s="21" t="s">
        <v>5</v>
      </c>
      <c r="AN1" s="21"/>
      <c r="AO1" s="21" t="s">
        <v>8</v>
      </c>
      <c r="AP1" s="21" t="s">
        <v>5</v>
      </c>
      <c r="AQ1" s="21"/>
      <c r="AR1" s="21" t="s">
        <v>9</v>
      </c>
      <c r="AS1" s="21" t="s">
        <v>5</v>
      </c>
      <c r="AT1" s="21"/>
      <c r="AU1" s="21" t="s">
        <v>10</v>
      </c>
      <c r="AV1" s="21" t="s">
        <v>5</v>
      </c>
      <c r="AW1" s="19"/>
      <c r="AX1" s="19"/>
      <c r="AY1" s="19"/>
      <c r="AZ1" s="19"/>
      <c r="BA1" s="19"/>
      <c r="BB1" s="19"/>
      <c r="BC1" s="19"/>
      <c r="BD1" s="19"/>
      <c r="BE1" s="19"/>
      <c r="BF1" s="19"/>
      <c r="BG1" s="19"/>
      <c r="BH1" s="19"/>
      <c r="BI1" s="19"/>
      <c r="BK1" s="23" t="s">
        <v>22</v>
      </c>
    </row>
    <row r="2" spans="1:81" s="7" customFormat="1" x14ac:dyDescent="0.3">
      <c r="A2" s="4">
        <v>0</v>
      </c>
      <c r="B2" s="4">
        <v>1</v>
      </c>
      <c r="C2" s="4">
        <f t="shared" ref="C2:C47" si="0">EXP(-$D$52*(A2)^$D$53)</f>
        <v>1</v>
      </c>
      <c r="D2" s="13">
        <f>(B2-C2)^2</f>
        <v>0</v>
      </c>
      <c r="E2" s="4"/>
      <c r="F2" s="87">
        <f>EXP(-EXP($G$52)*(EXP(A2*$G$53)-1)/$G$53)</f>
        <v>1</v>
      </c>
      <c r="G2" s="13">
        <f>(B2-F2)^2</f>
        <v>0</v>
      </c>
      <c r="H2" s="4"/>
      <c r="I2" s="4">
        <f>EXP(-$J$52*A2)</f>
        <v>1</v>
      </c>
      <c r="J2" s="4">
        <f>(I2-B2)^2</f>
        <v>0</v>
      </c>
      <c r="K2" s="4"/>
      <c r="L2" s="4">
        <f>1/(1+M$52*A2^M$53)</f>
        <v>1</v>
      </c>
      <c r="M2" s="4">
        <f>(L2-B2)^2</f>
        <v>0</v>
      </c>
      <c r="N2" s="4"/>
      <c r="O2" s="4">
        <v>1</v>
      </c>
      <c r="P2" s="4">
        <f>(O2-B2)^2</f>
        <v>0</v>
      </c>
      <c r="Q2" s="4"/>
      <c r="R2" s="4"/>
      <c r="S2" s="4"/>
      <c r="AG2" s="3">
        <v>0</v>
      </c>
      <c r="AH2" s="20">
        <v>1</v>
      </c>
      <c r="AI2" s="3">
        <f t="shared" ref="AI2:AI47" si="1">EXP(-$AH$52*(AG2)^$AH$53)</f>
        <v>1</v>
      </c>
      <c r="AJ2" s="3">
        <f t="shared" ref="AJ2:AJ29" si="2">(AH2-AI2)^2</f>
        <v>0</v>
      </c>
      <c r="AK2" s="3"/>
      <c r="AL2" s="3">
        <f t="shared" ref="AL2:AL47" si="3">EXP(-EXP($AM$52)*(EXP(AG2*$AM$53)-1)/$AM$53)</f>
        <v>1</v>
      </c>
      <c r="AM2" s="3">
        <f t="shared" ref="AM2:AM29" si="4">(AH2-AL2)^2</f>
        <v>0</v>
      </c>
      <c r="AN2" s="3"/>
      <c r="AO2" s="3">
        <f t="shared" ref="AO2:AO47" si="5">EXP(-$AP$52*AG2)</f>
        <v>1</v>
      </c>
      <c r="AP2" s="3">
        <f t="shared" ref="AP2:AP29" si="6">(AO2-AH2)^2</f>
        <v>0</v>
      </c>
      <c r="AQ2" s="3"/>
      <c r="AR2" s="3">
        <f t="shared" ref="AR2:AR47" si="7">1/(1+AS$52*AG2^AS$53)</f>
        <v>1</v>
      </c>
      <c r="AS2" s="3">
        <f t="shared" ref="AS2:AS29" si="8">(AR2-AH2)^2</f>
        <v>0</v>
      </c>
      <c r="AT2" s="3"/>
      <c r="AU2" s="3">
        <v>1</v>
      </c>
      <c r="AV2" s="3">
        <f t="shared" ref="AV2:AV29" si="9">(AU2-AH2)^2</f>
        <v>0</v>
      </c>
      <c r="AW2" s="1"/>
      <c r="AX2" s="1"/>
      <c r="AY2" s="1"/>
      <c r="AZ2" s="1"/>
      <c r="BA2" s="1"/>
      <c r="BB2" s="1"/>
      <c r="BC2" s="1"/>
      <c r="BD2" s="1"/>
      <c r="BE2" s="1"/>
      <c r="BF2" s="1"/>
      <c r="BG2" s="1"/>
      <c r="BH2" s="1"/>
      <c r="BI2" s="1"/>
      <c r="BK2" s="24" t="s">
        <v>26</v>
      </c>
      <c r="BR2" s="24" t="s">
        <v>74</v>
      </c>
      <c r="BY2" s="24" t="s">
        <v>28</v>
      </c>
    </row>
    <row r="3" spans="1:81" x14ac:dyDescent="0.3">
      <c r="A3" s="4">
        <v>1</v>
      </c>
      <c r="B3" s="4">
        <v>0.99309999999999998</v>
      </c>
      <c r="C3" s="4">
        <f>EXP(-$D$52*(A3)^$D$53)</f>
        <v>0.99632203014543597</v>
      </c>
      <c r="D3" s="13">
        <f t="shared" ref="D3:D34" si="10">(B3-C3)^2</f>
        <v>1.0381478258098224E-5</v>
      </c>
      <c r="E3" s="4"/>
      <c r="F3" s="87">
        <f>EXP(-EXP($G$52)*(EXP(A3*$G$53)-1)/$G$53)</f>
        <v>0.98301956264191559</v>
      </c>
      <c r="G3" s="13">
        <f>(B3-F3)^2</f>
        <v>1.0161521733026345E-4</v>
      </c>
      <c r="H3" s="4"/>
      <c r="I3" s="4">
        <f>EXP(-$J$52*A3)</f>
        <v>0.96191805055217672</v>
      </c>
      <c r="J3" s="4">
        <f>(I3-B3)^2</f>
        <v>9.7231397136660557E-4</v>
      </c>
      <c r="K3" s="4"/>
      <c r="L3" s="4">
        <f>1/(1+M$52*A3^M$53)</f>
        <v>0.99915646570797834</v>
      </c>
      <c r="M3" s="4">
        <f t="shared" ref="M3:M34" si="11">(L3-B3)^2</f>
        <v>3.6680776871917736E-5</v>
      </c>
      <c r="N3" s="4"/>
      <c r="O3" s="4">
        <f>1-_xlfn.LOGNORM.DIST(A3,$P$52,$P$53^-1,TRUE)</f>
        <v>0.99999010737630822</v>
      </c>
      <c r="P3" s="4">
        <f t="shared" ref="P3:P34" si="12">(O3-B3)^2</f>
        <v>4.7473579657057235E-5</v>
      </c>
      <c r="Q3" s="4"/>
      <c r="R3" s="4"/>
      <c r="S3" s="4"/>
      <c r="AG3" s="3">
        <v>1</v>
      </c>
      <c r="AH3" s="20">
        <v>0.94629999999999992</v>
      </c>
      <c r="AI3" s="3">
        <f t="shared" si="1"/>
        <v>0.88305383198307097</v>
      </c>
      <c r="AJ3" s="3">
        <f t="shared" si="2"/>
        <v>4.0000777688256068E-3</v>
      </c>
      <c r="AK3" s="3"/>
      <c r="AL3" s="3">
        <f t="shared" si="3"/>
        <v>0.88371065768214985</v>
      </c>
      <c r="AM3" s="3">
        <f t="shared" si="4"/>
        <v>3.917425771781018E-3</v>
      </c>
      <c r="AN3" s="3"/>
      <c r="AO3" s="3">
        <f t="shared" si="5"/>
        <v>0.8855896892109888</v>
      </c>
      <c r="AP3" s="3">
        <f t="shared" si="6"/>
        <v>3.6857418360983205E-3</v>
      </c>
      <c r="AQ3" s="3"/>
      <c r="AR3" s="3">
        <f t="shared" si="7"/>
        <v>0.93661127442206882</v>
      </c>
      <c r="AS3" s="3">
        <f t="shared" si="8"/>
        <v>9.3871403324456349E-5</v>
      </c>
      <c r="AT3" s="3"/>
      <c r="AU3" s="3">
        <f t="shared" ref="AU3:AU47" si="13">1-_xlfn.LOGNORM.DIST(AG3,$AV$52,$AV$53^-1,TRUE)</f>
        <v>0.94422967446157702</v>
      </c>
      <c r="AV3" s="3">
        <f t="shared" si="9"/>
        <v>4.2862478350460766E-6</v>
      </c>
    </row>
    <row r="4" spans="1:81" x14ac:dyDescent="0.3">
      <c r="A4" s="3">
        <v>2</v>
      </c>
      <c r="B4" s="3">
        <v>0.96219999999999994</v>
      </c>
      <c r="C4" s="4">
        <f t="shared" si="0"/>
        <v>0.98735696650249094</v>
      </c>
      <c r="D4" s="13">
        <f t="shared" si="10"/>
        <v>6.3287296360745406E-4</v>
      </c>
      <c r="E4" s="4"/>
      <c r="F4" s="87">
        <f>EXP(-EXP($G$52)*(EXP(A4*$G$53)-1)/$G$53)</f>
        <v>0.96509768537263962</v>
      </c>
      <c r="G4" s="13">
        <f t="shared" ref="G4:G33" si="14">(B4-F4)^2</f>
        <v>8.3965805188099609E-6</v>
      </c>
      <c r="H4" s="3"/>
      <c r="I4" s="4">
        <f t="shared" ref="I4:I47" si="15">EXP(-$J$52*A4)</f>
        <v>0.92528633597810006</v>
      </c>
      <c r="J4" s="4">
        <f>(I4-B4)^2</f>
        <v>1.3626185915217059E-3</v>
      </c>
      <c r="K4" s="3"/>
      <c r="L4" s="4">
        <f t="shared" ref="L4:L47" si="16">1/(1+M$52*A4^M$53)</f>
        <v>0.99543696999865772</v>
      </c>
      <c r="M4" s="4">
        <f t="shared" si="11"/>
        <v>1.1046961746916768E-3</v>
      </c>
      <c r="N4" s="4"/>
      <c r="O4" s="4">
        <f t="shared" ref="O4:O33" si="17">1-_xlfn.LOGNORM.DIST(A4,$P$52,$P$53^-1,TRUE)</f>
        <v>0.99941349639075305</v>
      </c>
      <c r="P4" s="4">
        <f t="shared" si="12"/>
        <v>1.3848443136245947E-3</v>
      </c>
      <c r="Q4" s="4"/>
      <c r="R4" s="4"/>
      <c r="S4" s="4"/>
      <c r="AG4" s="3">
        <v>2</v>
      </c>
      <c r="AH4" s="20">
        <v>0.74629999999999996</v>
      </c>
      <c r="AI4" s="3">
        <f t="shared" si="1"/>
        <v>0.78114979019726827</v>
      </c>
      <c r="AJ4" s="3">
        <f t="shared" si="2"/>
        <v>1.214507876793618E-3</v>
      </c>
      <c r="AK4" s="3"/>
      <c r="AL4" s="3">
        <f t="shared" si="3"/>
        <v>0.781260653725254</v>
      </c>
      <c r="AM4" s="3">
        <f t="shared" si="4"/>
        <v>1.2222473088971187E-3</v>
      </c>
      <c r="AN4" s="3"/>
      <c r="AO4" s="3">
        <f t="shared" si="5"/>
        <v>0.78426909763681563</v>
      </c>
      <c r="AP4" s="3">
        <f t="shared" si="6"/>
        <v>1.4416523753540407E-3</v>
      </c>
      <c r="AQ4" s="3"/>
      <c r="AR4" s="3">
        <f t="shared" si="7"/>
        <v>0.83001228822859863</v>
      </c>
      <c r="AS4" s="3">
        <f t="shared" si="8"/>
        <v>7.0077472004679781E-3</v>
      </c>
      <c r="AT4" s="3"/>
      <c r="AU4" s="3">
        <f t="shared" si="13"/>
        <v>0.8249347348974414</v>
      </c>
      <c r="AV4" s="3">
        <f t="shared" si="9"/>
        <v>6.1834215323908941E-3</v>
      </c>
    </row>
    <row r="5" spans="1:81" x14ac:dyDescent="0.3">
      <c r="A5" s="3">
        <v>3</v>
      </c>
      <c r="B5" s="3">
        <v>0.93810000000000004</v>
      </c>
      <c r="C5" s="4">
        <f t="shared" si="0"/>
        <v>0.97407323987847605</v>
      </c>
      <c r="D5" s="13">
        <f t="shared" si="10"/>
        <v>1.2940739873543764E-3</v>
      </c>
      <c r="E5" s="4"/>
      <c r="F5" s="87">
        <f>EXP(-EXP($G$52)*(EXP(A5*$G$53)-1)/$G$53)</f>
        <v>0.94620713358512076</v>
      </c>
      <c r="G5" s="13">
        <f t="shared" si="14"/>
        <v>6.5725614966992313E-5</v>
      </c>
      <c r="H5" s="3"/>
      <c r="I5" s="4">
        <f t="shared" si="15"/>
        <v>0.89004962850662039</v>
      </c>
      <c r="J5" s="4">
        <f t="shared" ref="J5:J34" si="18">(I5-B5)^2</f>
        <v>2.3088382006517917E-3</v>
      </c>
      <c r="K5" s="3"/>
      <c r="L5" s="4">
        <f t="shared" si="16"/>
        <v>0.98781769571677391</v>
      </c>
      <c r="M5" s="4">
        <f t="shared" si="11"/>
        <v>2.4718492673857146E-3</v>
      </c>
      <c r="N5" s="4"/>
      <c r="O5" s="4">
        <f t="shared" si="17"/>
        <v>0.99594635764616901</v>
      </c>
      <c r="P5" s="4">
        <f t="shared" si="12"/>
        <v>3.3462010929284909E-3</v>
      </c>
      <c r="Q5" s="4"/>
      <c r="R5" s="4"/>
      <c r="S5" s="4"/>
      <c r="AG5" s="3">
        <v>3</v>
      </c>
      <c r="AH5" s="20">
        <v>0.65849999999999997</v>
      </c>
      <c r="AI5" s="3">
        <f t="shared" si="1"/>
        <v>0.69145605319453485</v>
      </c>
      <c r="AJ5" s="3">
        <f t="shared" si="2"/>
        <v>1.0861014421610121E-3</v>
      </c>
      <c r="AK5" s="3"/>
      <c r="AL5" s="3">
        <f t="shared" si="3"/>
        <v>0.69096651993047853</v>
      </c>
      <c r="AM5" s="3">
        <f t="shared" si="4"/>
        <v>1.0540749163961611E-3</v>
      </c>
      <c r="AN5" s="3"/>
      <c r="AO5" s="3">
        <f t="shared" si="5"/>
        <v>0.69454062643397019</v>
      </c>
      <c r="AP5" s="3">
        <f t="shared" si="6"/>
        <v>1.2989267537529925E-3</v>
      </c>
      <c r="AQ5" s="3"/>
      <c r="AR5" s="3">
        <f t="shared" si="7"/>
        <v>0.71869632232346903</v>
      </c>
      <c r="AS5" s="3">
        <f t="shared" si="8"/>
        <v>3.6235972212709786E-3</v>
      </c>
      <c r="AT5" s="3"/>
      <c r="AU5" s="3">
        <f t="shared" si="13"/>
        <v>0.70885169950942484</v>
      </c>
      <c r="AV5" s="3">
        <f t="shared" si="9"/>
        <v>2.5352936434874158E-3</v>
      </c>
      <c r="BW5" s="1">
        <v>1</v>
      </c>
    </row>
    <row r="6" spans="1:81" x14ac:dyDescent="0.3">
      <c r="A6" s="3">
        <v>4</v>
      </c>
      <c r="B6" s="3">
        <v>0.9244</v>
      </c>
      <c r="C6" s="4">
        <f t="shared" si="0"/>
        <v>0.95701578976062873</v>
      </c>
      <c r="D6" s="13">
        <f t="shared" si="10"/>
        <v>1.0637897417095342E-3</v>
      </c>
      <c r="E6" s="4"/>
      <c r="F6" s="87">
        <f>EXP(-EXP($G$52)*(EXP(A6*$G$53)-1)/$G$53)</f>
        <v>0.92632377820889511</v>
      </c>
      <c r="G6" s="13">
        <f t="shared" si="14"/>
        <v>3.7009225970196797E-6</v>
      </c>
      <c r="H6" s="3"/>
      <c r="I6" s="4">
        <f t="shared" si="15"/>
        <v>0.8561548035477774</v>
      </c>
      <c r="J6" s="4">
        <f t="shared" si="18"/>
        <v>4.6574068388024565E-3</v>
      </c>
      <c r="K6" s="3"/>
      <c r="L6" s="4">
        <f t="shared" si="16"/>
        <v>0.97571528641719307</v>
      </c>
      <c r="M6" s="4">
        <f t="shared" si="11"/>
        <v>2.63325862007856E-3</v>
      </c>
      <c r="N6" s="4"/>
      <c r="O6" s="4">
        <f t="shared" si="17"/>
        <v>0.98690647954499311</v>
      </c>
      <c r="P6" s="4">
        <f t="shared" si="12"/>
        <v>3.9070599851086423E-3</v>
      </c>
      <c r="Q6" s="4"/>
      <c r="R6" s="4"/>
      <c r="S6" s="4"/>
      <c r="AG6" s="3">
        <v>4</v>
      </c>
      <c r="AH6" s="20">
        <v>0.62439999999999996</v>
      </c>
      <c r="AI6" s="3">
        <f t="shared" si="1"/>
        <v>0.61231919121236722</v>
      </c>
      <c r="AJ6" s="3">
        <f t="shared" si="2"/>
        <v>1.4594594096334432E-4</v>
      </c>
      <c r="AK6" s="3"/>
      <c r="AL6" s="3">
        <f t="shared" si="3"/>
        <v>0.61135388287149295</v>
      </c>
      <c r="AM6" s="3">
        <f t="shared" si="4"/>
        <v>1.7020117213072391E-4</v>
      </c>
      <c r="AN6" s="3"/>
      <c r="AO6" s="3">
        <f t="shared" si="5"/>
        <v>0.61507801750806512</v>
      </c>
      <c r="AP6" s="3">
        <f t="shared" si="6"/>
        <v>8.6899357579939558E-5</v>
      </c>
      <c r="AQ6" s="3"/>
      <c r="AR6" s="3">
        <f t="shared" si="7"/>
        <v>0.61738094567590474</v>
      </c>
      <c r="AS6" s="3">
        <f t="shared" si="8"/>
        <v>4.9267123604599803E-5</v>
      </c>
      <c r="AT6" s="3"/>
      <c r="AU6" s="3">
        <f t="shared" si="13"/>
        <v>0.6092504308206601</v>
      </c>
      <c r="AV6" s="3">
        <f t="shared" si="9"/>
        <v>2.2950944631960389E-4</v>
      </c>
    </row>
    <row r="7" spans="1:81" x14ac:dyDescent="0.3">
      <c r="A7" s="3">
        <v>5</v>
      </c>
      <c r="B7" s="3">
        <v>0.89</v>
      </c>
      <c r="C7" s="4">
        <f t="shared" si="0"/>
        <v>0.93662222240779791</v>
      </c>
      <c r="D7" s="13">
        <f t="shared" si="10"/>
        <v>2.1736316222421724E-3</v>
      </c>
      <c r="E7" s="4"/>
      <c r="F7" s="87">
        <f t="shared" ref="F7:F46" si="19">EXP(-EXP($G$52)*(EXP(A7*$G$53)-1)/$G$53)</f>
        <v>0.90542731474516136</v>
      </c>
      <c r="G7" s="13">
        <f t="shared" si="14"/>
        <v>2.3800204024627272E-4</v>
      </c>
      <c r="H7" s="3"/>
      <c r="I7" s="4">
        <f t="shared" si="15"/>
        <v>0.82355075959955992</v>
      </c>
      <c r="J7" s="4">
        <f t="shared" si="18"/>
        <v>4.4155015497954796E-3</v>
      </c>
      <c r="K7" s="3"/>
      <c r="L7" s="4">
        <f t="shared" si="16"/>
        <v>0.9588560032402853</v>
      </c>
      <c r="M7" s="4">
        <f t="shared" si="11"/>
        <v>4.7411491822261786E-3</v>
      </c>
      <c r="N7" s="4"/>
      <c r="O7" s="4">
        <f t="shared" si="17"/>
        <v>0.97091645120686931</v>
      </c>
      <c r="P7" s="4">
        <f t="shared" si="12"/>
        <v>6.5474720759136603E-3</v>
      </c>
      <c r="Q7" s="4"/>
      <c r="R7" s="4"/>
      <c r="S7" s="4"/>
      <c r="AG7" s="3">
        <v>5</v>
      </c>
      <c r="AH7" s="20">
        <v>0.65099999999999991</v>
      </c>
      <c r="AI7" s="3">
        <f t="shared" si="1"/>
        <v>0.54240894138845219</v>
      </c>
      <c r="AJ7" s="3">
        <f t="shared" si="2"/>
        <v>1.1792018010376592E-2</v>
      </c>
      <c r="AK7" s="3"/>
      <c r="AL7" s="3">
        <f t="shared" si="3"/>
        <v>0.54113097209680938</v>
      </c>
      <c r="AM7" s="3">
        <f t="shared" si="4"/>
        <v>1.2071203292392059E-2</v>
      </c>
      <c r="AN7" s="3"/>
      <c r="AO7" s="3">
        <f t="shared" si="5"/>
        <v>0.54470675036547855</v>
      </c>
      <c r="AP7" s="3">
        <f t="shared" si="6"/>
        <v>1.1298254917866676E-2</v>
      </c>
      <c r="AQ7" s="3"/>
      <c r="AR7" s="3">
        <f t="shared" si="7"/>
        <v>0.53045867063936614</v>
      </c>
      <c r="AS7" s="3">
        <f t="shared" si="8"/>
        <v>1.453021208402879E-2</v>
      </c>
      <c r="AT7" s="3"/>
      <c r="AU7" s="3">
        <f t="shared" si="13"/>
        <v>0.52625884604076045</v>
      </c>
      <c r="AV7" s="3">
        <f t="shared" si="9"/>
        <v>1.5560355491082683E-2</v>
      </c>
    </row>
    <row r="8" spans="1:81" x14ac:dyDescent="0.3">
      <c r="A8" s="3">
        <v>6</v>
      </c>
      <c r="B8" s="3">
        <v>0.87970000000000004</v>
      </c>
      <c r="C8" s="4">
        <f t="shared" si="0"/>
        <v>0.91328481378407123</v>
      </c>
      <c r="D8" s="13">
        <f t="shared" si="10"/>
        <v>1.1279397169107381E-3</v>
      </c>
      <c r="E8" s="4"/>
      <c r="F8" s="87">
        <f>EXP(-EXP($G$52)*(EXP(A8*$G$53)-1)/$G$53)</f>
        <v>0.88350205275597327</v>
      </c>
      <c r="G8" s="13">
        <f t="shared" si="14"/>
        <v>1.4455605159203623E-5</v>
      </c>
      <c r="H8" s="3"/>
      <c r="I8" s="4">
        <f t="shared" si="15"/>
        <v>0.79218834120477299</v>
      </c>
      <c r="J8" s="4">
        <f t="shared" si="18"/>
        <v>7.6582904250922391E-3</v>
      </c>
      <c r="K8" s="3"/>
      <c r="L8" s="4">
        <f t="shared" si="16"/>
        <v>0.93724124061418257</v>
      </c>
      <c r="M8" s="4">
        <f t="shared" si="11"/>
        <v>3.3109943714192494E-3</v>
      </c>
      <c r="N8" s="4"/>
      <c r="O8" s="4">
        <f t="shared" si="17"/>
        <v>0.94798600807197042</v>
      </c>
      <c r="P8" s="4">
        <f t="shared" si="12"/>
        <v>4.6629788984052043E-3</v>
      </c>
      <c r="Q8" s="4"/>
      <c r="R8" s="4"/>
      <c r="S8" s="4"/>
      <c r="AG8" s="3">
        <v>6</v>
      </c>
      <c r="AH8" s="20">
        <v>0.42930000000000001</v>
      </c>
      <c r="AI8" s="3">
        <f t="shared" si="1"/>
        <v>0.48059990591301099</v>
      </c>
      <c r="AJ8" s="3">
        <f t="shared" si="2"/>
        <v>2.6316803466837789E-3</v>
      </c>
      <c r="AK8" s="3"/>
      <c r="AL8" s="3">
        <f t="shared" si="3"/>
        <v>0.47916554915625215</v>
      </c>
      <c r="AM8" s="3">
        <f t="shared" si="4"/>
        <v>2.4865729926545977E-3</v>
      </c>
      <c r="AN8" s="3"/>
      <c r="AO8" s="3">
        <f t="shared" si="5"/>
        <v>0.48238668176729177</v>
      </c>
      <c r="AP8" s="3">
        <f t="shared" si="6"/>
        <v>2.818195781061707E-3</v>
      </c>
      <c r="AQ8" s="3"/>
      <c r="AR8" s="3">
        <f t="shared" si="7"/>
        <v>0.45778478023228864</v>
      </c>
      <c r="AS8" s="3">
        <f t="shared" si="8"/>
        <v>8.1138270488178058E-4</v>
      </c>
      <c r="AT8" s="3"/>
      <c r="AU8" s="3">
        <f t="shared" si="13"/>
        <v>0.45741947931408078</v>
      </c>
      <c r="AV8" s="3">
        <f t="shared" si="9"/>
        <v>7.9070511689501596E-4</v>
      </c>
    </row>
    <row r="9" spans="1:81" x14ac:dyDescent="0.3">
      <c r="A9" s="3">
        <v>7</v>
      </c>
      <c r="B9" s="3">
        <v>0.86250000000000004</v>
      </c>
      <c r="C9" s="4">
        <f t="shared" si="0"/>
        <v>0.88737192471087434</v>
      </c>
      <c r="D9" s="13">
        <f t="shared" si="10"/>
        <v>6.1861263882339928E-4</v>
      </c>
      <c r="E9" s="4"/>
      <c r="F9" s="87">
        <f t="shared" si="19"/>
        <v>0.86053777382677044</v>
      </c>
      <c r="G9" s="13">
        <f t="shared" si="14"/>
        <v>3.8503315549073139E-6</v>
      </c>
      <c r="H9" s="3"/>
      <c r="I9" s="4">
        <f t="shared" si="15"/>
        <v>0.76202026484185781</v>
      </c>
      <c r="J9" s="4">
        <f t="shared" si="18"/>
        <v>1.0096177177450405E-2</v>
      </c>
      <c r="K9" s="3"/>
      <c r="L9" s="4">
        <f t="shared" si="16"/>
        <v>0.91111965617237856</v>
      </c>
      <c r="M9" s="4">
        <f t="shared" si="11"/>
        <v>2.3638709663203038E-3</v>
      </c>
      <c r="N9" s="4"/>
      <c r="O9" s="4">
        <f t="shared" si="17"/>
        <v>0.91899763646992438</v>
      </c>
      <c r="P9" s="4">
        <f t="shared" si="12"/>
        <v>3.1919829266877247E-3</v>
      </c>
      <c r="Q9" s="4"/>
      <c r="R9" s="4"/>
      <c r="S9" s="4"/>
      <c r="AG9" s="3">
        <v>7</v>
      </c>
      <c r="AH9" s="20">
        <v>0.39020000000000005</v>
      </c>
      <c r="AI9" s="3">
        <f t="shared" si="1"/>
        <v>0.42592198744744442</v>
      </c>
      <c r="AJ9" s="3">
        <f t="shared" si="2"/>
        <v>1.2760603871953731E-3</v>
      </c>
      <c r="AK9" s="3"/>
      <c r="AL9" s="3">
        <f t="shared" si="3"/>
        <v>0.42446480761346256</v>
      </c>
      <c r="AM9" s="3">
        <f t="shared" si="4"/>
        <v>1.1740770407875985E-3</v>
      </c>
      <c r="AN9" s="3"/>
      <c r="AO9" s="3">
        <f t="shared" si="5"/>
        <v>0.42719667158581603</v>
      </c>
      <c r="AP9" s="3">
        <f t="shared" si="6"/>
        <v>1.368753708428724E-3</v>
      </c>
      <c r="AQ9" s="3"/>
      <c r="AR9" s="3">
        <f t="shared" si="7"/>
        <v>0.39759122247201895</v>
      </c>
      <c r="AS9" s="3">
        <f t="shared" si="8"/>
        <v>5.4630169630877165E-5</v>
      </c>
      <c r="AT9" s="3"/>
      <c r="AU9" s="3">
        <f t="shared" si="13"/>
        <v>0.4001178032823336</v>
      </c>
      <c r="AV9" s="3">
        <f t="shared" si="9"/>
        <v>9.8362821947066105E-5</v>
      </c>
      <c r="BK9" s="17" t="s">
        <v>1</v>
      </c>
      <c r="BL9" s="17" t="s">
        <v>23</v>
      </c>
      <c r="BM9" s="17" t="s">
        <v>24</v>
      </c>
      <c r="BN9" s="17" t="s">
        <v>25</v>
      </c>
      <c r="BR9" s="17" t="s">
        <v>1</v>
      </c>
      <c r="BS9" s="17" t="s">
        <v>23</v>
      </c>
      <c r="BT9" s="17" t="s">
        <v>24</v>
      </c>
      <c r="BU9" s="17" t="s">
        <v>25</v>
      </c>
      <c r="BY9" s="17" t="s">
        <v>1</v>
      </c>
      <c r="BZ9" s="17" t="s">
        <v>23</v>
      </c>
      <c r="CA9" s="17"/>
      <c r="CB9" s="17" t="s">
        <v>24</v>
      </c>
      <c r="CC9" s="17" t="s">
        <v>25</v>
      </c>
    </row>
    <row r="10" spans="1:81" x14ac:dyDescent="0.3">
      <c r="A10" s="3">
        <v>8</v>
      </c>
      <c r="B10" s="3">
        <v>0.8488</v>
      </c>
      <c r="C10" s="4">
        <f t="shared" si="0"/>
        <v>0.85923638170518613</v>
      </c>
      <c r="D10" s="13">
        <f t="shared" si="10"/>
        <v>1.0891806309634368E-4</v>
      </c>
      <c r="E10" s="4"/>
      <c r="F10" s="87">
        <f t="shared" si="19"/>
        <v>0.8365306535246726</v>
      </c>
      <c r="G10" s="13">
        <f t="shared" si="14"/>
        <v>1.5053686293162895E-4</v>
      </c>
      <c r="H10" s="3"/>
      <c r="I10" s="4">
        <f t="shared" si="15"/>
        <v>0.73300104763793328</v>
      </c>
      <c r="J10" s="4">
        <f t="shared" si="18"/>
        <v>1.3409397368152198E-2</v>
      </c>
      <c r="K10" s="3"/>
      <c r="L10" s="4">
        <f>1/(1+M$52*A10^M$53)</f>
        <v>0.88094950365036828</v>
      </c>
      <c r="M10" s="4">
        <f t="shared" si="11"/>
        <v>1.0335905849650434E-3</v>
      </c>
      <c r="N10" s="4"/>
      <c r="O10" s="4">
        <f t="shared" si="17"/>
        <v>0.88521935936757723</v>
      </c>
      <c r="P10" s="4">
        <f t="shared" si="12"/>
        <v>1.3263697367447353E-3</v>
      </c>
      <c r="Q10" s="4"/>
      <c r="R10" s="4"/>
      <c r="S10" s="4"/>
      <c r="AG10" s="3">
        <v>8</v>
      </c>
      <c r="AH10" s="20">
        <v>0.37560000000000004</v>
      </c>
      <c r="AI10" s="3">
        <f t="shared" si="1"/>
        <v>0.37753130408697017</v>
      </c>
      <c r="AJ10" s="3">
        <f t="shared" si="2"/>
        <v>3.7299354763474902E-6</v>
      </c>
      <c r="AK10" s="3"/>
      <c r="AL10" s="3">
        <f t="shared" si="3"/>
        <v>0.37615785440296473</v>
      </c>
      <c r="AM10" s="3">
        <f t="shared" si="4"/>
        <v>3.1120153490708619E-7</v>
      </c>
      <c r="AN10" s="3"/>
      <c r="AO10" s="3">
        <f t="shared" si="5"/>
        <v>0.37832096762165168</v>
      </c>
      <c r="AP10" s="3">
        <f t="shared" si="6"/>
        <v>7.4036647980765696E-6</v>
      </c>
      <c r="AQ10" s="3"/>
      <c r="AR10" s="3">
        <f t="shared" si="7"/>
        <v>0.3477777907263731</v>
      </c>
      <c r="AS10" s="3">
        <f t="shared" si="8"/>
        <v>7.7407532886549293E-4</v>
      </c>
      <c r="AT10" s="3"/>
      <c r="AU10" s="3">
        <f t="shared" si="13"/>
        <v>0.35211959472270127</v>
      </c>
      <c r="AV10" s="3">
        <f t="shared" si="9"/>
        <v>5.5132943198620021E-4</v>
      </c>
      <c r="BK10" s="17"/>
      <c r="BL10" s="17" t="s">
        <v>47</v>
      </c>
      <c r="BM10" s="17" t="s">
        <v>46</v>
      </c>
      <c r="BN10" s="17"/>
      <c r="BR10" s="17"/>
      <c r="BS10" s="17" t="s">
        <v>47</v>
      </c>
      <c r="BT10" s="17" t="s">
        <v>46</v>
      </c>
      <c r="BU10" s="25"/>
      <c r="BY10" s="17"/>
      <c r="BZ10" s="17"/>
      <c r="CA10" s="17"/>
      <c r="CB10" s="17"/>
      <c r="CC10" s="25"/>
    </row>
    <row r="11" spans="1:81" x14ac:dyDescent="0.3">
      <c r="A11" s="3">
        <v>9</v>
      </c>
      <c r="B11" s="3">
        <v>0.81779999999999997</v>
      </c>
      <c r="C11" s="4">
        <f t="shared" si="0"/>
        <v>0.82921851182627015</v>
      </c>
      <c r="D11" s="13">
        <f t="shared" si="10"/>
        <v>1.3038241232667203E-4</v>
      </c>
      <c r="E11" s="4"/>
      <c r="F11" s="87">
        <f t="shared" si="19"/>
        <v>0.81148423981286055</v>
      </c>
      <c r="G11" s="13">
        <f t="shared" si="14"/>
        <v>3.9888826741455347E-5</v>
      </c>
      <c r="H11" s="3"/>
      <c r="I11" s="4">
        <f t="shared" si="15"/>
        <v>0.70508693879658402</v>
      </c>
      <c r="J11" s="4">
        <f t="shared" si="18"/>
        <v>1.2704234165844991E-2</v>
      </c>
      <c r="K11" s="3"/>
      <c r="L11" s="4">
        <f t="shared" si="16"/>
        <v>0.84734938413098027</v>
      </c>
      <c r="M11" s="4">
        <f t="shared" si="11"/>
        <v>8.7316610252023003E-4</v>
      </c>
      <c r="N11" s="4"/>
      <c r="O11" s="4">
        <f t="shared" si="17"/>
        <v>0.84798677138233636</v>
      </c>
      <c r="P11" s="4">
        <f t="shared" si="12"/>
        <v>9.1124116648944303E-4</v>
      </c>
      <c r="Q11" s="4"/>
      <c r="R11" s="4"/>
      <c r="S11" s="4"/>
      <c r="AG11" s="3">
        <v>9</v>
      </c>
      <c r="AH11" s="20">
        <v>0.30730000000000002</v>
      </c>
      <c r="AI11" s="3">
        <f t="shared" si="1"/>
        <v>0.33468996669021178</v>
      </c>
      <c r="AJ11" s="3">
        <f t="shared" si="2"/>
        <v>7.5021027529091004E-4</v>
      </c>
      <c r="AK11" s="3"/>
      <c r="AL11" s="3">
        <f t="shared" si="3"/>
        <v>0.33348043489505608</v>
      </c>
      <c r="AM11" s="3">
        <f t="shared" si="4"/>
        <v>6.8541517129426901E-4</v>
      </c>
      <c r="AN11" s="3"/>
      <c r="AO11" s="3">
        <f t="shared" si="5"/>
        <v>0.33503714813805907</v>
      </c>
      <c r="AP11" s="3">
        <f t="shared" si="6"/>
        <v>7.6934938683263278E-4</v>
      </c>
      <c r="AQ11" s="3"/>
      <c r="AR11" s="3">
        <f t="shared" si="7"/>
        <v>0.30640635543619182</v>
      </c>
      <c r="AS11" s="3">
        <f t="shared" si="8"/>
        <v>7.9860060642393654E-7</v>
      </c>
      <c r="AT11" s="3"/>
      <c r="AU11" s="3">
        <f t="shared" si="13"/>
        <v>0.31162837864064352</v>
      </c>
      <c r="AV11" s="3">
        <f t="shared" si="9"/>
        <v>1.8734861656778911E-5</v>
      </c>
      <c r="BK11" s="17">
        <v>1</v>
      </c>
      <c r="BL11" s="17">
        <v>0</v>
      </c>
      <c r="BM11" s="17">
        <f>1-EXP(LN(B3)/BK11)</f>
        <v>6.9000000000000172E-3</v>
      </c>
      <c r="BN11" s="25" t="s">
        <v>27</v>
      </c>
      <c r="BR11" s="17">
        <v>1</v>
      </c>
      <c r="BS11" s="17">
        <v>0</v>
      </c>
      <c r="BT11" s="17">
        <f t="shared" ref="BT11:BT37" si="20">1-EXP(LN(AH3)/BR11)</f>
        <v>5.3700000000000081E-2</v>
      </c>
      <c r="BU11" s="25" t="s">
        <v>27</v>
      </c>
      <c r="BV11" s="85"/>
      <c r="BX11" s="85"/>
      <c r="BY11" s="17">
        <v>1</v>
      </c>
      <c r="BZ11" s="17">
        <v>0</v>
      </c>
      <c r="CA11" s="26">
        <f>B3-AH3</f>
        <v>4.6800000000000064E-2</v>
      </c>
      <c r="CB11" s="84">
        <f>1-EXP(LN(CA11)/BY11)</f>
        <v>0.95319999999999994</v>
      </c>
      <c r="CC11" s="25" t="s">
        <v>27</v>
      </c>
    </row>
    <row r="12" spans="1:81" x14ac:dyDescent="0.3">
      <c r="A12" s="3">
        <v>10</v>
      </c>
      <c r="B12" s="3">
        <v>0.77310000000000001</v>
      </c>
      <c r="C12" s="4">
        <f t="shared" si="0"/>
        <v>0.79764670105868407</v>
      </c>
      <c r="D12" s="13">
        <f t="shared" si="10"/>
        <v>6.0254053286440119E-4</v>
      </c>
      <c r="E12" s="4"/>
      <c r="F12" s="87">
        <f t="shared" si="19"/>
        <v>0.7854104767083363</v>
      </c>
      <c r="G12" s="13">
        <f t="shared" si="14"/>
        <v>1.5154783678649036E-4</v>
      </c>
      <c r="H12" s="3"/>
      <c r="I12" s="4">
        <f t="shared" si="15"/>
        <v>0.67823585363701211</v>
      </c>
      <c r="J12" s="4">
        <f t="shared" si="18"/>
        <v>8.9992062651783906E-3</v>
      </c>
      <c r="K12" s="3"/>
      <c r="L12" s="4">
        <f t="shared" si="16"/>
        <v>0.81104148291737099</v>
      </c>
      <c r="M12" s="4">
        <f t="shared" si="11"/>
        <v>1.4395561259691542E-3</v>
      </c>
      <c r="N12" s="4"/>
      <c r="O12" s="4">
        <f t="shared" si="17"/>
        <v>0.80853203792654282</v>
      </c>
      <c r="P12" s="4">
        <f t="shared" si="12"/>
        <v>1.2554293116279684E-3</v>
      </c>
      <c r="Q12" s="4"/>
      <c r="R12" s="4"/>
      <c r="S12" s="4"/>
      <c r="AG12" s="3">
        <v>10</v>
      </c>
      <c r="AH12" s="20">
        <v>0.2732</v>
      </c>
      <c r="AI12" s="3">
        <f t="shared" si="1"/>
        <v>0.29675066920702903</v>
      </c>
      <c r="AJ12" s="3">
        <f t="shared" si="2"/>
        <v>5.5463402009890532E-4</v>
      </c>
      <c r="AK12" s="3"/>
      <c r="AL12" s="3">
        <f t="shared" si="3"/>
        <v>0.29576160897741466</v>
      </c>
      <c r="AM12" s="3">
        <f t="shared" si="4"/>
        <v>5.0902619964975776E-4</v>
      </c>
      <c r="AN12" s="3"/>
      <c r="AO12" s="3">
        <f t="shared" si="5"/>
        <v>0.29670544389371972</v>
      </c>
      <c r="AP12" s="3">
        <f t="shared" si="6"/>
        <v>5.525058926408059E-4</v>
      </c>
      <c r="AQ12" s="3"/>
      <c r="AR12" s="3">
        <f t="shared" si="7"/>
        <v>0.27184493040934399</v>
      </c>
      <c r="AS12" s="3">
        <f t="shared" si="8"/>
        <v>1.8362135955206483E-6</v>
      </c>
      <c r="AT12" s="3"/>
      <c r="AU12" s="3">
        <f t="shared" si="13"/>
        <v>0.2772262283416862</v>
      </c>
      <c r="AV12" s="3">
        <f t="shared" si="9"/>
        <v>1.6210514659397208E-5</v>
      </c>
      <c r="BK12" s="17">
        <v>2</v>
      </c>
      <c r="BL12" s="17">
        <v>1</v>
      </c>
      <c r="BM12" s="17">
        <f t="shared" ref="BM12:BM41" si="21">1-EXP(LN(B4)/BK12)</f>
        <v>1.9082062555689672E-2</v>
      </c>
      <c r="BN12" s="25" t="s">
        <v>27</v>
      </c>
      <c r="BR12" s="17">
        <v>2</v>
      </c>
      <c r="BS12" s="17">
        <v>1</v>
      </c>
      <c r="BT12" s="17">
        <f t="shared" si="20"/>
        <v>0.13611343337218174</v>
      </c>
      <c r="BU12" s="25" t="s">
        <v>27</v>
      </c>
      <c r="BV12" s="85"/>
      <c r="BX12" s="85"/>
      <c r="BY12" s="17">
        <v>2</v>
      </c>
      <c r="BZ12" s="17">
        <v>1</v>
      </c>
      <c r="CA12" s="26">
        <f>B4-AH4</f>
        <v>0.21589999999999998</v>
      </c>
      <c r="CB12" s="17">
        <f>1-EXP(LN(CA12)/BY12)</f>
        <v>0.53534959378044233</v>
      </c>
      <c r="CC12" s="25" t="s">
        <v>27</v>
      </c>
    </row>
    <row r="13" spans="1:81" x14ac:dyDescent="0.3">
      <c r="A13" s="3">
        <v>11</v>
      </c>
      <c r="B13" s="3">
        <v>0.75950000000000006</v>
      </c>
      <c r="C13" s="4">
        <f t="shared" si="0"/>
        <v>0.76483675380200122</v>
      </c>
      <c r="D13" s="13">
        <f t="shared" si="10"/>
        <v>2.8480941143173833E-5</v>
      </c>
      <c r="E13" s="4"/>
      <c r="F13" s="87">
        <f t="shared" si="19"/>
        <v>0.75833075765846625</v>
      </c>
      <c r="G13" s="13">
        <f t="shared" si="14"/>
        <v>1.3671276532354809E-6</v>
      </c>
      <c r="H13" s="3"/>
      <c r="I13" s="4">
        <f t="shared" si="15"/>
        <v>0.65240731014510611</v>
      </c>
      <c r="J13" s="4">
        <f t="shared" si="18"/>
        <v>1.1468844220356506E-2</v>
      </c>
      <c r="K13" s="3"/>
      <c r="L13" s="4">
        <f t="shared" si="16"/>
        <v>0.77279365326723515</v>
      </c>
      <c r="M13" s="4">
        <f t="shared" si="11"/>
        <v>1.7672121718947001E-4</v>
      </c>
      <c r="N13" s="4"/>
      <c r="O13" s="4">
        <f t="shared" si="17"/>
        <v>0.76790948988390573</v>
      </c>
      <c r="P13" s="4">
        <f t="shared" si="12"/>
        <v>7.0719520107511677E-5</v>
      </c>
      <c r="Q13" s="4"/>
      <c r="R13" s="4"/>
      <c r="S13" s="4"/>
      <c r="AG13" s="3">
        <v>11</v>
      </c>
      <c r="AH13" s="20">
        <v>0.25850000000000001</v>
      </c>
      <c r="AI13" s="3">
        <f t="shared" si="1"/>
        <v>0.2631443210813918</v>
      </c>
      <c r="AJ13" s="3">
        <f t="shared" si="2"/>
        <v>2.1569718307060198E-5</v>
      </c>
      <c r="AK13" s="3"/>
      <c r="AL13" s="3">
        <f t="shared" si="3"/>
        <v>0.26241212432303374</v>
      </c>
      <c r="AM13" s="3">
        <f t="shared" si="4"/>
        <v>1.5304716718872102E-5</v>
      </c>
      <c r="AN13" s="3"/>
      <c r="AO13" s="3">
        <f t="shared" si="5"/>
        <v>0.26275928184504771</v>
      </c>
      <c r="AP13" s="3">
        <f t="shared" si="6"/>
        <v>1.8141481835552958E-5</v>
      </c>
      <c r="AQ13" s="3"/>
      <c r="AR13" s="3">
        <f t="shared" si="7"/>
        <v>0.24277313622607871</v>
      </c>
      <c r="AS13" s="3">
        <f t="shared" si="8"/>
        <v>2.47334244163478E-4</v>
      </c>
      <c r="AT13" s="3"/>
      <c r="AU13" s="3">
        <f t="shared" si="13"/>
        <v>0.24779745960083455</v>
      </c>
      <c r="AV13" s="3">
        <f t="shared" si="9"/>
        <v>1.1454437099576878E-4</v>
      </c>
      <c r="BK13" s="17">
        <v>3</v>
      </c>
      <c r="BL13" s="17">
        <v>2</v>
      </c>
      <c r="BM13" s="17">
        <f t="shared" si="21"/>
        <v>2.1074341293585208E-2</v>
      </c>
      <c r="BN13" s="25" t="s">
        <v>27</v>
      </c>
      <c r="BR13" s="17">
        <v>3</v>
      </c>
      <c r="BS13" s="17">
        <v>2</v>
      </c>
      <c r="BT13" s="17">
        <f t="shared" si="20"/>
        <v>0.13000132118049756</v>
      </c>
      <c r="BU13" s="25" t="s">
        <v>27</v>
      </c>
      <c r="BV13" s="85"/>
      <c r="BX13" s="85"/>
      <c r="BY13" s="17">
        <v>3</v>
      </c>
      <c r="BZ13" s="17">
        <v>2</v>
      </c>
      <c r="CA13" s="26">
        <f t="shared" ref="CA13:CA36" si="22">B5-AH5</f>
        <v>0.27960000000000007</v>
      </c>
      <c r="CB13" s="17">
        <f t="shared" ref="CB13:CB52" si="23">1-EXP(LN(CA13)/BY13)</f>
        <v>0.34609841655258888</v>
      </c>
      <c r="CC13" s="25" t="s">
        <v>27</v>
      </c>
    </row>
    <row r="14" spans="1:81" x14ac:dyDescent="0.3">
      <c r="A14" s="3">
        <v>12</v>
      </c>
      <c r="B14" s="3">
        <v>0.72849999999999993</v>
      </c>
      <c r="C14" s="4">
        <f t="shared" si="0"/>
        <v>0.73109069576337382</v>
      </c>
      <c r="D14" s="13">
        <f t="shared" si="10"/>
        <v>6.7117045383634531E-6</v>
      </c>
      <c r="E14" s="4"/>
      <c r="F14" s="87">
        <f t="shared" si="19"/>
        <v>0.73027698815993458</v>
      </c>
      <c r="G14" s="13">
        <f t="shared" si="14"/>
        <v>3.1576869205479543E-6</v>
      </c>
      <c r="H14" s="3"/>
      <c r="I14" s="4">
        <f t="shared" si="15"/>
        <v>0.62756236794076981</v>
      </c>
      <c r="J14" s="4">
        <f t="shared" si="18"/>
        <v>1.018840556572452E-2</v>
      </c>
      <c r="K14" s="3"/>
      <c r="L14" s="4">
        <f t="shared" si="16"/>
        <v>0.73336666555235808</v>
      </c>
      <c r="M14" s="4">
        <f t="shared" si="11"/>
        <v>2.3684433598509472E-5</v>
      </c>
      <c r="N14" s="4"/>
      <c r="O14" s="4">
        <f t="shared" si="17"/>
        <v>0.72697676427322588</v>
      </c>
      <c r="P14" s="4">
        <f t="shared" si="12"/>
        <v>2.3202470793208426E-6</v>
      </c>
      <c r="Q14" s="4"/>
      <c r="R14" s="4"/>
      <c r="S14" s="4"/>
      <c r="AG14" s="3">
        <v>12</v>
      </c>
      <c r="AH14" s="20">
        <v>0.2</v>
      </c>
      <c r="AI14" s="3">
        <f t="shared" si="1"/>
        <v>0.23336981023555967</v>
      </c>
      <c r="AJ14" s="3">
        <f t="shared" si="2"/>
        <v>1.1135442351572619E-3</v>
      </c>
      <c r="AK14" s="3"/>
      <c r="AL14" s="3">
        <f t="shared" si="3"/>
        <v>0.23291426662684825</v>
      </c>
      <c r="AM14" s="3">
        <f t="shared" si="4"/>
        <v>1.0833489475832556E-3</v>
      </c>
      <c r="AN14" s="3"/>
      <c r="AO14" s="3">
        <f t="shared" si="5"/>
        <v>0.2326969107464584</v>
      </c>
      <c r="AP14" s="3">
        <f t="shared" si="6"/>
        <v>1.0690879723618662E-3</v>
      </c>
      <c r="AQ14" s="3"/>
      <c r="AR14" s="3">
        <f t="shared" si="7"/>
        <v>0.21814116467326897</v>
      </c>
      <c r="AS14" s="3">
        <f t="shared" si="8"/>
        <v>3.2910185570266155E-4</v>
      </c>
      <c r="AT14" s="3"/>
      <c r="AU14" s="3">
        <f t="shared" si="13"/>
        <v>0.22246127183031594</v>
      </c>
      <c r="AV14" s="3">
        <f t="shared" si="9"/>
        <v>5.0450873223534406E-4</v>
      </c>
      <c r="BK14" s="17">
        <v>4</v>
      </c>
      <c r="BL14" s="17">
        <v>3</v>
      </c>
      <c r="BM14" s="17">
        <f t="shared" si="21"/>
        <v>1.9460746661433714E-2</v>
      </c>
      <c r="BN14" s="25" t="s">
        <v>27</v>
      </c>
      <c r="BR14" s="17">
        <v>4</v>
      </c>
      <c r="BS14" s="17">
        <v>3</v>
      </c>
      <c r="BT14" s="17">
        <f t="shared" si="20"/>
        <v>0.11107376537446234</v>
      </c>
      <c r="BU14" s="25" t="s">
        <v>27</v>
      </c>
      <c r="BV14" s="85"/>
      <c r="BX14" s="85"/>
      <c r="BY14" s="17">
        <v>4</v>
      </c>
      <c r="BZ14" s="17">
        <v>3</v>
      </c>
      <c r="CA14" s="26">
        <f t="shared" si="22"/>
        <v>0.30000000000000004</v>
      </c>
      <c r="CB14" s="17">
        <f t="shared" si="23"/>
        <v>0.25991719550771475</v>
      </c>
      <c r="CC14" s="25" t="s">
        <v>27</v>
      </c>
    </row>
    <row r="15" spans="1:81" x14ac:dyDescent="0.3">
      <c r="A15" s="3">
        <v>13</v>
      </c>
      <c r="B15" s="3">
        <v>0.69750000000000001</v>
      </c>
      <c r="C15" s="4">
        <f t="shared" si="0"/>
        <v>0.69669537247677549</v>
      </c>
      <c r="D15" s="13">
        <f t="shared" si="10"/>
        <v>6.4742545113042786E-7</v>
      </c>
      <c r="E15" s="4"/>
      <c r="F15" s="87">
        <f t="shared" si="19"/>
        <v>0.70129263158912014</v>
      </c>
      <c r="G15" s="13">
        <f t="shared" si="14"/>
        <v>1.4384054370791901E-5</v>
      </c>
      <c r="H15" s="3"/>
      <c r="I15" s="4">
        <f t="shared" si="15"/>
        <v>0.60366356956949319</v>
      </c>
      <c r="J15" s="4">
        <f t="shared" si="18"/>
        <v>8.8052756759393475E-3</v>
      </c>
      <c r="K15" s="3"/>
      <c r="L15" s="4">
        <f t="shared" si="16"/>
        <v>0.69347136911834761</v>
      </c>
      <c r="M15" s="4">
        <f t="shared" si="11"/>
        <v>1.6229866780603354E-5</v>
      </c>
      <c r="N15" s="4"/>
      <c r="O15" s="4">
        <f t="shared" si="17"/>
        <v>0.68640456799365501</v>
      </c>
      <c r="P15" s="4">
        <f t="shared" si="12"/>
        <v>1.2310861140742496E-4</v>
      </c>
      <c r="Q15" s="4"/>
      <c r="R15" s="4"/>
      <c r="S15" s="4"/>
      <c r="AG15" s="3">
        <v>13</v>
      </c>
      <c r="AH15" s="20">
        <v>0.2</v>
      </c>
      <c r="AI15" s="3">
        <f t="shared" si="1"/>
        <v>0.20698536512031082</v>
      </c>
      <c r="AJ15" s="3">
        <f t="shared" si="2"/>
        <v>4.8795325864054859E-5</v>
      </c>
      <c r="AK15" s="3"/>
      <c r="AL15" s="3">
        <f t="shared" si="3"/>
        <v>0.20681299567891331</v>
      </c>
      <c r="AM15" s="3">
        <f t="shared" si="4"/>
        <v>4.6416910120891334E-5</v>
      </c>
      <c r="AN15" s="3"/>
      <c r="AO15" s="3">
        <f t="shared" si="5"/>
        <v>0.2060739848683133</v>
      </c>
      <c r="AP15" s="3">
        <f t="shared" si="6"/>
        <v>3.6893292180498777E-5</v>
      </c>
      <c r="AQ15" s="3"/>
      <c r="AR15" s="3">
        <f t="shared" si="7"/>
        <v>0.19711945403610451</v>
      </c>
      <c r="AS15" s="3">
        <f t="shared" si="8"/>
        <v>8.297545050114675E-6</v>
      </c>
      <c r="AT15" s="3"/>
      <c r="AU15" s="3">
        <f t="shared" si="13"/>
        <v>0.20051803485501241</v>
      </c>
      <c r="AV15" s="3">
        <f t="shared" si="9"/>
        <v>2.6836011100771285E-7</v>
      </c>
      <c r="BK15" s="17">
        <v>5</v>
      </c>
      <c r="BL15" s="17">
        <v>4</v>
      </c>
      <c r="BM15" s="17">
        <f t="shared" si="21"/>
        <v>2.3037258466208965E-2</v>
      </c>
      <c r="BN15" s="25" t="s">
        <v>27</v>
      </c>
      <c r="BR15" s="17">
        <v>5</v>
      </c>
      <c r="BS15" s="17">
        <v>4</v>
      </c>
      <c r="BT15" s="17">
        <f t="shared" si="20"/>
        <v>8.2267318466965444E-2</v>
      </c>
      <c r="BU15" s="25" t="s">
        <v>27</v>
      </c>
      <c r="BV15" s="85"/>
      <c r="BX15" s="85"/>
      <c r="BY15" s="17">
        <v>5</v>
      </c>
      <c r="BZ15" s="17">
        <v>4</v>
      </c>
      <c r="CA15" s="26">
        <f t="shared" si="22"/>
        <v>0.2390000000000001</v>
      </c>
      <c r="CB15" s="17">
        <f t="shared" si="23"/>
        <v>0.24893144423338476</v>
      </c>
      <c r="CC15" s="25" t="s">
        <v>27</v>
      </c>
    </row>
    <row r="16" spans="1:81" x14ac:dyDescent="0.3">
      <c r="A16" s="3">
        <v>14</v>
      </c>
      <c r="B16" s="3">
        <v>0.67349999999999999</v>
      </c>
      <c r="C16" s="4">
        <f t="shared" si="0"/>
        <v>0.66192104841789978</v>
      </c>
      <c r="D16" s="13">
        <f t="shared" si="10"/>
        <v>1.3407211974062085E-4</v>
      </c>
      <c r="E16" s="4"/>
      <c r="F16" s="87">
        <f t="shared" si="19"/>
        <v>0.67143370614378006</v>
      </c>
      <c r="G16" s="13">
        <f t="shared" si="14"/>
        <v>4.2695703002522083E-6</v>
      </c>
      <c r="H16" s="3"/>
      <c r="I16" s="4">
        <f t="shared" si="15"/>
        <v>0.58067488402965517</v>
      </c>
      <c r="J16" s="4">
        <f t="shared" si="18"/>
        <v>8.6165021549079648E-3</v>
      </c>
      <c r="K16" s="3"/>
      <c r="L16" s="4">
        <f t="shared" si="16"/>
        <v>0.65373824738094299</v>
      </c>
      <c r="M16" s="4">
        <f t="shared" si="11"/>
        <v>3.9052686657680595E-4</v>
      </c>
      <c r="N16" s="4"/>
      <c r="O16" s="4">
        <f t="shared" si="17"/>
        <v>0.64669911616029796</v>
      </c>
      <c r="P16" s="4">
        <f t="shared" si="12"/>
        <v>7.1828737458920131E-4</v>
      </c>
      <c r="Q16" s="4"/>
      <c r="R16" s="4"/>
      <c r="S16" s="4"/>
      <c r="AG16" s="3">
        <v>14</v>
      </c>
      <c r="AH16" s="20">
        <v>0.2</v>
      </c>
      <c r="AI16" s="3">
        <f t="shared" si="1"/>
        <v>0.18360117419061811</v>
      </c>
      <c r="AJ16" s="3">
        <f t="shared" si="2"/>
        <v>2.6892148792644993E-4</v>
      </c>
      <c r="AK16" s="3"/>
      <c r="AL16" s="3">
        <f t="shared" si="3"/>
        <v>0.18370820131989105</v>
      </c>
      <c r="AM16" s="3">
        <f t="shared" si="4"/>
        <v>2.654227042332002E-4</v>
      </c>
      <c r="AN16" s="3"/>
      <c r="AO16" s="3">
        <f t="shared" si="5"/>
        <v>0.18249699621399956</v>
      </c>
      <c r="AP16" s="3">
        <f t="shared" si="6"/>
        <v>3.0635514153274604E-4</v>
      </c>
      <c r="AQ16" s="3"/>
      <c r="AR16" s="3">
        <f t="shared" si="7"/>
        <v>0.17905254254065975</v>
      </c>
      <c r="AS16" s="3">
        <f t="shared" si="8"/>
        <v>4.3879597401087002E-4</v>
      </c>
      <c r="AT16" s="3"/>
      <c r="AU16" s="3">
        <f t="shared" si="13"/>
        <v>0.18140798545272219</v>
      </c>
      <c r="AV16" s="3">
        <f t="shared" si="9"/>
        <v>3.4566300492619022E-4</v>
      </c>
      <c r="BK16" s="17">
        <v>6</v>
      </c>
      <c r="BL16" s="17">
        <v>5</v>
      </c>
      <c r="BM16" s="17">
        <f t="shared" si="21"/>
        <v>2.1135830091919439E-2</v>
      </c>
      <c r="BN16" s="25" t="s">
        <v>27</v>
      </c>
      <c r="BR16" s="17">
        <v>6</v>
      </c>
      <c r="BS16" s="17">
        <v>5</v>
      </c>
      <c r="BT16" s="17">
        <f t="shared" si="20"/>
        <v>0.13145268629742923</v>
      </c>
      <c r="BU16" s="25" t="s">
        <v>27</v>
      </c>
      <c r="BV16" s="85"/>
      <c r="BX16" s="85"/>
      <c r="BY16" s="17">
        <v>6</v>
      </c>
      <c r="BZ16" s="17">
        <v>5</v>
      </c>
      <c r="CA16" s="26">
        <f t="shared" si="22"/>
        <v>0.45040000000000002</v>
      </c>
      <c r="CB16" s="17">
        <f t="shared" si="23"/>
        <v>0.12447934359151747</v>
      </c>
      <c r="CC16" s="25" t="s">
        <v>27</v>
      </c>
    </row>
    <row r="17" spans="1:81" x14ac:dyDescent="0.3">
      <c r="A17" s="3">
        <v>15</v>
      </c>
      <c r="B17" s="3">
        <v>0.622</v>
      </c>
      <c r="C17" s="4">
        <f t="shared" si="0"/>
        <v>0.62702012996041601</v>
      </c>
      <c r="D17" s="13">
        <f t="shared" si="10"/>
        <v>2.5201704819466437E-5</v>
      </c>
      <c r="E17" s="4"/>
      <c r="F17" s="87">
        <f t="shared" si="19"/>
        <v>0.64076969436664299</v>
      </c>
      <c r="G17" s="13">
        <f t="shared" si="14"/>
        <v>3.5230142661718989E-4</v>
      </c>
      <c r="H17" s="3"/>
      <c r="I17" s="4">
        <f t="shared" si="15"/>
        <v>0.55856165245041722</v>
      </c>
      <c r="J17" s="4">
        <f t="shared" si="18"/>
        <v>4.0244239398216546E-3</v>
      </c>
      <c r="K17" s="3"/>
      <c r="L17" s="4">
        <f t="shared" si="16"/>
        <v>0.61469962306154613</v>
      </c>
      <c r="M17" s="4">
        <f t="shared" si="11"/>
        <v>5.3295503443509067E-5</v>
      </c>
      <c r="N17" s="4"/>
      <c r="O17" s="4">
        <f t="shared" si="17"/>
        <v>0.6082284533035347</v>
      </c>
      <c r="P17" s="4">
        <f t="shared" si="12"/>
        <v>1.8965549841292427E-4</v>
      </c>
      <c r="Q17" s="4"/>
      <c r="R17" s="4"/>
      <c r="S17" s="4"/>
      <c r="AG17" s="3">
        <v>15</v>
      </c>
      <c r="AH17" s="20">
        <v>0.2</v>
      </c>
      <c r="AI17" s="3">
        <f t="shared" si="1"/>
        <v>0.1628730259814303</v>
      </c>
      <c r="AJ17" s="3">
        <f t="shared" si="2"/>
        <v>1.3784121997755501E-3</v>
      </c>
      <c r="AK17" s="3"/>
      <c r="AL17" s="3">
        <f t="shared" si="3"/>
        <v>0.16324793512860925</v>
      </c>
      <c r="AM17" s="3">
        <f t="shared" si="4"/>
        <v>1.3507142723109152E-3</v>
      </c>
      <c r="AN17" s="3"/>
      <c r="AO17" s="3">
        <f t="shared" si="5"/>
        <v>0.16161745815909487</v>
      </c>
      <c r="AP17" s="3">
        <f t="shared" si="6"/>
        <v>1.473219518168834E-3</v>
      </c>
      <c r="AQ17" s="3"/>
      <c r="AR17" s="3">
        <f t="shared" si="7"/>
        <v>0.1634208344010008</v>
      </c>
      <c r="AS17" s="3">
        <f t="shared" si="8"/>
        <v>1.3380353559190072E-3</v>
      </c>
      <c r="AT17" s="3"/>
      <c r="AU17" s="3">
        <f t="shared" si="13"/>
        <v>0.16467985825798759</v>
      </c>
      <c r="AV17" s="3">
        <f t="shared" si="9"/>
        <v>1.2475124126758485E-3</v>
      </c>
      <c r="BK17" s="17">
        <v>7</v>
      </c>
      <c r="BL17" s="17">
        <v>6</v>
      </c>
      <c r="BM17" s="17">
        <f t="shared" si="21"/>
        <v>2.0909742517107754E-2</v>
      </c>
      <c r="BN17" s="25" t="s">
        <v>27</v>
      </c>
      <c r="BR17" s="17">
        <v>7</v>
      </c>
      <c r="BS17" s="17">
        <v>6</v>
      </c>
      <c r="BT17" s="17">
        <f t="shared" si="20"/>
        <v>0.12579664992463735</v>
      </c>
      <c r="BU17" s="25" t="s">
        <v>27</v>
      </c>
      <c r="BV17" s="85"/>
      <c r="BX17" s="85"/>
      <c r="BY17" s="17">
        <v>7</v>
      </c>
      <c r="BZ17" s="17">
        <v>6</v>
      </c>
      <c r="CA17" s="26">
        <f t="shared" si="22"/>
        <v>0.4723</v>
      </c>
      <c r="CB17" s="17">
        <f t="shared" si="23"/>
        <v>0.10162076219154248</v>
      </c>
      <c r="CC17" s="25" t="s">
        <v>27</v>
      </c>
    </row>
    <row r="18" spans="1:81" x14ac:dyDescent="0.3">
      <c r="A18" s="3">
        <v>16</v>
      </c>
      <c r="B18" s="3">
        <v>0.61499999999999999</v>
      </c>
      <c r="C18" s="4">
        <f t="shared" si="0"/>
        <v>0.59222608640332797</v>
      </c>
      <c r="D18" s="13">
        <f t="shared" si="10"/>
        <v>5.1865114050868289E-4</v>
      </c>
      <c r="E18" s="4"/>
      <c r="F18" s="87">
        <f t="shared" si="19"/>
        <v>0.60938432016826316</v>
      </c>
      <c r="G18" s="13">
        <f t="shared" si="14"/>
        <v>3.1535859972575799E-5</v>
      </c>
      <c r="H18" s="3"/>
      <c r="I18" s="4">
        <f t="shared" si="15"/>
        <v>0.53729053583830777</v>
      </c>
      <c r="J18" s="4">
        <f t="shared" si="18"/>
        <v>6.0387608202973281E-3</v>
      </c>
      <c r="K18" s="3"/>
      <c r="L18" s="4">
        <f t="shared" si="16"/>
        <v>0.57678307810526697</v>
      </c>
      <c r="M18" s="4">
        <f t="shared" si="11"/>
        <v>1.4605331191081244E-3</v>
      </c>
      <c r="N18" s="4"/>
      <c r="O18" s="4">
        <f t="shared" si="17"/>
        <v>0.57124816620901608</v>
      </c>
      <c r="P18" s="4">
        <f t="shared" si="12"/>
        <v>1.9142229600738812E-3</v>
      </c>
      <c r="Q18" s="4"/>
      <c r="R18" s="4"/>
      <c r="S18" s="4"/>
      <c r="AG18" s="3">
        <v>16</v>
      </c>
      <c r="AH18" s="20">
        <v>0.2</v>
      </c>
      <c r="AI18" s="3">
        <f t="shared" si="1"/>
        <v>0.1444967958510146</v>
      </c>
      <c r="AJ18" s="3">
        <f t="shared" si="2"/>
        <v>3.0806056708039512E-3</v>
      </c>
      <c r="AK18" s="3"/>
      <c r="AL18" s="3">
        <f t="shared" si="3"/>
        <v>0.14512249258121354</v>
      </c>
      <c r="AM18" s="3">
        <f t="shared" si="4"/>
        <v>3.011540820498964E-3</v>
      </c>
      <c r="AN18" s="3"/>
      <c r="AO18" s="3">
        <f t="shared" si="5"/>
        <v>0.14312675454218279</v>
      </c>
      <c r="AP18" s="3">
        <f t="shared" si="6"/>
        <v>3.2345660489051268E-3</v>
      </c>
      <c r="AQ18" s="3"/>
      <c r="AR18" s="3">
        <f t="shared" si="7"/>
        <v>0.1498103175982364</v>
      </c>
      <c r="AS18" s="3">
        <f t="shared" si="8"/>
        <v>2.5190042195898997E-3</v>
      </c>
      <c r="AT18" s="3"/>
      <c r="AU18" s="3">
        <f t="shared" si="13"/>
        <v>0.14996710708485028</v>
      </c>
      <c r="AV18" s="3">
        <f t="shared" si="9"/>
        <v>2.5032903734588398E-3</v>
      </c>
      <c r="BK18" s="17">
        <v>8</v>
      </c>
      <c r="BL18" s="17">
        <v>7</v>
      </c>
      <c r="BM18" s="17">
        <f t="shared" si="21"/>
        <v>2.0282938208164736E-2</v>
      </c>
      <c r="BN18" s="25" t="s">
        <v>27</v>
      </c>
      <c r="BR18" s="17">
        <v>8</v>
      </c>
      <c r="BS18" s="17">
        <v>7</v>
      </c>
      <c r="BT18" s="17">
        <f t="shared" si="20"/>
        <v>0.11520899681472485</v>
      </c>
      <c r="BU18" s="25" t="s">
        <v>27</v>
      </c>
      <c r="BV18" s="85"/>
      <c r="BX18" s="85"/>
      <c r="BY18" s="17">
        <v>8</v>
      </c>
      <c r="BZ18" s="17">
        <v>7</v>
      </c>
      <c r="CA18" s="26">
        <f t="shared" si="22"/>
        <v>0.47319999999999995</v>
      </c>
      <c r="CB18" s="17">
        <f t="shared" si="23"/>
        <v>8.9288979508336697E-2</v>
      </c>
      <c r="CC18" s="25" t="s">
        <v>27</v>
      </c>
    </row>
    <row r="19" spans="1:81" x14ac:dyDescent="0.3">
      <c r="A19" s="3">
        <v>17</v>
      </c>
      <c r="B19" s="3">
        <v>0.59789999999999999</v>
      </c>
      <c r="C19" s="4">
        <f t="shared" si="0"/>
        <v>0.55775261185157454</v>
      </c>
      <c r="D19" s="13">
        <f t="shared" si="10"/>
        <v>1.6118127751403319E-3</v>
      </c>
      <c r="E19" s="4"/>
      <c r="F19" s="87">
        <f t="shared" si="19"/>
        <v>0.57737614192283082</v>
      </c>
      <c r="G19" s="13">
        <f t="shared" si="14"/>
        <v>4.2122875037178202E-4</v>
      </c>
      <c r="H19" s="3"/>
      <c r="I19" s="4">
        <f t="shared" si="15"/>
        <v>0.51682946481371939</v>
      </c>
      <c r="J19" s="4">
        <f t="shared" si="18"/>
        <v>6.5724316753899611E-3</v>
      </c>
      <c r="K19" s="3"/>
      <c r="L19" s="4">
        <f t="shared" si="16"/>
        <v>0.54031368150903469</v>
      </c>
      <c r="M19" s="4">
        <f t="shared" si="11"/>
        <v>3.3161840773428914E-3</v>
      </c>
      <c r="N19" s="4"/>
      <c r="O19" s="4">
        <f t="shared" si="17"/>
        <v>0.53592444828367336</v>
      </c>
      <c r="P19" s="4">
        <f t="shared" si="12"/>
        <v>3.8409690105430765E-3</v>
      </c>
      <c r="Q19" s="4"/>
      <c r="R19" s="4"/>
      <c r="S19" s="4"/>
      <c r="AG19" s="3">
        <v>17</v>
      </c>
      <c r="AH19" s="20">
        <v>0.17069999999999999</v>
      </c>
      <c r="AI19" s="3">
        <f t="shared" si="1"/>
        <v>0.12820364595346118</v>
      </c>
      <c r="AJ19" s="3">
        <f t="shared" si="2"/>
        <v>1.8059401072487759E-3</v>
      </c>
      <c r="AK19" s="3"/>
      <c r="AL19" s="3">
        <f t="shared" si="3"/>
        <v>0.12905923679289943</v>
      </c>
      <c r="AM19" s="3">
        <f t="shared" si="4"/>
        <v>1.7339531604698194E-3</v>
      </c>
      <c r="AN19" s="3"/>
      <c r="AO19" s="3">
        <f t="shared" si="5"/>
        <v>0.12675157807278917</v>
      </c>
      <c r="AP19" s="3">
        <f t="shared" si="6"/>
        <v>1.9314637898921452E-3</v>
      </c>
      <c r="AQ19" s="3"/>
      <c r="AR19" s="3">
        <f t="shared" si="7"/>
        <v>0.13788908096145877</v>
      </c>
      <c r="AS19" s="3">
        <f t="shared" si="8"/>
        <v>1.0765564081537066E-3</v>
      </c>
      <c r="AT19" s="3"/>
      <c r="AU19" s="3">
        <f t="shared" si="13"/>
        <v>0.13696982381378697</v>
      </c>
      <c r="AV19" s="3">
        <f t="shared" si="9"/>
        <v>1.1377247855529717E-3</v>
      </c>
      <c r="BK19" s="17">
        <v>9</v>
      </c>
      <c r="BL19" s="17">
        <v>8</v>
      </c>
      <c r="BM19" s="17">
        <f t="shared" si="21"/>
        <v>2.2100727782944474E-2</v>
      </c>
      <c r="BN19" s="25" t="s">
        <v>27</v>
      </c>
      <c r="BR19" s="17">
        <v>9</v>
      </c>
      <c r="BS19" s="17">
        <v>8</v>
      </c>
      <c r="BT19" s="17">
        <f t="shared" si="20"/>
        <v>0.122872945688837</v>
      </c>
      <c r="BU19" s="25" t="s">
        <v>27</v>
      </c>
      <c r="BV19" s="85"/>
      <c r="BX19" s="85"/>
      <c r="BY19" s="17">
        <v>9</v>
      </c>
      <c r="BZ19" s="17">
        <v>8</v>
      </c>
      <c r="CA19" s="26">
        <f t="shared" si="22"/>
        <v>0.51049999999999995</v>
      </c>
      <c r="CB19" s="17">
        <f t="shared" si="23"/>
        <v>7.1984814250172002E-2</v>
      </c>
      <c r="CC19" s="25" t="s">
        <v>27</v>
      </c>
    </row>
    <row r="20" spans="1:81" x14ac:dyDescent="0.3">
      <c r="A20" s="3">
        <v>18</v>
      </c>
      <c r="B20" s="3">
        <v>0.52579999999999993</v>
      </c>
      <c r="C20" s="4">
        <f t="shared" si="0"/>
        <v>0.52379304939340332</v>
      </c>
      <c r="D20" s="13">
        <f t="shared" si="10"/>
        <v>4.0278507373185152E-6</v>
      </c>
      <c r="E20" s="4"/>
      <c r="F20" s="87">
        <f t="shared" si="19"/>
        <v>0.54485890452120223</v>
      </c>
      <c r="G20" s="13">
        <f t="shared" si="14"/>
        <v>3.6324184154830515E-4</v>
      </c>
      <c r="H20" s="3"/>
      <c r="I20" s="4">
        <f t="shared" si="15"/>
        <v>0.49714759126153785</v>
      </c>
      <c r="J20" s="4">
        <f t="shared" si="18"/>
        <v>8.2096052651589862E-4</v>
      </c>
      <c r="K20" s="3"/>
      <c r="L20" s="4">
        <f t="shared" si="16"/>
        <v>0.50552231783318147</v>
      </c>
      <c r="M20" s="4">
        <f t="shared" si="11"/>
        <v>4.1118439405850771E-4</v>
      </c>
      <c r="N20" s="4"/>
      <c r="O20" s="4">
        <f t="shared" si="17"/>
        <v>0.50235380770260396</v>
      </c>
      <c r="P20" s="4">
        <f t="shared" si="12"/>
        <v>5.4972393324647024E-4</v>
      </c>
      <c r="Q20" s="4"/>
      <c r="R20" s="4"/>
      <c r="S20" s="4"/>
      <c r="AG20" s="3">
        <v>18</v>
      </c>
      <c r="AH20" s="20">
        <v>0.11710000000000001</v>
      </c>
      <c r="AI20" s="3">
        <f t="shared" si="1"/>
        <v>0.11375583266818677</v>
      </c>
      <c r="AJ20" s="3">
        <f t="shared" si="2"/>
        <v>1.1183455143166877E-5</v>
      </c>
      <c r="AK20" s="3"/>
      <c r="AL20" s="3">
        <f t="shared" si="3"/>
        <v>0.11481806914773419</v>
      </c>
      <c r="AM20" s="3">
        <f t="shared" si="4"/>
        <v>5.2072084145225881E-6</v>
      </c>
      <c r="AN20" s="3"/>
      <c r="AO20" s="3">
        <f t="shared" si="5"/>
        <v>0.11224989063248374</v>
      </c>
      <c r="AP20" s="3">
        <f t="shared" si="6"/>
        <v>2.3523560876869097E-5</v>
      </c>
      <c r="AQ20" s="3"/>
      <c r="AR20" s="3">
        <f t="shared" si="7"/>
        <v>0.12738926937649736</v>
      </c>
      <c r="AS20" s="3">
        <f t="shared" si="8"/>
        <v>1.0586906430212618E-4</v>
      </c>
      <c r="AT20" s="3"/>
      <c r="AU20" s="3">
        <f t="shared" si="13"/>
        <v>0.1254409126074727</v>
      </c>
      <c r="AV20" s="3">
        <f t="shared" si="9"/>
        <v>6.9570823125496853E-5</v>
      </c>
      <c r="BK20" s="17">
        <v>10</v>
      </c>
      <c r="BL20" s="17">
        <v>9</v>
      </c>
      <c r="BM20" s="17">
        <f t="shared" si="21"/>
        <v>2.5406372589207193E-2</v>
      </c>
      <c r="BN20" s="25" t="s">
        <v>27</v>
      </c>
      <c r="BR20" s="17">
        <v>10</v>
      </c>
      <c r="BS20" s="17">
        <v>9</v>
      </c>
      <c r="BT20" s="17">
        <f t="shared" si="20"/>
        <v>0.12168951046149079</v>
      </c>
      <c r="BU20" s="25" t="s">
        <v>27</v>
      </c>
      <c r="BV20" s="85"/>
      <c r="BX20" s="85"/>
      <c r="BY20" s="17">
        <v>10</v>
      </c>
      <c r="BZ20" s="17">
        <v>9</v>
      </c>
      <c r="CA20" s="26">
        <f t="shared" si="22"/>
        <v>0.49990000000000001</v>
      </c>
      <c r="CB20" s="17">
        <f t="shared" si="23"/>
        <v>6.6985670802695463E-2</v>
      </c>
      <c r="CC20" s="25" t="s">
        <v>27</v>
      </c>
    </row>
    <row r="21" spans="1:81" x14ac:dyDescent="0.3">
      <c r="A21" s="3">
        <v>19</v>
      </c>
      <c r="B21" s="3">
        <v>0.50519999999999998</v>
      </c>
      <c r="C21" s="4">
        <f t="shared" si="0"/>
        <v>0.49052008390529767</v>
      </c>
      <c r="D21" s="13">
        <f t="shared" si="10"/>
        <v>2.1549993654750011E-4</v>
      </c>
      <c r="E21" s="4"/>
      <c r="F21" s="87">
        <f t="shared" si="19"/>
        <v>0.51196158879509468</v>
      </c>
      <c r="G21" s="13">
        <f t="shared" si="14"/>
        <v>4.5719083033950159E-5</v>
      </c>
      <c r="H21" s="3"/>
      <c r="I21" s="4">
        <f t="shared" si="15"/>
        <v>0.47821524182300884</v>
      </c>
      <c r="J21" s="4">
        <f t="shared" si="18"/>
        <v>7.281771738706903E-4</v>
      </c>
      <c r="K21" s="3"/>
      <c r="L21" s="4">
        <f t="shared" si="16"/>
        <v>0.47255759705407935</v>
      </c>
      <c r="M21" s="4">
        <f t="shared" si="11"/>
        <v>1.0655264700838482E-3</v>
      </c>
      <c r="N21" s="4"/>
      <c r="O21" s="4">
        <f t="shared" si="17"/>
        <v>0.47057939470209764</v>
      </c>
      <c r="P21" s="4">
        <f t="shared" si="12"/>
        <v>1.1985863111931437E-3</v>
      </c>
      <c r="Q21" s="4"/>
      <c r="R21" s="4"/>
      <c r="S21" s="4"/>
      <c r="AG21" s="3">
        <v>19</v>
      </c>
      <c r="AH21" s="20">
        <v>0.11710000000000001</v>
      </c>
      <c r="AI21" s="3">
        <f t="shared" si="1"/>
        <v>0.10094303557229038</v>
      </c>
      <c r="AJ21" s="3">
        <f t="shared" si="2"/>
        <v>2.6104749951827427E-4</v>
      </c>
      <c r="AK21" s="3"/>
      <c r="AL21" s="3">
        <f t="shared" si="3"/>
        <v>0.10218746443397747</v>
      </c>
      <c r="AM21" s="3">
        <f t="shared" si="4"/>
        <v>2.2238371700788716E-4</v>
      </c>
      <c r="AN21" s="3"/>
      <c r="AO21" s="3">
        <f t="shared" si="5"/>
        <v>9.9407345759188762E-2</v>
      </c>
      <c r="AP21" s="3">
        <f t="shared" si="6"/>
        <v>3.1303001408489623E-4</v>
      </c>
      <c r="AQ21" s="3"/>
      <c r="AR21" s="3">
        <f t="shared" si="7"/>
        <v>0.11809325306400262</v>
      </c>
      <c r="AS21" s="3">
        <f t="shared" si="8"/>
        <v>9.8655164915056948E-7</v>
      </c>
      <c r="AT21" s="3"/>
      <c r="AU21" s="3">
        <f t="shared" si="13"/>
        <v>0.11517544608903429</v>
      </c>
      <c r="AV21" s="3">
        <f t="shared" si="9"/>
        <v>3.7039077562134294E-6</v>
      </c>
      <c r="BK21" s="17">
        <v>11</v>
      </c>
      <c r="BL21" s="17">
        <v>10</v>
      </c>
      <c r="BM21" s="17">
        <f t="shared" si="21"/>
        <v>2.469850724905065E-2</v>
      </c>
      <c r="BN21" s="25" t="s">
        <v>27</v>
      </c>
      <c r="BR21" s="17">
        <v>11</v>
      </c>
      <c r="BS21" s="17">
        <v>10</v>
      </c>
      <c r="BT21" s="17">
        <f t="shared" si="20"/>
        <v>0.11572504974418829</v>
      </c>
      <c r="BU21" s="25" t="s">
        <v>27</v>
      </c>
      <c r="BV21" s="85"/>
      <c r="BX21" s="85"/>
      <c r="BY21" s="17">
        <v>11</v>
      </c>
      <c r="BZ21" s="17">
        <v>10</v>
      </c>
      <c r="CA21" s="26">
        <f t="shared" si="22"/>
        <v>0.50100000000000011</v>
      </c>
      <c r="CB21" s="17">
        <f t="shared" si="23"/>
        <v>6.0898529625221798E-2</v>
      </c>
      <c r="CC21" s="25" t="s">
        <v>27</v>
      </c>
    </row>
    <row r="22" spans="1:81" x14ac:dyDescent="0.3">
      <c r="A22" s="3">
        <v>20</v>
      </c>
      <c r="B22" s="3">
        <v>0.48450000000000004</v>
      </c>
      <c r="C22" s="4">
        <f t="shared" si="0"/>
        <v>0.4580856988070473</v>
      </c>
      <c r="D22" s="13">
        <f t="shared" si="10"/>
        <v>6.9771530751202443E-4</v>
      </c>
      <c r="E22" s="4"/>
      <c r="F22" s="87">
        <f t="shared" si="19"/>
        <v>0.47882809416199545</v>
      </c>
      <c r="G22" s="13">
        <f t="shared" si="14"/>
        <v>3.2170515835190519E-5</v>
      </c>
      <c r="H22" s="3"/>
      <c r="I22" s="4">
        <f t="shared" si="15"/>
        <v>0.46000387315872648</v>
      </c>
      <c r="J22" s="4">
        <f t="shared" si="18"/>
        <v>6.0006023022376282E-4</v>
      </c>
      <c r="K22" s="3"/>
      <c r="L22" s="4">
        <f t="shared" si="16"/>
        <v>0.44149928852823311</v>
      </c>
      <c r="M22" s="4">
        <f t="shared" si="11"/>
        <v>1.8490611870781478E-3</v>
      </c>
      <c r="N22" s="4"/>
      <c r="O22" s="4">
        <f t="shared" si="17"/>
        <v>0.44060424194575754</v>
      </c>
      <c r="P22" s="4">
        <f t="shared" si="12"/>
        <v>1.9268375751565958E-3</v>
      </c>
      <c r="Q22" s="4"/>
      <c r="R22" s="4"/>
      <c r="S22" s="4"/>
      <c r="AG22" s="3">
        <v>20</v>
      </c>
      <c r="AH22" s="20">
        <v>8.7799999999999989E-2</v>
      </c>
      <c r="AI22" s="3">
        <f t="shared" si="1"/>
        <v>8.957913688341293E-2</v>
      </c>
      <c r="AJ22" s="3">
        <f t="shared" si="2"/>
        <v>3.1653280499203115E-6</v>
      </c>
      <c r="AK22" s="3"/>
      <c r="AL22" s="3">
        <f t="shared" si="3"/>
        <v>9.0980998785438888E-2</v>
      </c>
      <c r="AM22" s="3">
        <f t="shared" si="4"/>
        <v>1.011875327296375E-5</v>
      </c>
      <c r="AN22" s="3"/>
      <c r="AO22" s="3">
        <f t="shared" si="5"/>
        <v>8.8034120436169275E-2</v>
      </c>
      <c r="AP22" s="3">
        <f t="shared" si="6"/>
        <v>5.481237863209652E-8</v>
      </c>
      <c r="AQ22" s="3"/>
      <c r="AR22" s="3">
        <f t="shared" si="7"/>
        <v>0.109823013547055</v>
      </c>
      <c r="AS22" s="3">
        <f t="shared" si="8"/>
        <v>4.8501312569376834E-4</v>
      </c>
      <c r="AT22" s="3"/>
      <c r="AU22" s="3">
        <f t="shared" si="13"/>
        <v>0.10600241130435639</v>
      </c>
      <c r="AV22" s="3">
        <f t="shared" si="9"/>
        <v>3.3132777729296179E-4</v>
      </c>
      <c r="BK22" s="17">
        <v>12</v>
      </c>
      <c r="BL22" s="17">
        <v>11</v>
      </c>
      <c r="BM22" s="17">
        <f t="shared" si="21"/>
        <v>2.6051941164215719E-2</v>
      </c>
      <c r="BN22" s="25" t="s">
        <v>27</v>
      </c>
      <c r="BR22" s="17">
        <v>12</v>
      </c>
      <c r="BS22" s="17">
        <v>11</v>
      </c>
      <c r="BT22" s="17">
        <f t="shared" si="20"/>
        <v>0.12551472777883221</v>
      </c>
      <c r="BU22" s="25" t="s">
        <v>27</v>
      </c>
      <c r="BV22" s="85"/>
      <c r="BX22" s="85"/>
      <c r="BY22" s="17">
        <v>12</v>
      </c>
      <c r="BZ22" s="17">
        <v>11</v>
      </c>
      <c r="CA22" s="26">
        <f t="shared" si="22"/>
        <v>0.52849999999999997</v>
      </c>
      <c r="CB22" s="17">
        <f t="shared" si="23"/>
        <v>5.1755317511451682E-2</v>
      </c>
      <c r="CC22" s="25" t="s">
        <v>27</v>
      </c>
    </row>
    <row r="23" spans="1:81" x14ac:dyDescent="0.3">
      <c r="A23" s="3">
        <v>21</v>
      </c>
      <c r="B23" s="3">
        <v>0.44329999999999997</v>
      </c>
      <c r="C23" s="4">
        <f t="shared" si="0"/>
        <v>0.42662138397220645</v>
      </c>
      <c r="D23" s="13">
        <f t="shared" si="10"/>
        <v>2.7817623260257104E-4</v>
      </c>
      <c r="E23" s="4"/>
      <c r="F23" s="87">
        <f t="shared" si="19"/>
        <v>0.4456164904802411</v>
      </c>
      <c r="G23" s="13">
        <f t="shared" si="14"/>
        <v>5.366128145047777E-6</v>
      </c>
      <c r="H23" s="3"/>
      <c r="I23" s="4">
        <f t="shared" si="15"/>
        <v>0.44248602891529293</v>
      </c>
      <c r="J23" s="4">
        <f t="shared" si="18"/>
        <v>6.6254892673916111E-7</v>
      </c>
      <c r="K23" s="3"/>
      <c r="L23" s="4">
        <f t="shared" si="16"/>
        <v>0.41237177725387675</v>
      </c>
      <c r="M23" s="4">
        <f t="shared" si="11"/>
        <v>9.5655496223381398E-4</v>
      </c>
      <c r="N23" s="4"/>
      <c r="O23" s="4">
        <f t="shared" si="17"/>
        <v>0.41240183280673448</v>
      </c>
      <c r="P23" s="4">
        <f t="shared" si="12"/>
        <v>9.5469673590298785E-4</v>
      </c>
      <c r="Q23" s="4"/>
      <c r="R23" s="4"/>
      <c r="S23" s="4"/>
      <c r="AG23" s="3">
        <v>21</v>
      </c>
      <c r="AH23" s="20">
        <v>5.8499999999999996E-2</v>
      </c>
      <c r="AI23" s="3">
        <f t="shared" si="1"/>
        <v>7.9499391762344662E-2</v>
      </c>
      <c r="AJ23" s="3">
        <f t="shared" si="2"/>
        <v>4.4097445438842902E-4</v>
      </c>
      <c r="AK23" s="3"/>
      <c r="AL23" s="3">
        <f t="shared" si="3"/>
        <v>8.1034308002919664E-2</v>
      </c>
      <c r="AM23" s="3">
        <f t="shared" si="4"/>
        <v>5.0779503717044935E-4</v>
      </c>
      <c r="AN23" s="3"/>
      <c r="AO23" s="3">
        <f t="shared" si="5"/>
        <v>7.7962109357029893E-2</v>
      </c>
      <c r="AP23" s="3">
        <f t="shared" si="6"/>
        <v>3.787737006249907E-4</v>
      </c>
      <c r="AQ23" s="3"/>
      <c r="AR23" s="3">
        <f t="shared" si="7"/>
        <v>0.10243196966794514</v>
      </c>
      <c r="AS23" s="3">
        <f t="shared" si="8"/>
        <v>1.9300179589052523E-3</v>
      </c>
      <c r="AT23" s="3"/>
      <c r="AU23" s="3">
        <f t="shared" si="13"/>
        <v>9.777826135034573E-2</v>
      </c>
      <c r="AV23" s="3">
        <f t="shared" si="9"/>
        <v>1.5427818147060635E-3</v>
      </c>
      <c r="BK23" s="17">
        <v>13</v>
      </c>
      <c r="BL23" s="17">
        <v>12</v>
      </c>
      <c r="BM23" s="17">
        <f t="shared" si="21"/>
        <v>2.7331302994963114E-2</v>
      </c>
      <c r="BN23" s="25" t="s">
        <v>27</v>
      </c>
      <c r="BR23" s="17">
        <v>13</v>
      </c>
      <c r="BS23" s="17">
        <v>12</v>
      </c>
      <c r="BT23" s="17">
        <f t="shared" si="20"/>
        <v>0.11644604222876276</v>
      </c>
      <c r="BU23" s="25" t="s">
        <v>27</v>
      </c>
      <c r="BV23" s="85"/>
      <c r="BX23" s="85"/>
      <c r="BY23" s="17">
        <v>13</v>
      </c>
      <c r="BZ23" s="17">
        <v>12</v>
      </c>
      <c r="CA23" s="26">
        <f t="shared" si="22"/>
        <v>0.4975</v>
      </c>
      <c r="CB23" s="17">
        <f t="shared" si="23"/>
        <v>5.2287975054542746E-2</v>
      </c>
      <c r="CC23" s="25" t="s">
        <v>27</v>
      </c>
    </row>
    <row r="24" spans="1:81" x14ac:dyDescent="0.3">
      <c r="A24" s="3">
        <v>22</v>
      </c>
      <c r="B24" s="3">
        <v>0.41920000000000002</v>
      </c>
      <c r="C24" s="4">
        <f t="shared" si="0"/>
        <v>0.39623857604371321</v>
      </c>
      <c r="D24" s="13">
        <f t="shared" si="10"/>
        <v>5.2722699010034177E-4</v>
      </c>
      <c r="E24" s="4"/>
      <c r="F24" s="87">
        <f t="shared" si="19"/>
        <v>0.41249777883130828</v>
      </c>
      <c r="G24" s="13">
        <f t="shared" si="14"/>
        <v>4.4919768594059614E-5</v>
      </c>
      <c r="H24" s="3"/>
      <c r="I24" s="4">
        <f t="shared" si="15"/>
        <v>0.42563529833077263</v>
      </c>
      <c r="J24" s="4">
        <f t="shared" si="18"/>
        <v>4.1413064606044735E-5</v>
      </c>
      <c r="K24" s="3"/>
      <c r="L24" s="4">
        <f t="shared" si="16"/>
        <v>0.38515656761539779</v>
      </c>
      <c r="M24" s="4">
        <f t="shared" si="11"/>
        <v>1.1589552885249833E-3</v>
      </c>
      <c r="N24" s="4"/>
      <c r="O24" s="4">
        <f t="shared" si="17"/>
        <v>0.38592443113414743</v>
      </c>
      <c r="P24" s="4">
        <f t="shared" si="12"/>
        <v>1.1072634833460982E-3</v>
      </c>
      <c r="Q24" s="4"/>
      <c r="R24" s="4"/>
      <c r="S24" s="4"/>
      <c r="AG24" s="3">
        <v>22</v>
      </c>
      <c r="AH24" s="20">
        <v>5.8499999999999996E-2</v>
      </c>
      <c r="AI24" s="3">
        <f t="shared" si="1"/>
        <v>7.055793895068975E-2</v>
      </c>
      <c r="AJ24" s="3">
        <f t="shared" si="2"/>
        <v>1.4539389173856112E-4</v>
      </c>
      <c r="AK24" s="3"/>
      <c r="AL24" s="3">
        <f t="shared" si="3"/>
        <v>7.2202421882749987E-2</v>
      </c>
      <c r="AM24" s="3">
        <f t="shared" si="4"/>
        <v>1.877563654528658E-4</v>
      </c>
      <c r="AN24" s="3"/>
      <c r="AO24" s="3">
        <f t="shared" si="5"/>
        <v>6.9042440195725224E-2</v>
      </c>
      <c r="AP24" s="3">
        <f t="shared" si="6"/>
        <v>1.1114304528044299E-4</v>
      </c>
      <c r="AQ24" s="3"/>
      <c r="AR24" s="3">
        <f t="shared" si="7"/>
        <v>9.5798652274676793E-2</v>
      </c>
      <c r="AS24" s="3">
        <f t="shared" si="8"/>
        <v>1.3911894615072527E-3</v>
      </c>
      <c r="AT24" s="3"/>
      <c r="AU24" s="3">
        <f t="shared" si="13"/>
        <v>9.0381840670332614E-2</v>
      </c>
      <c r="AV24" s="3">
        <f t="shared" si="9"/>
        <v>1.0164517645284751E-3</v>
      </c>
      <c r="BK24" s="17">
        <v>14</v>
      </c>
      <c r="BL24" s="17">
        <v>13</v>
      </c>
      <c r="BM24" s="17">
        <f t="shared" si="21"/>
        <v>2.7838540156558289E-2</v>
      </c>
      <c r="BN24" s="25" t="s">
        <v>27</v>
      </c>
      <c r="BR24" s="17">
        <v>14</v>
      </c>
      <c r="BS24" s="17">
        <v>13</v>
      </c>
      <c r="BT24" s="17">
        <f t="shared" si="20"/>
        <v>0.10859806781572867</v>
      </c>
      <c r="BU24" s="25" t="s">
        <v>27</v>
      </c>
      <c r="BV24" s="85"/>
      <c r="BX24" s="85"/>
      <c r="BY24" s="17">
        <v>14</v>
      </c>
      <c r="BZ24" s="17">
        <v>13</v>
      </c>
      <c r="CA24" s="26">
        <f t="shared" si="22"/>
        <v>0.47349999999999998</v>
      </c>
      <c r="CB24" s="17">
        <f t="shared" si="23"/>
        <v>5.1999491612950699E-2</v>
      </c>
      <c r="CC24" s="25" t="s">
        <v>27</v>
      </c>
    </row>
    <row r="25" spans="1:81" x14ac:dyDescent="0.3">
      <c r="A25" s="3">
        <v>23</v>
      </c>
      <c r="B25" s="3">
        <v>0.36770000000000003</v>
      </c>
      <c r="C25" s="4">
        <f t="shared" si="0"/>
        <v>0.36702930814741247</v>
      </c>
      <c r="D25" s="13">
        <f t="shared" si="10"/>
        <v>4.4982756112732948E-7</v>
      </c>
      <c r="E25" s="4"/>
      <c r="F25" s="87">
        <f t="shared" si="19"/>
        <v>0.37965410918146691</v>
      </c>
      <c r="G25" s="13">
        <f t="shared" si="14"/>
        <v>1.4290072632243094E-4</v>
      </c>
      <c r="H25" s="3"/>
      <c r="I25" s="4">
        <f t="shared" si="15"/>
        <v>0.40942627641653101</v>
      </c>
      <c r="J25" s="4">
        <f t="shared" si="18"/>
        <v>1.7410821435887497E-3</v>
      </c>
      <c r="K25" s="3"/>
      <c r="L25" s="4">
        <f t="shared" si="16"/>
        <v>0.35980329463210947</v>
      </c>
      <c r="M25" s="4">
        <f t="shared" si="11"/>
        <v>6.2357955667271514E-5</v>
      </c>
      <c r="N25" s="4"/>
      <c r="O25" s="4">
        <f t="shared" si="17"/>
        <v>0.36110957594592108</v>
      </c>
      <c r="P25" s="4">
        <f t="shared" si="12"/>
        <v>4.3433689212582387E-5</v>
      </c>
      <c r="Q25" s="4"/>
      <c r="R25" s="4"/>
      <c r="S25" s="4"/>
      <c r="AG25" s="3">
        <v>23</v>
      </c>
      <c r="AH25" s="20">
        <v>5.8499999999999996E-2</v>
      </c>
      <c r="AI25" s="3">
        <f t="shared" si="1"/>
        <v>6.2625608573363425E-2</v>
      </c>
      <c r="AJ25" s="3">
        <f t="shared" si="2"/>
        <v>1.7020646100609828E-5</v>
      </c>
      <c r="AK25" s="3"/>
      <c r="AL25" s="3">
        <f t="shared" si="3"/>
        <v>6.4357427175274387E-2</v>
      </c>
      <c r="AM25" s="3">
        <f t="shared" si="4"/>
        <v>3.4309453113642926E-5</v>
      </c>
      <c r="AN25" s="3"/>
      <c r="AO25" s="3">
        <f t="shared" si="5"/>
        <v>6.1143273155300583E-2</v>
      </c>
      <c r="AP25" s="3">
        <f t="shared" si="6"/>
        <v>6.9868929735327183E-6</v>
      </c>
      <c r="AQ25" s="3"/>
      <c r="AR25" s="3">
        <f t="shared" si="7"/>
        <v>8.9821782034053804E-2</v>
      </c>
      <c r="AS25" s="3">
        <f t="shared" si="8"/>
        <v>9.8105402978877591E-4</v>
      </c>
      <c r="AT25" s="3"/>
      <c r="AU25" s="3">
        <f t="shared" si="13"/>
        <v>8.3710362883785305E-2</v>
      </c>
      <c r="AV25" s="3">
        <f t="shared" si="9"/>
        <v>6.3556239673213987E-4</v>
      </c>
      <c r="BK25" s="17">
        <v>15</v>
      </c>
      <c r="BL25" s="17">
        <v>14</v>
      </c>
      <c r="BM25" s="17">
        <f t="shared" si="21"/>
        <v>3.1158591640369271E-2</v>
      </c>
      <c r="BN25" s="25" t="s">
        <v>27</v>
      </c>
      <c r="BR25" s="17">
        <v>15</v>
      </c>
      <c r="BS25" s="17">
        <v>14</v>
      </c>
      <c r="BT25" s="17">
        <f t="shared" si="20"/>
        <v>0.10174012623840034</v>
      </c>
      <c r="BU25" s="25" t="s">
        <v>27</v>
      </c>
      <c r="BV25" s="85"/>
      <c r="BX25" s="85"/>
      <c r="BY25" s="17">
        <v>15</v>
      </c>
      <c r="BZ25" s="17">
        <v>14</v>
      </c>
      <c r="CA25" s="26">
        <f t="shared" si="22"/>
        <v>0.42199999999999999</v>
      </c>
      <c r="CB25" s="17">
        <f t="shared" si="23"/>
        <v>5.589384264098507E-2</v>
      </c>
      <c r="CC25" s="25" t="s">
        <v>27</v>
      </c>
    </row>
    <row r="26" spans="1:81" x14ac:dyDescent="0.3">
      <c r="A26" s="3">
        <v>24</v>
      </c>
      <c r="B26" s="3">
        <v>0.36770000000000003</v>
      </c>
      <c r="C26" s="4">
        <f t="shared" si="0"/>
        <v>0.33906704312298203</v>
      </c>
      <c r="D26" s="13">
        <f t="shared" si="10"/>
        <v>8.1984621952117245E-4</v>
      </c>
      <c r="E26" s="4"/>
      <c r="F26" s="87">
        <f t="shared" si="19"/>
        <v>0.34727641649926549</v>
      </c>
      <c r="G26" s="13">
        <f t="shared" si="14"/>
        <v>4.171227630114758E-4</v>
      </c>
      <c r="H26" s="3"/>
      <c r="I26" s="4">
        <f t="shared" si="15"/>
        <v>0.39383452565542615</v>
      </c>
      <c r="J26" s="4">
        <f t="shared" si="18"/>
        <v>6.8301343123412621E-4</v>
      </c>
      <c r="K26" s="3"/>
      <c r="L26" s="4">
        <f t="shared" si="16"/>
        <v>0.33623902527508243</v>
      </c>
      <c r="M26" s="4">
        <f t="shared" si="11"/>
        <v>9.8979293064190401E-4</v>
      </c>
      <c r="N26" s="4"/>
      <c r="O26" s="4">
        <f t="shared" si="17"/>
        <v>0.33788509450542714</v>
      </c>
      <c r="P26" s="4">
        <f t="shared" si="12"/>
        <v>8.8892858965031239E-4</v>
      </c>
      <c r="Q26" s="4"/>
      <c r="R26" s="4"/>
      <c r="S26" s="4"/>
      <c r="AG26" s="3">
        <v>24</v>
      </c>
      <c r="AH26" s="20">
        <v>5.8499999999999996E-2</v>
      </c>
      <c r="AI26" s="3">
        <f t="shared" si="1"/>
        <v>5.5587989987655212E-2</v>
      </c>
      <c r="AJ26" s="3">
        <f t="shared" si="2"/>
        <v>8.4798023119962718E-6</v>
      </c>
      <c r="AK26" s="3"/>
      <c r="AL26" s="3">
        <f t="shared" si="3"/>
        <v>5.7386417875922163E-2</v>
      </c>
      <c r="AM26" s="3">
        <f t="shared" si="4"/>
        <v>1.2400651470656987E-6</v>
      </c>
      <c r="AN26" s="3"/>
      <c r="AO26" s="3">
        <f t="shared" si="5"/>
        <v>5.4147852270945235E-2</v>
      </c>
      <c r="AP26" s="3">
        <f t="shared" si="6"/>
        <v>1.8941189855516518E-5</v>
      </c>
      <c r="AQ26" s="3"/>
      <c r="AR26" s="3">
        <f t="shared" si="7"/>
        <v>8.4416416065217506E-2</v>
      </c>
      <c r="AS26" s="3">
        <f t="shared" si="8"/>
        <v>6.7166062166546425E-4</v>
      </c>
      <c r="AT26" s="3"/>
      <c r="AU26" s="3">
        <f t="shared" si="13"/>
        <v>7.7676200938988083E-2</v>
      </c>
      <c r="AV26" s="3">
        <f t="shared" si="9"/>
        <v>3.6772668245244755E-4</v>
      </c>
      <c r="BK26" s="17">
        <v>16</v>
      </c>
      <c r="BL26" s="17">
        <v>15</v>
      </c>
      <c r="BM26" s="17">
        <f t="shared" si="21"/>
        <v>2.9926379748711707E-2</v>
      </c>
      <c r="BN26" s="25" t="s">
        <v>27</v>
      </c>
      <c r="BR26" s="17">
        <v>16</v>
      </c>
      <c r="BS26" s="17">
        <v>15</v>
      </c>
      <c r="BT26" s="17">
        <f t="shared" si="20"/>
        <v>9.5696160597588453E-2</v>
      </c>
      <c r="BU26" s="25" t="s">
        <v>27</v>
      </c>
      <c r="BV26" s="85"/>
      <c r="BX26" s="85"/>
      <c r="BY26" s="17">
        <v>16</v>
      </c>
      <c r="BZ26" s="17">
        <v>15</v>
      </c>
      <c r="CA26" s="26">
        <f t="shared" si="22"/>
        <v>0.41499999999999998</v>
      </c>
      <c r="CB26" s="17">
        <f t="shared" si="23"/>
        <v>5.348389903598727E-2</v>
      </c>
      <c r="CC26" s="25" t="s">
        <v>27</v>
      </c>
    </row>
    <row r="27" spans="1:81" x14ac:dyDescent="0.3">
      <c r="A27" s="3">
        <v>25</v>
      </c>
      <c r="B27" s="3">
        <v>0.32990000000000003</v>
      </c>
      <c r="C27" s="4">
        <f t="shared" si="0"/>
        <v>0.31240766267200476</v>
      </c>
      <c r="D27" s="13">
        <f t="shared" si="10"/>
        <v>3.059818651963766E-4</v>
      </c>
      <c r="E27" s="4"/>
      <c r="F27" s="87">
        <f t="shared" si="19"/>
        <v>0.31556145665747931</v>
      </c>
      <c r="G27" s="13">
        <f t="shared" si="14"/>
        <v>2.0559382518534514E-4</v>
      </c>
      <c r="H27" s="3"/>
      <c r="I27" s="4">
        <f t="shared" si="15"/>
        <v>0.37883653915860871</v>
      </c>
      <c r="J27" s="4">
        <f t="shared" si="18"/>
        <v>2.3947848648220409E-3</v>
      </c>
      <c r="K27" s="3"/>
      <c r="L27" s="4">
        <f t="shared" si="16"/>
        <v>0.31437584919717915</v>
      </c>
      <c r="M27" s="4">
        <f t="shared" si="11"/>
        <v>2.4099925814872417E-4</v>
      </c>
      <c r="N27" s="4"/>
      <c r="O27" s="4">
        <f t="shared" si="17"/>
        <v>0.31617293253905787</v>
      </c>
      <c r="P27" s="4">
        <f t="shared" si="12"/>
        <v>1.884323810772569E-4</v>
      </c>
      <c r="Q27" s="4"/>
      <c r="R27" s="4"/>
      <c r="S27" s="4"/>
      <c r="AG27" s="3">
        <v>25</v>
      </c>
      <c r="AH27" s="20">
        <v>2.9300000000000003E-2</v>
      </c>
      <c r="AI27" s="3">
        <f t="shared" si="1"/>
        <v>4.9343727606352292E-2</v>
      </c>
      <c r="AJ27" s="3">
        <f t="shared" si="2"/>
        <v>4.0175101635764885E-4</v>
      </c>
      <c r="AK27" s="3"/>
      <c r="AL27" s="3">
        <f t="shared" si="3"/>
        <v>5.1189696837272557E-2</v>
      </c>
      <c r="AM27" s="3">
        <f t="shared" si="4"/>
        <v>4.7915882762770002E-4</v>
      </c>
      <c r="AN27" s="3"/>
      <c r="AO27" s="3">
        <f t="shared" si="5"/>
        <v>4.7952779664068919E-2</v>
      </c>
      <c r="AP27" s="3">
        <f t="shared" si="6"/>
        <v>3.4792618919630291E-4</v>
      </c>
      <c r="AQ27" s="3"/>
      <c r="AR27" s="3">
        <f t="shared" si="7"/>
        <v>7.951091259546092E-2</v>
      </c>
      <c r="AS27" s="3">
        <f t="shared" si="8"/>
        <v>2.5211357436690156E-3</v>
      </c>
      <c r="AT27" s="3"/>
      <c r="AU27" s="3">
        <f t="shared" si="13"/>
        <v>7.2204308684141405E-2</v>
      </c>
      <c r="AV27" s="3">
        <f t="shared" si="9"/>
        <v>1.840779703664091E-3</v>
      </c>
      <c r="BK27" s="17">
        <v>17</v>
      </c>
      <c r="BL27" s="17">
        <v>16</v>
      </c>
      <c r="BM27" s="17">
        <f t="shared" si="21"/>
        <v>2.9801713781905326E-2</v>
      </c>
      <c r="BN27" s="25" t="s">
        <v>27</v>
      </c>
      <c r="BR27" s="17">
        <v>17</v>
      </c>
      <c r="BS27" s="17">
        <v>16</v>
      </c>
      <c r="BT27" s="17">
        <f t="shared" si="20"/>
        <v>9.876662593016361E-2</v>
      </c>
      <c r="BU27" s="25" t="s">
        <v>27</v>
      </c>
      <c r="BV27" s="85"/>
      <c r="BX27" s="85"/>
      <c r="BY27" s="17">
        <v>17</v>
      </c>
      <c r="BZ27" s="17">
        <v>16</v>
      </c>
      <c r="CA27" s="26">
        <f t="shared" si="22"/>
        <v>0.42720000000000002</v>
      </c>
      <c r="CB27" s="17">
        <f t="shared" si="23"/>
        <v>4.8798719798169077E-2</v>
      </c>
      <c r="CC27" s="25" t="s">
        <v>27</v>
      </c>
    </row>
    <row r="28" spans="1:81" x14ac:dyDescent="0.3">
      <c r="A28" s="3">
        <v>26</v>
      </c>
      <c r="B28" s="3">
        <v>0.29210000000000003</v>
      </c>
      <c r="C28" s="4">
        <f t="shared" si="0"/>
        <v>0.28709058407514509</v>
      </c>
      <c r="D28" s="13">
        <f t="shared" si="10"/>
        <v>2.5094247908190193E-5</v>
      </c>
      <c r="E28" s="4"/>
      <c r="F28" s="87">
        <f t="shared" si="19"/>
        <v>0.28470824978812898</v>
      </c>
      <c r="G28" s="13">
        <f t="shared" si="14"/>
        <v>5.4637971194695729E-5</v>
      </c>
      <c r="H28" s="3"/>
      <c r="I28" s="4">
        <f t="shared" si="15"/>
        <v>0.3644097052253823</v>
      </c>
      <c r="J28" s="4">
        <f t="shared" si="18"/>
        <v>5.2286934697816758E-3</v>
      </c>
      <c r="K28" s="3"/>
      <c r="L28" s="4">
        <f t="shared" si="16"/>
        <v>0.29411688842977712</v>
      </c>
      <c r="M28" s="4">
        <f t="shared" si="11"/>
        <v>4.0678389381687246E-6</v>
      </c>
      <c r="N28" s="4"/>
      <c r="O28" s="4">
        <f t="shared" si="17"/>
        <v>0.29589204834078719</v>
      </c>
      <c r="P28" s="4">
        <f t="shared" si="12"/>
        <v>1.4379630618866717E-5</v>
      </c>
      <c r="Q28" s="4"/>
      <c r="R28" s="4"/>
      <c r="S28" s="4"/>
      <c r="AG28" s="3">
        <v>26</v>
      </c>
      <c r="AH28" s="20">
        <v>2.9300000000000003E-2</v>
      </c>
      <c r="AI28" s="3">
        <f t="shared" si="1"/>
        <v>4.3803016873256009E-2</v>
      </c>
      <c r="AJ28" s="3">
        <f t="shared" si="2"/>
        <v>2.1033749842594841E-4</v>
      </c>
      <c r="AK28" s="3"/>
      <c r="AL28" s="3">
        <f t="shared" si="3"/>
        <v>4.5679197287702547E-2</v>
      </c>
      <c r="AM28" s="3">
        <f t="shared" si="4"/>
        <v>2.6827810378948237E-4</v>
      </c>
      <c r="AN28" s="3"/>
      <c r="AO28" s="3">
        <f t="shared" si="5"/>
        <v>4.2466487239505815E-2</v>
      </c>
      <c r="AP28" s="3">
        <f t="shared" si="6"/>
        <v>1.7335638622806938E-4</v>
      </c>
      <c r="AQ28" s="3"/>
      <c r="AR28" s="3">
        <f t="shared" si="7"/>
        <v>7.5044525069444049E-2</v>
      </c>
      <c r="AS28" s="3">
        <f t="shared" si="8"/>
        <v>2.0925615738289945E-3</v>
      </c>
      <c r="AT28" s="3"/>
      <c r="AU28" s="3">
        <f t="shared" si="13"/>
        <v>6.7230136658834039E-2</v>
      </c>
      <c r="AV28" s="3">
        <f t="shared" si="9"/>
        <v>1.4386952669578252E-3</v>
      </c>
      <c r="BK28" s="17">
        <v>18</v>
      </c>
      <c r="BL28" s="17">
        <v>17</v>
      </c>
      <c r="BM28" s="17">
        <f t="shared" si="21"/>
        <v>3.5082834677393926E-2</v>
      </c>
      <c r="BN28" s="25" t="s">
        <v>27</v>
      </c>
      <c r="BR28" s="17">
        <v>18</v>
      </c>
      <c r="BS28" s="17">
        <v>17</v>
      </c>
      <c r="BT28" s="17">
        <f t="shared" si="20"/>
        <v>0.11232669234497217</v>
      </c>
      <c r="BU28" s="25" t="s">
        <v>27</v>
      </c>
      <c r="BV28" s="85"/>
      <c r="BX28" s="85"/>
      <c r="BY28" s="17">
        <v>18</v>
      </c>
      <c r="BZ28" s="17">
        <v>17</v>
      </c>
      <c r="CA28" s="26">
        <f t="shared" si="22"/>
        <v>0.40869999999999995</v>
      </c>
      <c r="CB28" s="17">
        <f t="shared" si="23"/>
        <v>4.8494355895917773E-2</v>
      </c>
      <c r="CC28" s="25" t="s">
        <v>27</v>
      </c>
    </row>
    <row r="29" spans="1:81" x14ac:dyDescent="0.3">
      <c r="A29" s="3">
        <v>27</v>
      </c>
      <c r="B29" s="3">
        <v>0.29210000000000003</v>
      </c>
      <c r="C29" s="4">
        <f t="shared" si="0"/>
        <v>0.26313997620182517</v>
      </c>
      <c r="D29" s="13">
        <f t="shared" si="10"/>
        <v>8.3868297839085433E-4</v>
      </c>
      <c r="E29" s="4"/>
      <c r="F29" s="87">
        <f t="shared" si="19"/>
        <v>0.25491397170500296</v>
      </c>
      <c r="G29" s="13">
        <f t="shared" si="14"/>
        <v>1.3828007003563222E-3</v>
      </c>
      <c r="H29" s="3"/>
      <c r="I29" s="4">
        <f t="shared" si="15"/>
        <v>0.35053227325269315</v>
      </c>
      <c r="J29" s="4">
        <f t="shared" si="18"/>
        <v>3.414330557477396E-3</v>
      </c>
      <c r="K29" s="3"/>
      <c r="L29" s="4">
        <f t="shared" si="16"/>
        <v>0.27536092170052828</v>
      </c>
      <c r="M29" s="4">
        <f t="shared" si="11"/>
        <v>2.8019674231584586E-4</v>
      </c>
      <c r="N29" s="4"/>
      <c r="O29" s="4">
        <f t="shared" si="17"/>
        <v>0.27696057136554875</v>
      </c>
      <c r="P29" s="4">
        <f t="shared" si="12"/>
        <v>2.2920229937764333E-4</v>
      </c>
      <c r="Q29" s="4"/>
      <c r="R29" s="4"/>
      <c r="S29" s="4"/>
      <c r="AG29" s="3">
        <v>27</v>
      </c>
      <c r="AH29" s="20">
        <v>2.93E-2</v>
      </c>
      <c r="AI29" s="3">
        <f t="shared" si="1"/>
        <v>3.8886276180484493E-2</v>
      </c>
      <c r="AJ29" s="3">
        <f t="shared" si="2"/>
        <v>9.1896691008524356E-5</v>
      </c>
      <c r="AK29" s="3"/>
      <c r="AL29" s="3">
        <f t="shared" si="3"/>
        <v>4.0777096842071321E-2</v>
      </c>
      <c r="AM29" s="3">
        <f t="shared" si="4"/>
        <v>1.3172375192228351E-4</v>
      </c>
      <c r="AN29" s="3"/>
      <c r="AO29" s="3">
        <f t="shared" si="5"/>
        <v>3.7607883236316378E-2</v>
      </c>
      <c r="AP29" s="3">
        <f t="shared" si="6"/>
        <v>6.9020923868266692E-5</v>
      </c>
      <c r="AQ29" s="3"/>
      <c r="AR29" s="3">
        <f t="shared" si="7"/>
        <v>7.0965483403828744E-2</v>
      </c>
      <c r="AS29" s="3">
        <f t="shared" si="8"/>
        <v>1.7360125072747286E-3</v>
      </c>
      <c r="AT29" s="3"/>
      <c r="AU29" s="3">
        <f t="shared" si="13"/>
        <v>6.2697937321355424E-2</v>
      </c>
      <c r="AV29" s="3">
        <f t="shared" si="9"/>
        <v>1.1154222173211856E-3</v>
      </c>
      <c r="BK29" s="17">
        <v>19</v>
      </c>
      <c r="BL29" s="17">
        <v>18</v>
      </c>
      <c r="BM29" s="17">
        <f t="shared" si="21"/>
        <v>3.5298825055554373E-2</v>
      </c>
      <c r="BN29" s="25" t="s">
        <v>27</v>
      </c>
      <c r="BR29" s="17">
        <v>19</v>
      </c>
      <c r="BS29" s="17">
        <v>18</v>
      </c>
      <c r="BT29" s="17">
        <f t="shared" si="20"/>
        <v>0.1067424848626648</v>
      </c>
      <c r="BU29" s="25" t="s">
        <v>27</v>
      </c>
      <c r="BV29" s="85"/>
      <c r="BX29" s="85"/>
      <c r="BY29" s="17">
        <v>19</v>
      </c>
      <c r="BZ29" s="17">
        <v>18</v>
      </c>
      <c r="CA29" s="26">
        <f t="shared" si="22"/>
        <v>0.3881</v>
      </c>
      <c r="CB29" s="17">
        <f t="shared" si="23"/>
        <v>4.8594944342713942E-2</v>
      </c>
      <c r="CC29" s="25" t="s">
        <v>27</v>
      </c>
    </row>
    <row r="30" spans="1:81" x14ac:dyDescent="0.3">
      <c r="A30" s="3">
        <v>28</v>
      </c>
      <c r="B30" s="3">
        <v>0.21989999999999998</v>
      </c>
      <c r="C30" s="4">
        <f t="shared" si="0"/>
        <v>0.24056604729157163</v>
      </c>
      <c r="D30" s="13">
        <f t="shared" si="10"/>
        <v>4.2708551065747589E-4</v>
      </c>
      <c r="E30" s="4"/>
      <c r="F30" s="87">
        <f t="shared" si="19"/>
        <v>0.22636937295485648</v>
      </c>
      <c r="G30" s="13">
        <f t="shared" si="14"/>
        <v>4.1852786429028729E-5</v>
      </c>
      <c r="H30" s="3"/>
      <c r="I30" s="4">
        <f t="shared" si="15"/>
        <v>0.33718332094285342</v>
      </c>
      <c r="J30" s="4">
        <f t="shared" si="18"/>
        <v>1.3755377371384362E-2</v>
      </c>
      <c r="K30" s="3"/>
      <c r="L30" s="4">
        <f t="shared" si="16"/>
        <v>0.25800584159092632</v>
      </c>
      <c r="M30" s="4">
        <f t="shared" si="11"/>
        <v>1.4520551633527715E-3</v>
      </c>
      <c r="N30" s="4"/>
      <c r="O30" s="4">
        <f t="shared" si="17"/>
        <v>0.25929738658196499</v>
      </c>
      <c r="P30" s="4">
        <f t="shared" si="12"/>
        <v>1.5521540694887967E-3</v>
      </c>
      <c r="Q30" s="4"/>
      <c r="R30" s="4"/>
      <c r="S30" s="4"/>
      <c r="AG30" s="3">
        <v>28</v>
      </c>
      <c r="AH30" s="3"/>
      <c r="AI30" s="27">
        <f t="shared" si="1"/>
        <v>3.4522973605040558E-2</v>
      </c>
      <c r="AJ30" s="2">
        <f>SUM(AJ2:AJ29)</f>
        <v>3.2764005031991665E-2</v>
      </c>
      <c r="AK30" s="3"/>
      <c r="AL30" s="33">
        <f t="shared" si="3"/>
        <v>3.6414600071353165E-2</v>
      </c>
      <c r="AM30" s="2">
        <f>SUM(AM2:AM29)</f>
        <v>3.2645227882372993E-2</v>
      </c>
      <c r="AN30" s="3"/>
      <c r="AO30" s="27">
        <f t="shared" si="5"/>
        <v>3.3305153627132572E-2</v>
      </c>
      <c r="AP30" s="2">
        <f>SUM(AP2:AP29)</f>
        <v>3.2840167634658211E-2</v>
      </c>
      <c r="AQ30" s="3"/>
      <c r="AR30" s="27">
        <f t="shared" si="7"/>
        <v>6.7229454491478866E-2</v>
      </c>
      <c r="AS30" s="2">
        <f>SUM(AS2:AS29)</f>
        <v>4.4820044291151176E-2</v>
      </c>
      <c r="AT30" s="3"/>
      <c r="AU30" s="27">
        <f t="shared" si="13"/>
        <v>5.8559379127058997E-2</v>
      </c>
      <c r="AV30" s="2">
        <f>SUM(AV2:AV29)</f>
        <v>4.0203743502752978E-2</v>
      </c>
      <c r="BK30" s="17">
        <v>20</v>
      </c>
      <c r="BL30" s="17">
        <v>19</v>
      </c>
      <c r="BM30" s="17">
        <f t="shared" si="21"/>
        <v>3.5583373318535672E-2</v>
      </c>
      <c r="BN30" s="25" t="s">
        <v>27</v>
      </c>
      <c r="BR30" s="17">
        <v>20</v>
      </c>
      <c r="BS30" s="17">
        <v>19</v>
      </c>
      <c r="BT30" s="17">
        <f t="shared" si="20"/>
        <v>0.11452821791862111</v>
      </c>
      <c r="BU30" s="25" t="s">
        <v>27</v>
      </c>
      <c r="BV30" s="85"/>
      <c r="BX30" s="85"/>
      <c r="BY30" s="17">
        <v>20</v>
      </c>
      <c r="BZ30" s="17">
        <v>19</v>
      </c>
      <c r="CA30" s="26">
        <f t="shared" si="22"/>
        <v>0.39670000000000005</v>
      </c>
      <c r="CB30" s="17">
        <f t="shared" si="23"/>
        <v>4.5176476355741957E-2</v>
      </c>
      <c r="CC30" s="25" t="s">
        <v>27</v>
      </c>
    </row>
    <row r="31" spans="1:81" x14ac:dyDescent="0.3">
      <c r="A31" s="3">
        <v>29</v>
      </c>
      <c r="B31" s="3">
        <v>0.18210000000000001</v>
      </c>
      <c r="C31" s="4">
        <f t="shared" si="0"/>
        <v>0.21936637830355563</v>
      </c>
      <c r="D31" s="13">
        <f t="shared" si="10"/>
        <v>1.3887829518637205E-3</v>
      </c>
      <c r="E31" s="4"/>
      <c r="F31" s="87">
        <f t="shared" si="19"/>
        <v>0.19925384859738537</v>
      </c>
      <c r="G31" s="13">
        <f t="shared" si="14"/>
        <v>2.9425452170201978E-4</v>
      </c>
      <c r="H31" s="3"/>
      <c r="I31" s="4">
        <f t="shared" si="15"/>
        <v>0.32434272276005854</v>
      </c>
      <c r="J31" s="4">
        <f t="shared" si="18"/>
        <v>2.0232992178194874E-2</v>
      </c>
      <c r="K31" s="3"/>
      <c r="L31" s="4">
        <f t="shared" si="16"/>
        <v>0.24195115829298366</v>
      </c>
      <c r="M31" s="4">
        <f t="shared" si="11"/>
        <v>3.5821611490117859E-3</v>
      </c>
      <c r="N31" s="4"/>
      <c r="O31" s="4">
        <f t="shared" si="17"/>
        <v>0.24282327316925945</v>
      </c>
      <c r="P31" s="4">
        <f t="shared" si="12"/>
        <v>3.6873159043885025E-3</v>
      </c>
      <c r="Q31" s="4"/>
      <c r="R31" s="4"/>
      <c r="S31" s="4"/>
      <c r="AG31" s="3">
        <v>29</v>
      </c>
      <c r="AH31" s="3"/>
      <c r="AI31" s="27">
        <f t="shared" si="1"/>
        <v>3.0650589997292484E-2</v>
      </c>
      <c r="AJ31" s="3"/>
      <c r="AK31" s="3"/>
      <c r="AL31" s="33">
        <f t="shared" si="3"/>
        <v>3.2530868729548766E-2</v>
      </c>
      <c r="AM31" s="3"/>
      <c r="AN31" s="3"/>
      <c r="AO31" s="27">
        <f t="shared" si="5"/>
        <v>2.9494700649776572E-2</v>
      </c>
      <c r="AP31" s="3"/>
      <c r="AQ31" s="3"/>
      <c r="AR31" s="27">
        <f t="shared" si="7"/>
        <v>6.3798299723308027E-2</v>
      </c>
      <c r="AS31" s="3"/>
      <c r="AT31" s="3"/>
      <c r="AU31" s="27">
        <f t="shared" si="13"/>
        <v>5.4772407064140105E-2</v>
      </c>
      <c r="AV31" s="3"/>
      <c r="BK31" s="17">
        <v>21</v>
      </c>
      <c r="BL31" s="17">
        <v>20</v>
      </c>
      <c r="BM31" s="17">
        <f t="shared" si="21"/>
        <v>3.7997761862530566E-2</v>
      </c>
      <c r="BN31" s="25" t="s">
        <v>27</v>
      </c>
      <c r="BR31" s="17">
        <v>21</v>
      </c>
      <c r="BS31" s="17">
        <v>20</v>
      </c>
      <c r="BT31" s="17">
        <f t="shared" si="20"/>
        <v>0.12643920175080059</v>
      </c>
      <c r="BU31" s="25" t="s">
        <v>27</v>
      </c>
      <c r="BV31" s="85"/>
      <c r="BX31" s="85"/>
      <c r="BY31" s="17">
        <v>21</v>
      </c>
      <c r="BZ31" s="17">
        <v>20</v>
      </c>
      <c r="CA31" s="26">
        <f t="shared" si="22"/>
        <v>0.38479999999999998</v>
      </c>
      <c r="CB31" s="17">
        <f t="shared" si="23"/>
        <v>4.4459082741720501E-2</v>
      </c>
      <c r="CC31" s="25" t="s">
        <v>27</v>
      </c>
    </row>
    <row r="32" spans="1:81" x14ac:dyDescent="0.3">
      <c r="A32" s="3">
        <v>30</v>
      </c>
      <c r="B32" s="3">
        <v>0.13750000000000001</v>
      </c>
      <c r="C32" s="4">
        <f t="shared" si="0"/>
        <v>0.19952727739627693</v>
      </c>
      <c r="D32" s="13">
        <f t="shared" si="10"/>
        <v>3.8473831411946855E-3</v>
      </c>
      <c r="E32" s="4"/>
      <c r="F32" s="87">
        <f t="shared" si="19"/>
        <v>0.17373032757987281</v>
      </c>
      <c r="G32" s="13">
        <f t="shared" si="14"/>
        <v>1.3126366365448913E-3</v>
      </c>
      <c r="H32" s="3"/>
      <c r="I32" s="4">
        <f t="shared" si="15"/>
        <v>0.31199111958814069</v>
      </c>
      <c r="J32" s="4">
        <f t="shared" si="18"/>
        <v>3.0447150815122809E-2</v>
      </c>
      <c r="K32" s="3"/>
      <c r="L32" s="4">
        <f t="shared" si="16"/>
        <v>0.22709974433348842</v>
      </c>
      <c r="M32" s="4">
        <f t="shared" si="11"/>
        <v>8.0281141846264888E-3</v>
      </c>
      <c r="N32" s="4"/>
      <c r="O32" s="4">
        <f t="shared" si="17"/>
        <v>0.22746169943630856</v>
      </c>
      <c r="P32" s="4">
        <f t="shared" si="12"/>
        <v>8.0931073654687182E-3</v>
      </c>
      <c r="Q32" s="4"/>
      <c r="R32" s="4"/>
      <c r="S32" s="4"/>
      <c r="AG32" s="3">
        <v>30</v>
      </c>
      <c r="AH32" s="3"/>
      <c r="AI32" s="27">
        <f t="shared" si="1"/>
        <v>2.7213702246999049E-2</v>
      </c>
      <c r="AJ32" s="3"/>
      <c r="AK32" s="3"/>
      <c r="AL32" s="33">
        <f t="shared" si="3"/>
        <v>2.907208137675156E-2</v>
      </c>
      <c r="AM32" s="3"/>
      <c r="AN32" s="3"/>
      <c r="AO32" s="27">
        <f t="shared" si="5"/>
        <v>2.6120202781806781E-2</v>
      </c>
      <c r="AP32" s="3"/>
      <c r="AQ32" s="3"/>
      <c r="AR32" s="27">
        <f t="shared" si="7"/>
        <v>6.0639066508222123E-2</v>
      </c>
      <c r="AS32" s="3"/>
      <c r="AT32" s="3"/>
      <c r="AU32" s="27">
        <f t="shared" si="13"/>
        <v>5.1300301021145911E-2</v>
      </c>
      <c r="AV32" s="3"/>
      <c r="BK32" s="17">
        <v>22</v>
      </c>
      <c r="BL32" s="17">
        <v>21</v>
      </c>
      <c r="BM32" s="17">
        <f t="shared" si="21"/>
        <v>3.8747835717194201E-2</v>
      </c>
      <c r="BN32" s="25" t="s">
        <v>27</v>
      </c>
      <c r="BR32" s="17">
        <v>22</v>
      </c>
      <c r="BS32" s="17">
        <v>21</v>
      </c>
      <c r="BT32" s="17">
        <f t="shared" si="20"/>
        <v>0.12105514098537351</v>
      </c>
      <c r="BU32" s="25" t="s">
        <v>27</v>
      </c>
      <c r="BV32" s="85"/>
      <c r="BX32" s="85"/>
      <c r="BY32" s="17">
        <v>22</v>
      </c>
      <c r="BZ32" s="17">
        <v>21</v>
      </c>
      <c r="CA32" s="26">
        <f t="shared" si="22"/>
        <v>0.36070000000000002</v>
      </c>
      <c r="CB32" s="17">
        <f t="shared" si="23"/>
        <v>4.529262116259325E-2</v>
      </c>
      <c r="CC32" s="25" t="s">
        <v>27</v>
      </c>
    </row>
    <row r="33" spans="1:81" x14ac:dyDescent="0.3">
      <c r="A33" s="3">
        <v>31</v>
      </c>
      <c r="B33" s="3">
        <v>0.13750000000000001</v>
      </c>
      <c r="C33" s="4">
        <f t="shared" si="0"/>
        <v>0.18102513320765298</v>
      </c>
      <c r="D33" s="13">
        <f t="shared" si="10"/>
        <v>1.8944372207439354E-3</v>
      </c>
      <c r="E33" s="4"/>
      <c r="F33" s="87">
        <f t="shared" si="19"/>
        <v>0.14994019515633361</v>
      </c>
      <c r="G33" s="13">
        <f t="shared" si="14"/>
        <v>1.5475845552766597E-4</v>
      </c>
      <c r="H33" s="3"/>
      <c r="I33" s="4">
        <f t="shared" si="15"/>
        <v>0.30010988954381523</v>
      </c>
      <c r="J33" s="4">
        <f t="shared" si="18"/>
        <v>2.6441976177451788E-2</v>
      </c>
      <c r="K33" s="3"/>
      <c r="L33" s="4">
        <f t="shared" si="16"/>
        <v>0.21335898851644222</v>
      </c>
      <c r="M33" s="4">
        <f t="shared" si="11"/>
        <v>5.7545861387377113E-3</v>
      </c>
      <c r="N33" s="4"/>
      <c r="O33" s="4">
        <f t="shared" si="17"/>
        <v>0.2131393542745158</v>
      </c>
      <c r="P33" s="4">
        <f t="shared" si="12"/>
        <v>5.7213119150657105E-3</v>
      </c>
      <c r="Q33" s="4"/>
      <c r="R33" s="4"/>
      <c r="S33" s="4"/>
      <c r="AG33" s="3">
        <v>31</v>
      </c>
      <c r="AH33" s="3"/>
      <c r="AI33" s="27">
        <f t="shared" si="1"/>
        <v>2.4163172539881157E-2</v>
      </c>
      <c r="AJ33" s="3"/>
      <c r="AK33" s="3"/>
      <c r="AL33" s="33">
        <f t="shared" si="3"/>
        <v>2.5990606438193602E-2</v>
      </c>
      <c r="AM33" s="3"/>
      <c r="AN33" s="3"/>
      <c r="AO33" s="27">
        <f t="shared" si="5"/>
        <v>2.3131782263668271E-2</v>
      </c>
      <c r="AP33" s="3"/>
      <c r="AQ33" s="3"/>
      <c r="AR33" s="27">
        <f t="shared" si="7"/>
        <v>5.772316522005394E-2</v>
      </c>
      <c r="AS33" s="3"/>
      <c r="AT33" s="3"/>
      <c r="AU33" s="27">
        <f t="shared" si="13"/>
        <v>4.8110893850959902E-2</v>
      </c>
      <c r="AV33" s="3"/>
      <c r="BK33" s="17">
        <v>23</v>
      </c>
      <c r="BL33" s="17">
        <v>22</v>
      </c>
      <c r="BM33" s="17">
        <f t="shared" si="21"/>
        <v>4.256694182794174E-2</v>
      </c>
      <c r="BN33" s="25" t="s">
        <v>27</v>
      </c>
      <c r="BR33" s="17">
        <v>23</v>
      </c>
      <c r="BS33" s="17">
        <v>22</v>
      </c>
      <c r="BT33" s="17">
        <f t="shared" si="20"/>
        <v>0.11611028360531983</v>
      </c>
      <c r="BU33" s="25" t="s">
        <v>27</v>
      </c>
      <c r="BV33" s="85"/>
      <c r="BX33" s="85"/>
      <c r="BY33" s="17">
        <v>23</v>
      </c>
      <c r="BZ33" s="17">
        <v>22</v>
      </c>
      <c r="CA33" s="26">
        <f t="shared" si="22"/>
        <v>0.30920000000000003</v>
      </c>
      <c r="CB33" s="17">
        <f t="shared" si="23"/>
        <v>4.9753017108161379E-2</v>
      </c>
      <c r="CC33" s="25" t="s">
        <v>27</v>
      </c>
    </row>
    <row r="34" spans="1:81" x14ac:dyDescent="0.3">
      <c r="A34" s="3">
        <v>32</v>
      </c>
      <c r="B34" s="3">
        <v>0.13750000000000001</v>
      </c>
      <c r="C34" s="4">
        <f t="shared" si="0"/>
        <v>0.16382774695982069</v>
      </c>
      <c r="D34" s="13">
        <f t="shared" si="10"/>
        <v>6.9315025998034705E-4</v>
      </c>
      <c r="E34" s="4"/>
      <c r="F34" s="87">
        <f t="shared" si="19"/>
        <v>0.12799850077610911</v>
      </c>
      <c r="G34" s="13">
        <f>(B34-F34)^2</f>
        <v>9.0278487501599424E-5</v>
      </c>
      <c r="H34" s="3"/>
      <c r="I34" s="4">
        <f t="shared" si="15"/>
        <v>0.28868111990141587</v>
      </c>
      <c r="J34" s="4">
        <f t="shared" si="18"/>
        <v>2.2855731014646278E-2</v>
      </c>
      <c r="K34" s="3"/>
      <c r="L34" s="4">
        <f t="shared" si="16"/>
        <v>0.200641499651354</v>
      </c>
      <c r="M34" s="4">
        <f t="shared" si="11"/>
        <v>3.986848978221936E-3</v>
      </c>
      <c r="N34" s="4"/>
      <c r="O34" s="4">
        <f>1-_xlfn.LOGNORM.DIST(A34,$P$52,$P$53^-1,TRUE)</f>
        <v>0.19978647818716211</v>
      </c>
      <c r="P34" s="4">
        <f t="shared" si="12"/>
        <v>3.8796053649598197E-3</v>
      </c>
      <c r="Q34" s="4"/>
      <c r="R34" s="4"/>
      <c r="S34" s="4"/>
      <c r="AG34" s="3">
        <v>32</v>
      </c>
      <c r="AH34" s="3"/>
      <c r="AI34" s="27">
        <f t="shared" si="1"/>
        <v>2.1455431145381086E-2</v>
      </c>
      <c r="AJ34" s="3"/>
      <c r="AK34" s="3"/>
      <c r="AL34" s="33">
        <f t="shared" si="3"/>
        <v>2.3244274744872704E-2</v>
      </c>
      <c r="AM34" s="3"/>
      <c r="AN34" s="3"/>
      <c r="AO34" s="27">
        <f t="shared" si="5"/>
        <v>2.0485267865778246E-2</v>
      </c>
      <c r="AP34" s="3"/>
      <c r="AQ34" s="3"/>
      <c r="AR34" s="27">
        <f t="shared" si="7"/>
        <v>5.5025693921144377E-2</v>
      </c>
      <c r="AS34" s="3"/>
      <c r="AT34" s="3"/>
      <c r="AU34" s="27">
        <f t="shared" si="13"/>
        <v>4.5175919041646084E-2</v>
      </c>
      <c r="AV34" s="3"/>
      <c r="BK34" s="17">
        <v>24</v>
      </c>
      <c r="BL34" s="17">
        <v>23</v>
      </c>
      <c r="BM34" s="17">
        <f t="shared" si="21"/>
        <v>4.0830041842316089E-2</v>
      </c>
      <c r="BN34" s="25" t="s">
        <v>27</v>
      </c>
      <c r="BR34" s="17">
        <v>24</v>
      </c>
      <c r="BS34" s="17">
        <v>23</v>
      </c>
      <c r="BT34" s="17">
        <f t="shared" si="20"/>
        <v>0.11155306302082779</v>
      </c>
      <c r="BU34" s="25" t="s">
        <v>27</v>
      </c>
      <c r="BV34" s="85"/>
      <c r="BX34" s="85"/>
      <c r="BY34" s="17">
        <v>24</v>
      </c>
      <c r="BZ34" s="17">
        <v>23</v>
      </c>
      <c r="CA34" s="26">
        <f t="shared" si="22"/>
        <v>0.30920000000000003</v>
      </c>
      <c r="CB34" s="17">
        <f t="shared" si="23"/>
        <v>4.7730272163601595E-2</v>
      </c>
      <c r="CC34" s="25" t="s">
        <v>27</v>
      </c>
    </row>
    <row r="35" spans="1:81" x14ac:dyDescent="0.3">
      <c r="A35" s="3">
        <v>33</v>
      </c>
      <c r="B35" s="3"/>
      <c r="C35" s="11">
        <f t="shared" si="0"/>
        <v>0.14789562592397895</v>
      </c>
      <c r="D35" s="14">
        <f>SUM(D2:D34)</f>
        <v>2.2052261509052602E-2</v>
      </c>
      <c r="E35" s="2"/>
      <c r="F35" s="86">
        <f t="shared" si="19"/>
        <v>0.10798973197504311</v>
      </c>
      <c r="G35" s="14">
        <f>SUM(G2:G34)</f>
        <v>6.1942185259714466E-3</v>
      </c>
      <c r="H35" s="14"/>
      <c r="I35" s="11">
        <f t="shared" si="15"/>
        <v>0.27768758008678918</v>
      </c>
      <c r="J35" s="14">
        <f>SUM(J2:J34)</f>
        <v>0.25168503417414073</v>
      </c>
      <c r="K35" s="3"/>
      <c r="L35" s="11">
        <f t="shared" si="16"/>
        <v>0.18886547435597004</v>
      </c>
      <c r="M35" s="2">
        <f>SUM(M2:M34)</f>
        <v>5.5268449898129846E-2</v>
      </c>
      <c r="N35" s="4"/>
      <c r="O35" s="11">
        <f t="shared" ref="O35:O47" si="24">1-_xlfn.LOGNORM.DIST(A35,$P$52,P$53^-1,TRUE)</f>
        <v>0.18733704319511335</v>
      </c>
      <c r="P35" s="18">
        <f>SUM(P2:P34)</f>
        <v>6.3475315557554368E-2</v>
      </c>
      <c r="Q35" s="4"/>
      <c r="R35" s="4"/>
      <c r="S35" s="4"/>
      <c r="AG35" s="3">
        <v>33</v>
      </c>
      <c r="AH35" s="3"/>
      <c r="AI35" s="27">
        <f t="shared" si="1"/>
        <v>1.9051841781837543E-2</v>
      </c>
      <c r="AJ35" s="3"/>
      <c r="AK35" s="3"/>
      <c r="AL35" s="33">
        <f t="shared" si="3"/>
        <v>2.0795739350501097E-2</v>
      </c>
      <c r="AM35" s="3"/>
      <c r="AN35" s="3"/>
      <c r="AO35" s="27">
        <f t="shared" si="5"/>
        <v>1.8141542002658412E-2</v>
      </c>
      <c r="AP35" s="3"/>
      <c r="AQ35" s="3"/>
      <c r="AR35" s="27">
        <f t="shared" si="7"/>
        <v>5.2524881510651503E-2</v>
      </c>
      <c r="AS35" s="3"/>
      <c r="AT35" s="3"/>
      <c r="AU35" s="27">
        <f t="shared" si="13"/>
        <v>4.2470464114483519E-2</v>
      </c>
      <c r="AV35" s="3"/>
      <c r="BK35" s="17">
        <v>25</v>
      </c>
      <c r="BL35" s="17">
        <v>24</v>
      </c>
      <c r="BM35" s="17">
        <f t="shared" si="21"/>
        <v>4.338917150791799E-2</v>
      </c>
      <c r="BN35" s="25" t="s">
        <v>27</v>
      </c>
      <c r="BR35" s="17">
        <v>25</v>
      </c>
      <c r="BS35" s="17">
        <v>24</v>
      </c>
      <c r="BT35" s="17">
        <f t="shared" si="20"/>
        <v>0.13169019562448225</v>
      </c>
      <c r="BU35" s="25" t="s">
        <v>27</v>
      </c>
      <c r="BV35" s="85"/>
      <c r="BX35" s="85"/>
      <c r="BY35" s="17">
        <v>25</v>
      </c>
      <c r="BZ35" s="17">
        <v>24</v>
      </c>
      <c r="CA35" s="26">
        <f t="shared" si="22"/>
        <v>0.30060000000000003</v>
      </c>
      <c r="CB35" s="17">
        <f t="shared" si="23"/>
        <v>4.694149995643826E-2</v>
      </c>
      <c r="CC35" s="25" t="s">
        <v>27</v>
      </c>
    </row>
    <row r="36" spans="1:81" x14ac:dyDescent="0.3">
      <c r="A36" s="3">
        <v>34</v>
      </c>
      <c r="B36" s="3"/>
      <c r="C36" s="11">
        <f t="shared" si="0"/>
        <v>0.13318322336868363</v>
      </c>
      <c r="D36" s="3"/>
      <c r="E36" s="3"/>
      <c r="F36" s="86">
        <f t="shared" si="19"/>
        <v>8.9964446347034321E-2</v>
      </c>
      <c r="G36" s="3"/>
      <c r="H36" s="3"/>
      <c r="I36" s="11">
        <f t="shared" si="15"/>
        <v>0.26711269569963564</v>
      </c>
      <c r="J36" s="3"/>
      <c r="K36" s="3"/>
      <c r="L36" s="11">
        <f t="shared" si="16"/>
        <v>0.17795481983714223</v>
      </c>
      <c r="M36" s="3"/>
      <c r="N36" s="4"/>
      <c r="O36" s="11">
        <f t="shared" si="24"/>
        <v>0.17572882003305401</v>
      </c>
      <c r="P36" s="4"/>
      <c r="Q36" s="4"/>
      <c r="R36" s="4"/>
      <c r="S36" s="4"/>
      <c r="AG36" s="3">
        <v>34</v>
      </c>
      <c r="AH36" s="3"/>
      <c r="AI36" s="27">
        <f t="shared" si="1"/>
        <v>1.6918139920133378E-2</v>
      </c>
      <c r="AJ36" s="3"/>
      <c r="AK36" s="3"/>
      <c r="AL36" s="33">
        <f t="shared" si="3"/>
        <v>1.8611911945418315E-2</v>
      </c>
      <c r="AM36" s="3"/>
      <c r="AN36" s="3"/>
      <c r="AO36" s="27">
        <f t="shared" si="5"/>
        <v>1.606596254394237E-2</v>
      </c>
      <c r="AP36" s="3"/>
      <c r="AQ36" s="3"/>
      <c r="AR36" s="27">
        <f t="shared" si="7"/>
        <v>5.0201626286015502E-2</v>
      </c>
      <c r="AS36" s="3"/>
      <c r="AT36" s="3"/>
      <c r="AU36" s="27">
        <f t="shared" si="13"/>
        <v>3.9972510692113716E-2</v>
      </c>
      <c r="AV36" s="3"/>
      <c r="BK36" s="17">
        <v>26</v>
      </c>
      <c r="BL36" s="17">
        <v>25</v>
      </c>
      <c r="BM36" s="17">
        <f t="shared" si="21"/>
        <v>4.6230299856193979E-2</v>
      </c>
      <c r="BN36" s="25" t="s">
        <v>27</v>
      </c>
      <c r="BR36" s="17">
        <v>26</v>
      </c>
      <c r="BS36" s="17">
        <v>25</v>
      </c>
      <c r="BT36" s="17">
        <f t="shared" si="20"/>
        <v>0.12696155227546713</v>
      </c>
      <c r="BU36" s="25" t="s">
        <v>27</v>
      </c>
      <c r="BV36" s="85"/>
      <c r="BX36" s="85"/>
      <c r="BY36" s="17">
        <v>26</v>
      </c>
      <c r="BZ36" s="17">
        <v>25</v>
      </c>
      <c r="CA36" s="26">
        <f t="shared" si="22"/>
        <v>0.26280000000000003</v>
      </c>
      <c r="CB36" s="17">
        <f t="shared" si="23"/>
        <v>5.0099976330525764E-2</v>
      </c>
      <c r="CC36" s="25" t="s">
        <v>27</v>
      </c>
    </row>
    <row r="37" spans="1:81" x14ac:dyDescent="0.3">
      <c r="A37" s="3">
        <v>35</v>
      </c>
      <c r="B37" s="3"/>
      <c r="C37" s="11">
        <f t="shared" si="0"/>
        <v>0.1196401127094862</v>
      </c>
      <c r="D37" s="3"/>
      <c r="E37" s="3"/>
      <c r="F37" s="86">
        <f t="shared" si="19"/>
        <v>7.3937043144577191E-2</v>
      </c>
      <c r="G37" s="3"/>
      <c r="H37" s="3"/>
      <c r="I37" s="11">
        <f t="shared" si="15"/>
        <v>0.25694052352513036</v>
      </c>
      <c r="J37" s="3"/>
      <c r="K37" s="3"/>
      <c r="L37" s="11">
        <f t="shared" si="16"/>
        <v>0.16783910261897536</v>
      </c>
      <c r="M37" s="3"/>
      <c r="N37" s="4"/>
      <c r="O37" s="11">
        <f t="shared" si="24"/>
        <v>0.16490336245889636</v>
      </c>
      <c r="P37" s="4"/>
      <c r="Q37" s="4"/>
      <c r="R37" s="4"/>
      <c r="S37" s="4"/>
      <c r="AG37" s="3">
        <v>35</v>
      </c>
      <c r="AH37" s="3"/>
      <c r="AI37" s="27">
        <f t="shared" si="1"/>
        <v>1.5023935537135037E-2</v>
      </c>
      <c r="AJ37" s="3"/>
      <c r="AK37" s="3"/>
      <c r="AL37" s="33">
        <f t="shared" si="3"/>
        <v>1.6663466519764733E-2</v>
      </c>
      <c r="AM37" s="3"/>
      <c r="AN37" s="3"/>
      <c r="AO37" s="27">
        <f t="shared" si="5"/>
        <v>1.4227850776165302E-2</v>
      </c>
      <c r="AP37" s="3"/>
      <c r="AQ37" s="3"/>
      <c r="AR37" s="27">
        <f t="shared" si="7"/>
        <v>4.8039111777062639E-2</v>
      </c>
      <c r="AS37" s="3"/>
      <c r="AT37" s="3"/>
      <c r="AU37" s="27">
        <f t="shared" si="13"/>
        <v>3.7662545947145354E-2</v>
      </c>
      <c r="AV37" s="3"/>
      <c r="BK37" s="17">
        <v>27</v>
      </c>
      <c r="BL37" s="17">
        <v>26</v>
      </c>
      <c r="BM37" s="17">
        <f t="shared" si="21"/>
        <v>4.4556803014396795E-2</v>
      </c>
      <c r="BN37" s="25" t="s">
        <v>27</v>
      </c>
      <c r="BR37" s="17">
        <v>27</v>
      </c>
      <c r="BS37" s="17">
        <v>26</v>
      </c>
      <c r="BT37" s="17">
        <f t="shared" si="20"/>
        <v>0.12256022123368271</v>
      </c>
      <c r="BU37" s="25" t="s">
        <v>27</v>
      </c>
      <c r="BV37" s="85"/>
      <c r="BX37" s="85"/>
      <c r="BY37" s="17">
        <v>27</v>
      </c>
      <c r="BZ37" s="17">
        <v>26</v>
      </c>
      <c r="CA37" s="26">
        <f>B29-AH29</f>
        <v>0.26280000000000003</v>
      </c>
      <c r="CB37" s="17">
        <f t="shared" si="23"/>
        <v>4.8289977311411714E-2</v>
      </c>
      <c r="CC37" s="25" t="s">
        <v>27</v>
      </c>
    </row>
    <row r="38" spans="1:81" x14ac:dyDescent="0.3">
      <c r="A38" s="3">
        <v>36</v>
      </c>
      <c r="B38" s="3"/>
      <c r="C38" s="11">
        <f t="shared" si="0"/>
        <v>0.10721208611753427</v>
      </c>
      <c r="D38" s="3"/>
      <c r="E38" s="3"/>
      <c r="F38" s="86">
        <f t="shared" si="19"/>
        <v>5.9884918977376432E-2</v>
      </c>
      <c r="G38" s="3"/>
      <c r="H38" s="3"/>
      <c r="I38" s="11">
        <f t="shared" si="15"/>
        <v>0.24715572749714909</v>
      </c>
      <c r="J38" s="3"/>
      <c r="K38" s="3"/>
      <c r="L38" s="11">
        <f t="shared" si="16"/>
        <v>0.15845337771037715</v>
      </c>
      <c r="M38" s="3"/>
      <c r="N38" s="4"/>
      <c r="O38" s="11">
        <f t="shared" si="24"/>
        <v>0.15480593173790069</v>
      </c>
      <c r="P38" s="4"/>
      <c r="Q38" s="4"/>
      <c r="R38" s="4"/>
      <c r="S38" s="4"/>
      <c r="AG38" s="3">
        <v>36</v>
      </c>
      <c r="AH38" s="3"/>
      <c r="AI38" s="27">
        <f t="shared" si="1"/>
        <v>1.3342272838059124E-2</v>
      </c>
      <c r="AJ38" s="3"/>
      <c r="AK38" s="3"/>
      <c r="AL38" s="33">
        <f t="shared" si="3"/>
        <v>1.4924402090786057E-2</v>
      </c>
      <c r="AM38" s="3"/>
      <c r="AN38" s="3"/>
      <c r="AO38" s="27">
        <f t="shared" si="5"/>
        <v>1.2600037947004561E-2</v>
      </c>
      <c r="AP38" s="3"/>
      <c r="AQ38" s="3"/>
      <c r="AR38" s="27">
        <f t="shared" si="7"/>
        <v>4.6022485475106699E-2</v>
      </c>
      <c r="AS38" s="3"/>
      <c r="AT38" s="3"/>
      <c r="AU38" s="27">
        <f t="shared" si="13"/>
        <v>3.5523233101471208E-2</v>
      </c>
      <c r="AV38" s="3"/>
      <c r="BK38" s="17">
        <v>28</v>
      </c>
      <c r="BL38" s="17">
        <v>27</v>
      </c>
      <c r="BM38" s="17">
        <f t="shared" si="21"/>
        <v>5.265526914997043E-2</v>
      </c>
      <c r="BN38" s="25" t="s">
        <v>27</v>
      </c>
      <c r="BQ38" s="34"/>
      <c r="BR38" s="17">
        <v>28</v>
      </c>
      <c r="BS38" s="17">
        <v>27</v>
      </c>
      <c r="BT38" s="17">
        <f>1-EXP(LN(AL30)/BR38)</f>
        <v>0.11158274738893748</v>
      </c>
      <c r="BU38" s="25" t="s">
        <v>7</v>
      </c>
      <c r="BV38" s="85"/>
      <c r="BX38" s="85"/>
      <c r="BY38" s="17">
        <v>28</v>
      </c>
      <c r="BZ38" s="17">
        <v>27</v>
      </c>
      <c r="CA38" s="26">
        <f>F30-AO30</f>
        <v>0.19306421932772391</v>
      </c>
      <c r="CB38" s="17">
        <f>1-EXP(LN(CA38)/BY38)</f>
        <v>5.7048512903626003E-2</v>
      </c>
      <c r="CC38" s="25" t="s">
        <v>7</v>
      </c>
    </row>
    <row r="39" spans="1:81" x14ac:dyDescent="0.3">
      <c r="A39" s="3">
        <v>37</v>
      </c>
      <c r="B39" s="3"/>
      <c r="C39" s="11">
        <f t="shared" si="0"/>
        <v>9.5842170278292588E-2</v>
      </c>
      <c r="D39" s="3"/>
      <c r="E39" s="3"/>
      <c r="F39" s="86">
        <f t="shared" si="19"/>
        <v>4.774918601571413E-2</v>
      </c>
      <c r="G39" s="3"/>
      <c r="H39" s="3"/>
      <c r="I39" s="11">
        <f t="shared" si="15"/>
        <v>0.23774355557686264</v>
      </c>
      <c r="J39" s="3"/>
      <c r="K39" s="3"/>
      <c r="L39" s="11">
        <f t="shared" si="16"/>
        <v>0.149737939400579</v>
      </c>
      <c r="M39" s="3"/>
      <c r="N39" s="4"/>
      <c r="O39" s="11">
        <f t="shared" si="24"/>
        <v>0.14538537905548288</v>
      </c>
      <c r="P39" s="4"/>
      <c r="Q39" s="4"/>
      <c r="R39" s="4"/>
      <c r="S39" s="4"/>
      <c r="AG39" s="3">
        <v>37</v>
      </c>
      <c r="AH39" s="3"/>
      <c r="AI39" s="27">
        <f t="shared" si="1"/>
        <v>1.1849240351050038E-2</v>
      </c>
      <c r="AJ39" s="3"/>
      <c r="AK39" s="3"/>
      <c r="AL39" s="33">
        <f t="shared" si="3"/>
        <v>1.3371657324468418E-2</v>
      </c>
      <c r="AM39" s="3"/>
      <c r="AN39" s="3"/>
      <c r="AO39" s="27">
        <f t="shared" si="5"/>
        <v>1.115846368953443E-2</v>
      </c>
      <c r="AP39" s="3"/>
      <c r="AQ39" s="3"/>
      <c r="AR39" s="27">
        <f t="shared" si="7"/>
        <v>4.4138589002031145E-2</v>
      </c>
      <c r="AS39" s="3"/>
      <c r="AT39" s="3"/>
      <c r="AU39" s="27">
        <f t="shared" si="13"/>
        <v>3.3539130984801213E-2</v>
      </c>
      <c r="AV39" s="3"/>
      <c r="BK39" s="17">
        <v>29</v>
      </c>
      <c r="BL39" s="17">
        <v>28</v>
      </c>
      <c r="BM39" s="17">
        <f t="shared" si="21"/>
        <v>5.7039618114054447E-2</v>
      </c>
      <c r="BN39" s="25" t="s">
        <v>27</v>
      </c>
      <c r="BQ39" s="34"/>
      <c r="BR39" s="17">
        <v>29</v>
      </c>
      <c r="BS39" s="17">
        <v>28</v>
      </c>
      <c r="BT39" s="17">
        <f t="shared" ref="BT39:BT55" si="25">1-EXP(LN(AL31)/BR39)</f>
        <v>0.11141321453080677</v>
      </c>
      <c r="BU39" s="25" t="s">
        <v>7</v>
      </c>
      <c r="BV39" s="85"/>
      <c r="BX39" s="85"/>
      <c r="BY39" s="17">
        <v>29</v>
      </c>
      <c r="BZ39" s="17">
        <v>28</v>
      </c>
      <c r="CA39" s="26">
        <f>F31-AO31</f>
        <v>0.1697591479476088</v>
      </c>
      <c r="CB39" s="17">
        <f t="shared" si="23"/>
        <v>5.9318671839221793E-2</v>
      </c>
      <c r="CC39" s="25" t="s">
        <v>7</v>
      </c>
    </row>
    <row r="40" spans="1:81" x14ac:dyDescent="0.3">
      <c r="A40" s="3">
        <v>38</v>
      </c>
      <c r="B40" s="3"/>
      <c r="C40" s="11">
        <f t="shared" si="0"/>
        <v>8.547155427699786E-2</v>
      </c>
      <c r="D40" s="3"/>
      <c r="E40" s="3"/>
      <c r="F40" s="86">
        <f t="shared" si="19"/>
        <v>3.7437036717885737E-2</v>
      </c>
      <c r="G40" s="3"/>
      <c r="H40" s="3"/>
      <c r="I40" s="11">
        <f t="shared" si="15"/>
        <v>0.22868981751183881</v>
      </c>
      <c r="J40" s="3"/>
      <c r="K40" s="3"/>
      <c r="L40" s="11">
        <f t="shared" si="16"/>
        <v>0.14163802432852923</v>
      </c>
      <c r="M40" s="3"/>
      <c r="N40" s="4"/>
      <c r="O40" s="11">
        <f t="shared" si="24"/>
        <v>0.13659399945537953</v>
      </c>
      <c r="P40" s="4"/>
      <c r="Q40" s="4"/>
      <c r="R40" s="4"/>
      <c r="S40" s="4"/>
      <c r="AG40" s="3">
        <v>38</v>
      </c>
      <c r="AH40" s="3"/>
      <c r="AI40" s="27">
        <f t="shared" si="1"/>
        <v>1.0523625573776688E-2</v>
      </c>
      <c r="AJ40" s="3"/>
      <c r="AK40" s="3"/>
      <c r="AL40" s="33">
        <f t="shared" si="3"/>
        <v>1.198477076877532E-2</v>
      </c>
      <c r="AM40" s="3"/>
      <c r="AN40" s="3"/>
      <c r="AO40" s="27">
        <f t="shared" si="5"/>
        <v>9.8818203908869022E-3</v>
      </c>
      <c r="AP40" s="3"/>
      <c r="AQ40" s="3"/>
      <c r="AR40" s="27">
        <f t="shared" si="7"/>
        <v>4.2375730546477683E-2</v>
      </c>
      <c r="AS40" s="3"/>
      <c r="AT40" s="3"/>
      <c r="AU40" s="27">
        <f t="shared" si="13"/>
        <v>3.1696454517793793E-2</v>
      </c>
      <c r="AV40" s="3"/>
      <c r="BK40" s="17">
        <v>30</v>
      </c>
      <c r="BL40" s="17">
        <v>29</v>
      </c>
      <c r="BM40" s="17">
        <f t="shared" si="21"/>
        <v>6.399804334421666E-2</v>
      </c>
      <c r="BN40" s="25" t="s">
        <v>27</v>
      </c>
      <c r="BQ40" s="34"/>
      <c r="BR40" s="17">
        <v>30</v>
      </c>
      <c r="BS40" s="17">
        <v>29</v>
      </c>
      <c r="BT40" s="17">
        <f t="shared" si="25"/>
        <v>0.11124401668515804</v>
      </c>
      <c r="BU40" s="25" t="s">
        <v>7</v>
      </c>
      <c r="BV40" s="85"/>
      <c r="BX40" s="85"/>
      <c r="BY40" s="17">
        <v>30</v>
      </c>
      <c r="BZ40" s="17">
        <v>29</v>
      </c>
      <c r="CA40" s="26">
        <f t="shared" ref="CA40:CA53" si="26">F32-AO32</f>
        <v>0.14761012479806601</v>
      </c>
      <c r="CB40" s="17">
        <f t="shared" si="23"/>
        <v>6.1781760599940672E-2</v>
      </c>
      <c r="CC40" s="25" t="s">
        <v>7</v>
      </c>
    </row>
    <row r="41" spans="1:81" x14ac:dyDescent="0.3">
      <c r="A41" s="3">
        <v>39</v>
      </c>
      <c r="B41" s="3"/>
      <c r="C41" s="11">
        <f t="shared" si="0"/>
        <v>7.6040426692248031E-2</v>
      </c>
      <c r="D41" s="3"/>
      <c r="E41" s="3"/>
      <c r="F41" s="86">
        <f t="shared" si="19"/>
        <v>2.8825721024982397E-2</v>
      </c>
      <c r="G41" s="3"/>
      <c r="H41" s="3"/>
      <c r="I41" s="11">
        <f t="shared" si="15"/>
        <v>0.21998086344212106</v>
      </c>
      <c r="J41" s="3"/>
      <c r="K41" s="3"/>
      <c r="L41" s="11">
        <f t="shared" si="16"/>
        <v>0.13410348924593368</v>
      </c>
      <c r="M41" s="3"/>
      <c r="N41" s="4"/>
      <c r="O41" s="11">
        <f t="shared" si="24"/>
        <v>0.12838736765046521</v>
      </c>
      <c r="P41" s="4"/>
      <c r="Q41" s="4"/>
      <c r="R41" s="4"/>
      <c r="S41" s="4"/>
      <c r="AG41" s="3">
        <v>39</v>
      </c>
      <c r="AH41" s="3"/>
      <c r="AI41" s="27">
        <f t="shared" si="1"/>
        <v>9.3466090345167788E-3</v>
      </c>
      <c r="AJ41" s="3"/>
      <c r="AK41" s="3"/>
      <c r="AL41" s="33">
        <f t="shared" si="3"/>
        <v>1.0745581191052511E-2</v>
      </c>
      <c r="AM41" s="3"/>
      <c r="AN41" s="3"/>
      <c r="AO41" s="27">
        <f t="shared" si="5"/>
        <v>8.7512382488043397E-3</v>
      </c>
      <c r="AP41" s="3"/>
      <c r="AQ41" s="3"/>
      <c r="AR41" s="27">
        <f t="shared" si="7"/>
        <v>4.0723492185605177E-2</v>
      </c>
      <c r="AS41" s="3"/>
      <c r="AT41" s="3"/>
      <c r="AU41" s="27">
        <f t="shared" si="13"/>
        <v>2.9982869467236495E-2</v>
      </c>
      <c r="AV41" s="3"/>
      <c r="BK41" s="17">
        <v>31</v>
      </c>
      <c r="BL41" s="17">
        <v>30</v>
      </c>
      <c r="BM41" s="17">
        <f t="shared" si="21"/>
        <v>6.1998975238138576E-2</v>
      </c>
      <c r="BN41" s="25" t="s">
        <v>27</v>
      </c>
      <c r="BQ41" s="34"/>
      <c r="BR41" s="17">
        <v>31</v>
      </c>
      <c r="BS41" s="17">
        <v>30</v>
      </c>
      <c r="BT41" s="17">
        <f t="shared" si="25"/>
        <v>0.11107515315753114</v>
      </c>
      <c r="BU41" s="25" t="s">
        <v>7</v>
      </c>
      <c r="BV41" s="85"/>
      <c r="BX41" s="85"/>
      <c r="BY41" s="17">
        <v>31</v>
      </c>
      <c r="BZ41" s="17">
        <v>30</v>
      </c>
      <c r="CA41" s="26">
        <f t="shared" si="26"/>
        <v>0.12680841289266534</v>
      </c>
      <c r="CB41" s="17">
        <f t="shared" si="23"/>
        <v>6.4445068245654435E-2</v>
      </c>
      <c r="CC41" s="25" t="s">
        <v>7</v>
      </c>
    </row>
    <row r="42" spans="1:81" x14ac:dyDescent="0.3">
      <c r="A42" s="3">
        <v>40</v>
      </c>
      <c r="B42" s="3"/>
      <c r="C42" s="11">
        <f t="shared" si="0"/>
        <v>6.7488720879492134E-2</v>
      </c>
      <c r="D42" s="3"/>
      <c r="E42" s="3"/>
      <c r="F42" s="86">
        <f t="shared" si="19"/>
        <v>2.1767969295761098E-2</v>
      </c>
      <c r="G42" s="3"/>
      <c r="H42" s="3"/>
      <c r="I42" s="11">
        <f t="shared" si="15"/>
        <v>0.2116035633210297</v>
      </c>
      <c r="J42" s="3"/>
      <c r="K42" s="3"/>
      <c r="L42" s="11">
        <f t="shared" si="16"/>
        <v>0.12708847956104188</v>
      </c>
      <c r="M42" s="3"/>
      <c r="N42" s="4"/>
      <c r="O42" s="11">
        <f t="shared" si="24"/>
        <v>0.1207241635192895</v>
      </c>
      <c r="P42" s="4"/>
      <c r="Q42" s="4"/>
      <c r="R42" s="4"/>
      <c r="S42" s="4"/>
      <c r="AG42" s="3">
        <v>40</v>
      </c>
      <c r="AH42" s="3"/>
      <c r="AI42" s="27">
        <f t="shared" si="1"/>
        <v>8.3014932308500718E-3</v>
      </c>
      <c r="AJ42" s="3"/>
      <c r="AK42" s="3"/>
      <c r="AL42" s="33">
        <f t="shared" si="3"/>
        <v>9.6379631900220912E-3</v>
      </c>
      <c r="AM42" s="3"/>
      <c r="AN42" s="3"/>
      <c r="AO42" s="27">
        <f t="shared" si="5"/>
        <v>7.7500063609699556E-3</v>
      </c>
      <c r="AP42" s="3"/>
      <c r="AQ42" s="3"/>
      <c r="AR42" s="27">
        <f t="shared" si="7"/>
        <v>3.917256612413568E-2</v>
      </c>
      <c r="AS42" s="3"/>
      <c r="AT42" s="3"/>
      <c r="AU42" s="27">
        <f t="shared" si="13"/>
        <v>2.8387316009384045E-2</v>
      </c>
      <c r="AV42" s="3"/>
      <c r="BK42" s="17">
        <v>32</v>
      </c>
      <c r="BL42" s="17">
        <v>31</v>
      </c>
      <c r="BM42" s="17">
        <f>1-EXP(LN(B34)/BK42)</f>
        <v>6.0120971475328355E-2</v>
      </c>
      <c r="BN42" s="25" t="s">
        <v>27</v>
      </c>
      <c r="BQ42" s="34"/>
      <c r="BR42" s="17">
        <v>32</v>
      </c>
      <c r="BS42" s="17">
        <v>31</v>
      </c>
      <c r="BT42" s="17">
        <f t="shared" si="25"/>
        <v>0.11090662325475309</v>
      </c>
      <c r="BU42" s="25" t="s">
        <v>7</v>
      </c>
      <c r="BV42" s="85"/>
      <c r="BX42" s="85"/>
      <c r="BY42" s="17">
        <v>32</v>
      </c>
      <c r="BZ42" s="17">
        <v>31</v>
      </c>
      <c r="CA42" s="26">
        <f t="shared" si="26"/>
        <v>0.10751323291033087</v>
      </c>
      <c r="CB42" s="17">
        <f t="shared" si="23"/>
        <v>6.731888110122386E-2</v>
      </c>
      <c r="CC42" s="25" t="s">
        <v>7</v>
      </c>
    </row>
    <row r="43" spans="1:81" x14ac:dyDescent="0.3">
      <c r="A43" s="3">
        <v>41</v>
      </c>
      <c r="B43" s="3"/>
      <c r="C43" s="11">
        <f t="shared" si="0"/>
        <v>5.9756769106578879E-2</v>
      </c>
      <c r="D43" s="3"/>
      <c r="E43" s="3"/>
      <c r="F43" s="86">
        <f t="shared" si="19"/>
        <v>1.6098560346254027E-2</v>
      </c>
      <c r="G43" s="3"/>
      <c r="H43" s="3"/>
      <c r="I43" s="11">
        <f t="shared" si="15"/>
        <v>0.20354528711965894</v>
      </c>
      <c r="J43" s="3"/>
      <c r="K43" s="3"/>
      <c r="L43" s="11">
        <f t="shared" si="16"/>
        <v>0.12055109993476473</v>
      </c>
      <c r="M43" s="3"/>
      <c r="N43" s="4"/>
      <c r="O43" s="11">
        <f t="shared" si="24"/>
        <v>0.11356599312963478</v>
      </c>
      <c r="P43" s="4"/>
      <c r="Q43" s="4"/>
      <c r="R43" s="4"/>
      <c r="S43" s="4"/>
      <c r="AG43" s="3">
        <v>41</v>
      </c>
      <c r="AH43" s="3"/>
      <c r="AI43" s="27">
        <f t="shared" si="1"/>
        <v>7.3734624379722027E-3</v>
      </c>
      <c r="AJ43" s="3"/>
      <c r="AK43" s="3"/>
      <c r="AL43" s="33">
        <f t="shared" si="3"/>
        <v>8.647593845666832E-3</v>
      </c>
      <c r="AM43" s="3"/>
      <c r="AN43" s="3"/>
      <c r="AO43" s="27">
        <f t="shared" si="5"/>
        <v>6.8633257245945666E-3</v>
      </c>
      <c r="AP43" s="3"/>
      <c r="AQ43" s="3"/>
      <c r="AR43" s="27">
        <f t="shared" si="7"/>
        <v>3.7714615002900888E-2</v>
      </c>
      <c r="AS43" s="3"/>
      <c r="AT43" s="3"/>
      <c r="AU43" s="27">
        <f t="shared" si="13"/>
        <v>2.6899856595333671E-2</v>
      </c>
      <c r="AV43" s="3"/>
      <c r="BK43" s="17">
        <v>33</v>
      </c>
      <c r="BL43" s="17">
        <v>32</v>
      </c>
      <c r="BM43" s="17">
        <f>1-EXP(LN(F35)/BK43)</f>
        <v>6.5221834752617558E-2</v>
      </c>
      <c r="BN43" s="25" t="s">
        <v>7</v>
      </c>
      <c r="BQ43" s="34"/>
      <c r="BR43" s="17">
        <v>33</v>
      </c>
      <c r="BS43" s="17">
        <v>32</v>
      </c>
      <c r="BT43" s="17">
        <f t="shared" si="25"/>
        <v>0.11073842628493802</v>
      </c>
      <c r="BU43" s="25" t="s">
        <v>7</v>
      </c>
      <c r="BV43" s="85"/>
      <c r="BX43" s="85"/>
      <c r="BY43" s="17">
        <v>33</v>
      </c>
      <c r="BZ43" s="17">
        <v>32</v>
      </c>
      <c r="CA43" s="26">
        <f t="shared" si="26"/>
        <v>8.9848189972384696E-2</v>
      </c>
      <c r="CB43" s="17">
        <f t="shared" si="23"/>
        <v>7.041702408104511E-2</v>
      </c>
      <c r="CC43" s="25" t="s">
        <v>7</v>
      </c>
    </row>
    <row r="44" spans="1:81" x14ac:dyDescent="0.3">
      <c r="A44" s="3">
        <v>42</v>
      </c>
      <c r="B44" s="3"/>
      <c r="C44" s="11">
        <f t="shared" si="0"/>
        <v>5.2785867655848806E-2</v>
      </c>
      <c r="D44" s="3"/>
      <c r="E44" s="3"/>
      <c r="F44" s="86">
        <f t="shared" si="19"/>
        <v>1.1641615345327719E-2</v>
      </c>
      <c r="G44" s="3"/>
      <c r="H44" s="3"/>
      <c r="I44" s="11">
        <f t="shared" si="15"/>
        <v>0.19579388578522544</v>
      </c>
      <c r="J44" s="3"/>
      <c r="K44" s="3"/>
      <c r="L44" s="11">
        <f t="shared" si="16"/>
        <v>0.11445309458184029</v>
      </c>
      <c r="M44" s="3"/>
      <c r="N44" s="4"/>
      <c r="O44" s="11">
        <f t="shared" si="24"/>
        <v>0.10687720960037583</v>
      </c>
      <c r="P44" s="4"/>
      <c r="Q44" s="4"/>
      <c r="R44" s="4"/>
      <c r="S44" s="4"/>
      <c r="AG44" s="3">
        <v>42</v>
      </c>
      <c r="AH44" s="3"/>
      <c r="AI44" s="27">
        <f t="shared" si="1"/>
        <v>6.5493698446487158E-3</v>
      </c>
      <c r="AJ44" s="3"/>
      <c r="AK44" s="3"/>
      <c r="AL44" s="33">
        <f t="shared" si="3"/>
        <v>7.7617466890494763E-3</v>
      </c>
      <c r="AM44" s="3"/>
      <c r="AN44" s="3"/>
      <c r="AO44" s="27">
        <f t="shared" si="5"/>
        <v>6.0780904953974891E-3</v>
      </c>
      <c r="AP44" s="3"/>
      <c r="AQ44" s="3"/>
      <c r="AR44" s="27">
        <f t="shared" si="7"/>
        <v>3.6342152321762723E-2</v>
      </c>
      <c r="AS44" s="3"/>
      <c r="AT44" s="3"/>
      <c r="AU44" s="27">
        <f t="shared" si="13"/>
        <v>2.5511544387516683E-2</v>
      </c>
      <c r="AV44" s="3"/>
      <c r="BK44" s="17">
        <v>34</v>
      </c>
      <c r="BL44" s="17">
        <v>33</v>
      </c>
      <c r="BM44" s="17">
        <f t="shared" ref="BM44:BM53" si="27">1-EXP(LN(F36)/BK44)</f>
        <v>6.8383053884135903E-2</v>
      </c>
      <c r="BN44" s="25" t="s">
        <v>7</v>
      </c>
      <c r="BQ44" s="34"/>
      <c r="BR44" s="17">
        <v>34</v>
      </c>
      <c r="BS44" s="17">
        <v>33</v>
      </c>
      <c r="BT44" s="17">
        <f t="shared" si="25"/>
        <v>0.11057056155748457</v>
      </c>
      <c r="BU44" s="25" t="s">
        <v>7</v>
      </c>
      <c r="BV44" s="85"/>
      <c r="BX44" s="85"/>
      <c r="BY44" s="17">
        <v>34</v>
      </c>
      <c r="BZ44" s="17">
        <v>33</v>
      </c>
      <c r="CA44" s="26">
        <f t="shared" si="26"/>
        <v>7.3898483803091955E-2</v>
      </c>
      <c r="CB44" s="17">
        <f t="shared" si="23"/>
        <v>7.3757777401699753E-2</v>
      </c>
      <c r="CC44" s="25" t="s">
        <v>7</v>
      </c>
    </row>
    <row r="45" spans="1:81" x14ac:dyDescent="0.3">
      <c r="A45" s="3">
        <v>43</v>
      </c>
      <c r="B45" s="3"/>
      <c r="C45" s="11">
        <f t="shared" si="0"/>
        <v>4.6518756230061201E-2</v>
      </c>
      <c r="D45" s="3"/>
      <c r="E45" s="3"/>
      <c r="F45" s="86">
        <f t="shared" si="19"/>
        <v>8.2181126412171224E-3</v>
      </c>
      <c r="G45" s="3"/>
      <c r="H45" s="3"/>
      <c r="I45" s="11">
        <f t="shared" si="15"/>
        <v>0.18833767292455961</v>
      </c>
      <c r="J45" s="3"/>
      <c r="K45" s="3"/>
      <c r="L45" s="11">
        <f t="shared" si="16"/>
        <v>0.10875954224260741</v>
      </c>
      <c r="M45" s="3"/>
      <c r="N45" s="4"/>
      <c r="O45" s="11">
        <f t="shared" si="24"/>
        <v>0.10062473692943452</v>
      </c>
      <c r="P45" s="4"/>
      <c r="Q45" s="4"/>
      <c r="R45" s="4"/>
      <c r="S45" s="4"/>
      <c r="AG45" s="3">
        <v>43</v>
      </c>
      <c r="AH45" s="3"/>
      <c r="AI45" s="27">
        <f t="shared" si="1"/>
        <v>5.8175488856720449E-3</v>
      </c>
      <c r="AJ45" s="3"/>
      <c r="AK45" s="3"/>
      <c r="AL45" s="33">
        <f t="shared" si="3"/>
        <v>6.9691097281580627E-3</v>
      </c>
      <c r="AM45" s="3"/>
      <c r="AN45" s="3"/>
      <c r="AO45" s="27">
        <f t="shared" si="5"/>
        <v>5.3826942728153245E-3</v>
      </c>
      <c r="AP45" s="3"/>
      <c r="AQ45" s="3"/>
      <c r="AR45" s="27">
        <f t="shared" si="7"/>
        <v>3.5048439736250221E-2</v>
      </c>
      <c r="AS45" s="3"/>
      <c r="AT45" s="3"/>
      <c r="AU45" s="27">
        <f t="shared" si="13"/>
        <v>2.4214309166499692E-2</v>
      </c>
      <c r="AV45" s="3"/>
      <c r="BK45" s="17">
        <v>35</v>
      </c>
      <c r="BL45" s="17">
        <v>34</v>
      </c>
      <c r="BM45" s="17">
        <f t="shared" si="27"/>
        <v>7.1714057698352485E-2</v>
      </c>
      <c r="BN45" s="25" t="s">
        <v>7</v>
      </c>
      <c r="BQ45" s="34"/>
      <c r="BR45" s="17">
        <v>35</v>
      </c>
      <c r="BS45" s="17">
        <v>34</v>
      </c>
      <c r="BT45" s="17">
        <f t="shared" si="25"/>
        <v>0.11040302838307581</v>
      </c>
      <c r="BU45" s="25" t="s">
        <v>7</v>
      </c>
      <c r="BV45" s="85"/>
      <c r="BX45" s="85"/>
      <c r="BY45" s="17">
        <v>35</v>
      </c>
      <c r="BZ45" s="17">
        <v>34</v>
      </c>
      <c r="CA45" s="26">
        <f t="shared" si="26"/>
        <v>5.9709192368411892E-2</v>
      </c>
      <c r="CB45" s="17">
        <f t="shared" si="23"/>
        <v>7.7365376000959163E-2</v>
      </c>
      <c r="CC45" s="25" t="s">
        <v>7</v>
      </c>
    </row>
    <row r="46" spans="1:81" x14ac:dyDescent="0.3">
      <c r="A46" s="3">
        <v>44</v>
      </c>
      <c r="B46" s="3"/>
      <c r="C46" s="11">
        <f t="shared" si="0"/>
        <v>4.0900015996976721E-2</v>
      </c>
      <c r="D46" s="3"/>
      <c r="E46" s="3"/>
      <c r="F46" s="86">
        <f t="shared" si="19"/>
        <v>5.6530817012808484E-3</v>
      </c>
      <c r="G46" s="3"/>
      <c r="H46" s="3"/>
      <c r="I46" s="11">
        <f t="shared" si="15"/>
        <v>0.18116540718512583</v>
      </c>
      <c r="J46" s="3"/>
      <c r="K46" s="3"/>
      <c r="L46" s="11">
        <f t="shared" si="16"/>
        <v>0.1034385688212347</v>
      </c>
      <c r="M46" s="3"/>
      <c r="N46" s="4"/>
      <c r="O46" s="11">
        <f t="shared" si="24"/>
        <v>9.4777899003666066E-2</v>
      </c>
      <c r="P46" s="4"/>
      <c r="Q46" s="4"/>
      <c r="R46" s="4"/>
      <c r="S46" s="4"/>
      <c r="AG46" s="3">
        <v>44</v>
      </c>
      <c r="AH46" s="3"/>
      <c r="AI46" s="27">
        <f t="shared" si="1"/>
        <v>5.1676460020825335E-3</v>
      </c>
      <c r="AJ46" s="3"/>
      <c r="AK46" s="3"/>
      <c r="AL46" s="33">
        <f t="shared" si="3"/>
        <v>6.2596246634291789E-3</v>
      </c>
      <c r="AM46" s="3"/>
      <c r="AN46" s="3"/>
      <c r="AO46" s="27">
        <f t="shared" si="5"/>
        <v>4.7668585481802942E-3</v>
      </c>
      <c r="AP46" s="3"/>
      <c r="AQ46" s="3"/>
      <c r="AR46" s="27">
        <f t="shared" si="7"/>
        <v>3.3827398561688322E-2</v>
      </c>
      <c r="AS46" s="3"/>
      <c r="AT46" s="3"/>
      <c r="AU46" s="27">
        <f t="shared" si="13"/>
        <v>2.3000858121598799E-2</v>
      </c>
      <c r="AV46" s="3"/>
      <c r="BK46" s="17">
        <v>36</v>
      </c>
      <c r="BL46" s="17">
        <v>35</v>
      </c>
      <c r="BM46" s="17">
        <f t="shared" si="27"/>
        <v>7.5223902103995988E-2</v>
      </c>
      <c r="BN46" s="25" t="s">
        <v>7</v>
      </c>
      <c r="BQ46" s="34"/>
      <c r="BR46" s="17">
        <v>36</v>
      </c>
      <c r="BS46" s="17">
        <v>35</v>
      </c>
      <c r="BT46" s="17">
        <f t="shared" si="25"/>
        <v>0.11023582607367755</v>
      </c>
      <c r="BU46" s="25" t="s">
        <v>7</v>
      </c>
      <c r="BV46" s="85"/>
      <c r="BX46" s="85"/>
      <c r="BY46" s="17">
        <v>36</v>
      </c>
      <c r="BZ46" s="17">
        <v>35</v>
      </c>
      <c r="CA46" s="26">
        <f t="shared" si="26"/>
        <v>4.7284881030371873E-2</v>
      </c>
      <c r="CB46" s="17">
        <f t="shared" si="23"/>
        <v>8.1272469546679771E-2</v>
      </c>
      <c r="CC46" s="25" t="s">
        <v>7</v>
      </c>
    </row>
    <row r="47" spans="1:81" x14ac:dyDescent="0.3">
      <c r="A47" s="3">
        <v>45</v>
      </c>
      <c r="B47" s="3"/>
      <c r="C47" s="11">
        <f t="shared" si="0"/>
        <v>3.5876391388735579E-2</v>
      </c>
      <c r="D47" s="3"/>
      <c r="E47" s="3"/>
      <c r="F47" s="86">
        <f>EXP(-EXP($G$52)*(EXP(A47*$G$53)-1)/$G$53)</f>
        <v>3.7819569519097224E-3</v>
      </c>
      <c r="G47" s="3"/>
      <c r="H47" s="3"/>
      <c r="I47" s="11">
        <f t="shared" si="15"/>
        <v>0.17426627530700756</v>
      </c>
      <c r="J47" s="3"/>
      <c r="K47" s="3"/>
      <c r="L47" s="11">
        <f t="shared" si="16"/>
        <v>9.8461079263577042E-2</v>
      </c>
      <c r="M47" s="3"/>
      <c r="N47" s="4"/>
      <c r="O47" s="11">
        <f t="shared" si="24"/>
        <v>8.930825530703923E-2</v>
      </c>
      <c r="P47" s="4"/>
      <c r="Q47" s="4"/>
      <c r="R47" s="4"/>
      <c r="S47" s="4"/>
      <c r="AG47" s="3">
        <v>45</v>
      </c>
      <c r="AH47" s="3"/>
      <c r="AI47" s="27">
        <f t="shared" si="1"/>
        <v>4.590472380227765E-3</v>
      </c>
      <c r="AJ47" s="3"/>
      <c r="AK47" s="3"/>
      <c r="AL47" s="33">
        <f t="shared" si="3"/>
        <v>5.6243447748287418E-3</v>
      </c>
      <c r="AM47" s="3"/>
      <c r="AN47" s="3"/>
      <c r="AO47" s="27">
        <f t="shared" si="5"/>
        <v>4.2214807801957297E-3</v>
      </c>
      <c r="AP47" s="3"/>
      <c r="AQ47" s="3"/>
      <c r="AR47" s="27">
        <f t="shared" si="7"/>
        <v>3.2673533282457909E-2</v>
      </c>
      <c r="AS47" s="3"/>
      <c r="AT47" s="3"/>
      <c r="AU47" s="27">
        <f t="shared" si="13"/>
        <v>2.1864589360257924E-2</v>
      </c>
      <c r="AV47" s="3"/>
      <c r="BK47" s="17">
        <v>37</v>
      </c>
      <c r="BL47" s="17">
        <v>36</v>
      </c>
      <c r="BM47" s="17">
        <f t="shared" si="27"/>
        <v>7.8922067111840022E-2</v>
      </c>
      <c r="BN47" s="25" t="s">
        <v>7</v>
      </c>
      <c r="BQ47" s="34"/>
      <c r="BR47" s="17">
        <v>37</v>
      </c>
      <c r="BS47" s="17">
        <v>36</v>
      </c>
      <c r="BT47" s="17">
        <f t="shared" si="25"/>
        <v>0.1100689539425368</v>
      </c>
      <c r="BU47" s="25" t="s">
        <v>7</v>
      </c>
      <c r="BV47" s="85"/>
      <c r="BX47" s="85"/>
      <c r="BY47" s="17">
        <v>37</v>
      </c>
      <c r="BZ47" s="17">
        <v>36</v>
      </c>
      <c r="CA47" s="26">
        <f t="shared" si="26"/>
        <v>3.65907223261797E-2</v>
      </c>
      <c r="CB47" s="17">
        <f t="shared" si="23"/>
        <v>8.5524259792970958E-2</v>
      </c>
      <c r="CC47" s="25" t="s">
        <v>7</v>
      </c>
    </row>
    <row r="48" spans="1:81" x14ac:dyDescent="0.3">
      <c r="BK48" s="17">
        <v>38</v>
      </c>
      <c r="BL48" s="17">
        <v>37</v>
      </c>
      <c r="BM48" s="17">
        <f t="shared" si="27"/>
        <v>8.2818467251311811E-2</v>
      </c>
      <c r="BN48" s="25" t="s">
        <v>7</v>
      </c>
      <c r="BQ48" s="34"/>
      <c r="BR48" s="17">
        <v>38</v>
      </c>
      <c r="BS48" s="17">
        <v>37</v>
      </c>
      <c r="BT48" s="17">
        <f t="shared" si="25"/>
        <v>0.1099024113041811</v>
      </c>
      <c r="BU48" s="25" t="s">
        <v>7</v>
      </c>
      <c r="BV48" s="85"/>
      <c r="BX48" s="85"/>
      <c r="BY48" s="17">
        <v>38</v>
      </c>
      <c r="BZ48" s="17">
        <v>37</v>
      </c>
      <c r="CA48" s="26">
        <f t="shared" si="26"/>
        <v>2.7555216326998835E-2</v>
      </c>
      <c r="CB48" s="17">
        <f t="shared" si="23"/>
        <v>9.0185755168704196E-2</v>
      </c>
      <c r="CC48" s="25" t="s">
        <v>7</v>
      </c>
    </row>
    <row r="49" spans="3:81" x14ac:dyDescent="0.3">
      <c r="BK49" s="17">
        <v>39</v>
      </c>
      <c r="BL49" s="17">
        <v>38</v>
      </c>
      <c r="BM49" s="17">
        <f t="shared" si="27"/>
        <v>8.6923460754902537E-2</v>
      </c>
      <c r="BN49" s="25" t="s">
        <v>7</v>
      </c>
      <c r="BQ49" s="34"/>
      <c r="BR49" s="17">
        <v>39</v>
      </c>
      <c r="BS49" s="17">
        <v>38</v>
      </c>
      <c r="BT49" s="17">
        <f t="shared" si="25"/>
        <v>0.10973619747441699</v>
      </c>
      <c r="BU49" s="25" t="s">
        <v>7</v>
      </c>
      <c r="BV49" s="85"/>
      <c r="BX49" s="85"/>
      <c r="BY49" s="17">
        <v>39</v>
      </c>
      <c r="BZ49" s="17">
        <v>38</v>
      </c>
      <c r="CA49" s="26">
        <f t="shared" si="26"/>
        <v>2.0074482776178057E-2</v>
      </c>
      <c r="CB49" s="17">
        <f t="shared" si="23"/>
        <v>9.5355263604676055E-2</v>
      </c>
      <c r="CC49" s="25" t="s">
        <v>7</v>
      </c>
    </row>
    <row r="50" spans="3:81" x14ac:dyDescent="0.3">
      <c r="BK50" s="17">
        <v>40</v>
      </c>
      <c r="BL50" s="17">
        <v>39</v>
      </c>
      <c r="BM50" s="17">
        <f t="shared" si="27"/>
        <v>9.124785722512585E-2</v>
      </c>
      <c r="BN50" s="25" t="s">
        <v>7</v>
      </c>
      <c r="BQ50" s="34"/>
      <c r="BR50" s="17">
        <v>40</v>
      </c>
      <c r="BS50" s="17">
        <v>39</v>
      </c>
      <c r="BT50" s="17">
        <f t="shared" si="25"/>
        <v>0.10957031177032894</v>
      </c>
      <c r="BU50" s="25" t="s">
        <v>7</v>
      </c>
      <c r="BV50" s="85"/>
      <c r="BX50" s="85"/>
      <c r="BY50" s="17">
        <v>40</v>
      </c>
      <c r="BZ50" s="17">
        <v>39</v>
      </c>
      <c r="CA50" s="26">
        <f t="shared" si="26"/>
        <v>1.4017962934791142E-2</v>
      </c>
      <c r="CB50" s="17">
        <f t="shared" si="23"/>
        <v>0.10119159973514724</v>
      </c>
      <c r="CC50" s="25" t="s">
        <v>7</v>
      </c>
    </row>
    <row r="51" spans="3:81" x14ac:dyDescent="0.3">
      <c r="BK51" s="17">
        <v>41</v>
      </c>
      <c r="BL51" s="17">
        <v>40</v>
      </c>
      <c r="BM51" s="17">
        <f t="shared" si="27"/>
        <v>9.5802923461115741E-2</v>
      </c>
      <c r="BN51" s="25" t="s">
        <v>7</v>
      </c>
      <c r="BQ51" s="34"/>
      <c r="BR51" s="17">
        <v>41</v>
      </c>
      <c r="BS51" s="17">
        <v>40</v>
      </c>
      <c r="BT51" s="17">
        <f t="shared" si="25"/>
        <v>0.1094047535102779</v>
      </c>
      <c r="BU51" s="25" t="s">
        <v>7</v>
      </c>
      <c r="BV51" s="85"/>
      <c r="BX51" s="85"/>
      <c r="BY51" s="17">
        <v>41</v>
      </c>
      <c r="BZ51" s="17">
        <v>40</v>
      </c>
      <c r="CA51" s="26">
        <f t="shared" si="26"/>
        <v>9.2352346216594602E-3</v>
      </c>
      <c r="CB51" s="17">
        <f t="shared" si="23"/>
        <v>0.10797550789932386</v>
      </c>
      <c r="CC51" s="25" t="s">
        <v>7</v>
      </c>
    </row>
    <row r="52" spans="3:81" x14ac:dyDescent="0.3">
      <c r="C52" s="8" t="s">
        <v>3</v>
      </c>
      <c r="D52" s="9">
        <v>3.6847502161054041E-3</v>
      </c>
      <c r="F52" s="8" t="s">
        <v>3</v>
      </c>
      <c r="G52" s="17">
        <v>-4.1032174126469707</v>
      </c>
      <c r="I52" s="16" t="s">
        <v>3</v>
      </c>
      <c r="J52" s="17">
        <v>3.8826018481208438E-2</v>
      </c>
      <c r="L52" s="8" t="s">
        <v>3</v>
      </c>
      <c r="M52" s="17">
        <v>8.4424644284704028E-4</v>
      </c>
      <c r="O52" s="8" t="s">
        <v>3</v>
      </c>
      <c r="P52" s="17">
        <v>2.8943736446155328</v>
      </c>
      <c r="AG52" s="28" t="s">
        <v>3</v>
      </c>
      <c r="AH52" s="29">
        <v>0.12436911536321933</v>
      </c>
      <c r="AL52" s="28" t="s">
        <v>3</v>
      </c>
      <c r="AM52" s="31">
        <v>-2.0888586834410234</v>
      </c>
      <c r="AO52" s="28" t="s">
        <v>3</v>
      </c>
      <c r="AP52" s="31">
        <v>0.12150154037117254</v>
      </c>
      <c r="AR52" s="28" t="s">
        <v>3</v>
      </c>
      <c r="AS52" s="31">
        <v>6.7678798354253E-2</v>
      </c>
      <c r="AU52" s="28" t="s">
        <v>3</v>
      </c>
      <c r="AV52" s="31">
        <v>1.6789338332579644</v>
      </c>
      <c r="BK52" s="17">
        <v>42</v>
      </c>
      <c r="BL52" s="17">
        <v>41</v>
      </c>
      <c r="BM52" s="17">
        <f t="shared" si="27"/>
        <v>0.10060038708075913</v>
      </c>
      <c r="BN52" s="25" t="s">
        <v>7</v>
      </c>
      <c r="BQ52" s="34"/>
      <c r="BR52" s="17">
        <v>42</v>
      </c>
      <c r="BS52" s="17">
        <v>41</v>
      </c>
      <c r="BT52" s="17">
        <f t="shared" si="25"/>
        <v>0.10923952201389986</v>
      </c>
      <c r="BU52" s="25" t="s">
        <v>7</v>
      </c>
      <c r="BV52" s="85"/>
      <c r="BX52" s="85"/>
      <c r="BY52" s="17">
        <v>42</v>
      </c>
      <c r="BZ52" s="17">
        <v>41</v>
      </c>
      <c r="CA52" s="26">
        <f t="shared" si="26"/>
        <v>5.5635248499302297E-3</v>
      </c>
      <c r="CB52" s="17">
        <f t="shared" si="23"/>
        <v>0.11627354134255541</v>
      </c>
      <c r="CC52" s="25" t="s">
        <v>7</v>
      </c>
    </row>
    <row r="53" spans="3:81" x14ac:dyDescent="0.3">
      <c r="C53" s="8" t="s">
        <v>4</v>
      </c>
      <c r="D53" s="9">
        <v>1.7878723597474742</v>
      </c>
      <c r="F53" s="8" t="s">
        <v>4</v>
      </c>
      <c r="G53" s="17">
        <v>7.1721314795735458E-2</v>
      </c>
      <c r="I53" s="8" t="s">
        <v>4</v>
      </c>
      <c r="J53" s="17"/>
      <c r="L53" s="8" t="s">
        <v>4</v>
      </c>
      <c r="M53" s="17">
        <v>2.4408541646052031</v>
      </c>
      <c r="O53" s="8" t="s">
        <v>4</v>
      </c>
      <c r="P53" s="17">
        <v>1.4743433751363493</v>
      </c>
      <c r="AG53" s="28" t="s">
        <v>4</v>
      </c>
      <c r="AH53" s="29">
        <v>0.98981475669668106</v>
      </c>
      <c r="AL53" s="28" t="s">
        <v>4</v>
      </c>
      <c r="AM53" s="31">
        <v>-3.2791202291339435E-3</v>
      </c>
      <c r="AO53" s="28" t="s">
        <v>4</v>
      </c>
      <c r="AP53" s="31"/>
      <c r="AR53" s="28" t="s">
        <v>4</v>
      </c>
      <c r="AS53" s="31">
        <v>1.5974500000485226</v>
      </c>
      <c r="AU53" s="28" t="s">
        <v>4</v>
      </c>
      <c r="AV53" s="31">
        <v>0.94780765434104064</v>
      </c>
      <c r="BK53" s="17">
        <v>43</v>
      </c>
      <c r="BL53" s="17">
        <v>42</v>
      </c>
      <c r="BM53" s="17">
        <f t="shared" si="27"/>
        <v>0.1056524375294019</v>
      </c>
      <c r="BN53" s="25" t="s">
        <v>7</v>
      </c>
      <c r="BQ53" s="34"/>
      <c r="BR53" s="17">
        <v>43</v>
      </c>
      <c r="BS53" s="17">
        <v>42</v>
      </c>
      <c r="BT53" s="17">
        <f t="shared" si="25"/>
        <v>0.10907461660210538</v>
      </c>
      <c r="BU53" s="25" t="s">
        <v>7</v>
      </c>
      <c r="BV53" s="85"/>
      <c r="BX53" s="85"/>
      <c r="BY53" s="17">
        <v>43</v>
      </c>
      <c r="BZ53" s="17">
        <v>42</v>
      </c>
      <c r="CA53" s="26">
        <f t="shared" si="26"/>
        <v>2.8354183684017979E-3</v>
      </c>
      <c r="CB53" s="17">
        <f>1-EXP(LN(CA53)/BY53)</f>
        <v>0.12751385659251779</v>
      </c>
      <c r="CC53" s="25" t="s">
        <v>7</v>
      </c>
    </row>
    <row r="54" spans="3:81" x14ac:dyDescent="0.3">
      <c r="C54" s="22" t="s">
        <v>72</v>
      </c>
      <c r="D54" s="82">
        <f>A34</f>
        <v>32</v>
      </c>
      <c r="F54" s="22" t="s">
        <v>72</v>
      </c>
      <c r="G54" s="82">
        <f>A34</f>
        <v>32</v>
      </c>
      <c r="I54" s="22" t="s">
        <v>72</v>
      </c>
      <c r="J54" s="82">
        <v>32</v>
      </c>
      <c r="L54" s="22" t="s">
        <v>72</v>
      </c>
      <c r="M54" s="82">
        <v>32</v>
      </c>
      <c r="O54" s="22" t="s">
        <v>72</v>
      </c>
      <c r="P54" s="82">
        <v>32</v>
      </c>
      <c r="AG54" s="22" t="s">
        <v>72</v>
      </c>
      <c r="AH54" s="82">
        <f>AG29</f>
        <v>27</v>
      </c>
      <c r="AL54" s="22" t="s">
        <v>72</v>
      </c>
      <c r="AM54" s="82">
        <f>$AG$29</f>
        <v>27</v>
      </c>
      <c r="AO54" s="22" t="s">
        <v>72</v>
      </c>
      <c r="AP54" s="82">
        <f>$AG$29</f>
        <v>27</v>
      </c>
      <c r="AR54" s="22" t="s">
        <v>72</v>
      </c>
      <c r="AS54" s="82">
        <f>$AG$29</f>
        <v>27</v>
      </c>
      <c r="AU54" s="22" t="s">
        <v>72</v>
      </c>
      <c r="AV54" s="82">
        <f>$AG$29</f>
        <v>27</v>
      </c>
      <c r="BK54" s="17">
        <v>44</v>
      </c>
      <c r="BL54" s="17">
        <v>43</v>
      </c>
      <c r="BM54" s="17">
        <f>1-EXP(LN(F46)/BK54)</f>
        <v>0.11097172401757238</v>
      </c>
      <c r="BN54" s="25" t="s">
        <v>7</v>
      </c>
      <c r="BQ54" s="34"/>
      <c r="BR54" s="17">
        <v>44</v>
      </c>
      <c r="BS54" s="17">
        <v>43</v>
      </c>
      <c r="BT54" s="17">
        <f t="shared" si="25"/>
        <v>0.10891003659707743</v>
      </c>
      <c r="BU54" s="25" t="s">
        <v>7</v>
      </c>
      <c r="BV54" s="85"/>
      <c r="BX54" s="85"/>
      <c r="BY54" s="17">
        <v>44</v>
      </c>
      <c r="BZ54" s="17">
        <v>43</v>
      </c>
      <c r="CA54" s="26">
        <f>F46-AO46</f>
        <v>8.8622315310055415E-4</v>
      </c>
      <c r="CB54" s="17">
        <f>1-EXP(LN(CA54)/BY54)</f>
        <v>0.14763427175650312</v>
      </c>
      <c r="CC54" s="25" t="s">
        <v>7</v>
      </c>
    </row>
    <row r="55" spans="3:81" x14ac:dyDescent="0.3">
      <c r="C55" s="22" t="s">
        <v>73</v>
      </c>
      <c r="D55" s="82">
        <v>2</v>
      </c>
      <c r="F55" s="22" t="s">
        <v>73</v>
      </c>
      <c r="G55" s="82">
        <v>2</v>
      </c>
      <c r="I55" s="22" t="s">
        <v>73</v>
      </c>
      <c r="J55" s="82">
        <v>1</v>
      </c>
      <c r="L55" s="22" t="s">
        <v>73</v>
      </c>
      <c r="M55" s="82">
        <v>2</v>
      </c>
      <c r="O55" s="22" t="s">
        <v>73</v>
      </c>
      <c r="P55" s="82">
        <v>2</v>
      </c>
      <c r="AG55" s="22" t="s">
        <v>73</v>
      </c>
      <c r="AH55" s="82">
        <v>2</v>
      </c>
      <c r="AL55" s="22" t="s">
        <v>73</v>
      </c>
      <c r="AM55" s="82">
        <v>2</v>
      </c>
      <c r="AO55" s="22" t="s">
        <v>73</v>
      </c>
      <c r="AP55" s="82">
        <v>1</v>
      </c>
      <c r="AR55" s="22" t="s">
        <v>73</v>
      </c>
      <c r="AS55" s="82">
        <v>2</v>
      </c>
      <c r="AU55" s="22" t="s">
        <v>73</v>
      </c>
      <c r="AV55" s="82">
        <v>2</v>
      </c>
      <c r="BK55" s="17">
        <v>45</v>
      </c>
      <c r="BL55" s="17">
        <v>44</v>
      </c>
      <c r="BM55" s="17">
        <f>1-EXP(LN(F47)/BK55)</f>
        <v>0.11657134987783113</v>
      </c>
      <c r="BN55" s="25" t="s">
        <v>7</v>
      </c>
      <c r="BQ55" s="34"/>
      <c r="BR55" s="17">
        <v>45</v>
      </c>
      <c r="BS55" s="17">
        <v>44</v>
      </c>
      <c r="BT55" s="17">
        <f t="shared" si="25"/>
        <v>0.10874578132227053</v>
      </c>
      <c r="BU55" s="25" t="s">
        <v>7</v>
      </c>
      <c r="BV55" s="85"/>
      <c r="BX55" s="85"/>
      <c r="BY55" s="17">
        <v>45</v>
      </c>
      <c r="BZ55" s="17">
        <v>44</v>
      </c>
      <c r="CA55" s="26">
        <f>F47-AO47</f>
        <v>-4.3952382828600731E-4</v>
      </c>
      <c r="CB55" s="17">
        <v>0</v>
      </c>
      <c r="CC55" s="25" t="s">
        <v>7</v>
      </c>
    </row>
    <row r="56" spans="3:81" x14ac:dyDescent="0.3">
      <c r="C56" s="22" t="s">
        <v>19</v>
      </c>
      <c r="D56" s="9">
        <f>D35</f>
        <v>2.2052261509052602E-2</v>
      </c>
      <c r="F56" s="22" t="s">
        <v>19</v>
      </c>
      <c r="G56" s="17">
        <f>G35</f>
        <v>6.1942185259714466E-3</v>
      </c>
      <c r="I56" s="22" t="s">
        <v>19</v>
      </c>
      <c r="J56" s="17">
        <f>J35</f>
        <v>0.25168503417414073</v>
      </c>
      <c r="L56" s="22" t="s">
        <v>19</v>
      </c>
      <c r="M56" s="17">
        <f>M35</f>
        <v>5.5268449898129846E-2</v>
      </c>
      <c r="O56" s="22" t="s">
        <v>19</v>
      </c>
      <c r="P56" s="17">
        <f>P35</f>
        <v>6.3475315557554368E-2</v>
      </c>
      <c r="AG56" s="30" t="s">
        <v>19</v>
      </c>
      <c r="AH56" s="30">
        <f>AJ30</f>
        <v>3.2764005031991665E-2</v>
      </c>
      <c r="AL56" s="30" t="s">
        <v>19</v>
      </c>
      <c r="AM56" s="30">
        <f>AM30</f>
        <v>3.2645227882372993E-2</v>
      </c>
      <c r="AO56" s="30" t="s">
        <v>19</v>
      </c>
      <c r="AP56" s="30">
        <f>AP30</f>
        <v>3.2840167634658211E-2</v>
      </c>
      <c r="AR56" s="30" t="s">
        <v>19</v>
      </c>
      <c r="AS56" s="30">
        <f>AS30</f>
        <v>4.4820044291151176E-2</v>
      </c>
      <c r="AU56" s="30" t="s">
        <v>19</v>
      </c>
      <c r="AV56" s="30">
        <f>AV30</f>
        <v>4.0203743502752978E-2</v>
      </c>
    </row>
    <row r="57" spans="3:81" x14ac:dyDescent="0.3">
      <c r="C57" s="22" t="s">
        <v>20</v>
      </c>
      <c r="D57" s="9">
        <f>D54*LN(D56/D54)+2*(D55+1)</f>
        <v>-226.96243271614028</v>
      </c>
      <c r="F57" s="22" t="s">
        <v>20</v>
      </c>
      <c r="G57" s="9">
        <f>G54*LN(G56/G54)+2*(G55+1)</f>
        <v>-267.59599425877013</v>
      </c>
      <c r="I57" s="22" t="s">
        <v>20</v>
      </c>
      <c r="J57" s="9">
        <f t="shared" ref="J57:P57" si="28">J54*LN(J56/J54)+2*(J55+1)</f>
        <v>-151.05000769250259</v>
      </c>
      <c r="L57" s="22" t="s">
        <v>20</v>
      </c>
      <c r="M57" s="9">
        <f t="shared" si="28"/>
        <v>-197.56124679424127</v>
      </c>
      <c r="O57" s="22" t="s">
        <v>20</v>
      </c>
      <c r="P57" s="9">
        <f t="shared" si="28"/>
        <v>-193.13088265075015</v>
      </c>
      <c r="AG57" s="30" t="s">
        <v>20</v>
      </c>
      <c r="AH57" s="30">
        <f>AH54*LN(AH56/AH54)+2*(AH55+1)</f>
        <v>-175.28506427325476</v>
      </c>
      <c r="AL57" s="30" t="s">
        <v>20</v>
      </c>
      <c r="AM57" s="30">
        <f t="shared" ref="AM57:AS57" si="29">AM54*LN(AM56/AM54)+2*(AM55+1)</f>
        <v>-175.38312341328296</v>
      </c>
      <c r="AO57" s="30" t="s">
        <v>20</v>
      </c>
      <c r="AP57" s="30">
        <f t="shared" si="29"/>
        <v>-177.22237340734583</v>
      </c>
      <c r="AR57" s="30" t="s">
        <v>20</v>
      </c>
      <c r="AS57" s="30">
        <f t="shared" si="29"/>
        <v>-166.82529058716631</v>
      </c>
      <c r="AU57" s="30" t="s">
        <v>20</v>
      </c>
      <c r="AV57" s="30">
        <f>AV54*LN(AV56/AV54)+2*(AV55+1)</f>
        <v>-169.76006485692713</v>
      </c>
    </row>
    <row r="58" spans="3:81" x14ac:dyDescent="0.3">
      <c r="C58" s="22" t="s">
        <v>21</v>
      </c>
      <c r="D58" s="9">
        <f>D54*LN(D56/D54)+2*LN(D54)</f>
        <v>-226.03096091054084</v>
      </c>
      <c r="F58" s="22" t="s">
        <v>21</v>
      </c>
      <c r="G58" s="9">
        <f t="shared" ref="G58:P58" si="30">G54*LN(G56/G54)+2*LN(G54)</f>
        <v>-266.66452245317066</v>
      </c>
      <c r="I58" s="22" t="s">
        <v>21</v>
      </c>
      <c r="J58" s="9">
        <f t="shared" si="30"/>
        <v>-148.11853588690315</v>
      </c>
      <c r="L58" s="22" t="s">
        <v>21</v>
      </c>
      <c r="M58" s="9">
        <f t="shared" si="30"/>
        <v>-196.62977498864183</v>
      </c>
      <c r="O58" s="22" t="s">
        <v>21</v>
      </c>
      <c r="P58" s="9">
        <f t="shared" si="30"/>
        <v>-192.19941084515071</v>
      </c>
      <c r="AG58" s="30" t="s">
        <v>21</v>
      </c>
      <c r="AH58" s="30">
        <f>AH54*LN(AH56/AH54)+2*LN(AH54)</f>
        <v>-174.69339054124612</v>
      </c>
      <c r="AL58" s="30" t="s">
        <v>21</v>
      </c>
      <c r="AM58" s="30">
        <f t="shared" ref="AM58:AV58" si="31">AM54*LN(AM56/AM54)+2*LN(AM54)</f>
        <v>-174.79144968127429</v>
      </c>
      <c r="AO58" s="30" t="s">
        <v>21</v>
      </c>
      <c r="AP58" s="83">
        <f t="shared" si="31"/>
        <v>-174.63069967533715</v>
      </c>
      <c r="AR58" s="30" t="s">
        <v>21</v>
      </c>
      <c r="AS58" s="30">
        <f t="shared" si="31"/>
        <v>-166.23361685515766</v>
      </c>
      <c r="AU58" s="30" t="s">
        <v>21</v>
      </c>
      <c r="AV58" s="30">
        <f t="shared" si="31"/>
        <v>-169.16839112491846</v>
      </c>
    </row>
    <row r="59" spans="3:81" x14ac:dyDescent="0.3">
      <c r="BK59" s="17" t="s">
        <v>1</v>
      </c>
      <c r="BL59" s="17" t="s">
        <v>23</v>
      </c>
      <c r="BM59" s="17" t="s">
        <v>24</v>
      </c>
      <c r="BN59" s="17" t="s">
        <v>25</v>
      </c>
      <c r="BR59" s="17" t="s">
        <v>1</v>
      </c>
      <c r="BS59" s="17" t="s">
        <v>23</v>
      </c>
      <c r="BT59" s="17" t="s">
        <v>24</v>
      </c>
      <c r="BU59" s="17" t="s">
        <v>25</v>
      </c>
      <c r="BY59" s="17" t="s">
        <v>1</v>
      </c>
      <c r="BZ59" s="17" t="s">
        <v>23</v>
      </c>
      <c r="CA59" s="17"/>
      <c r="CB59" s="17" t="s">
        <v>24</v>
      </c>
      <c r="CC59" s="17" t="s">
        <v>25</v>
      </c>
    </row>
    <row r="60" spans="3:81" x14ac:dyDescent="0.3">
      <c r="BK60" s="17"/>
      <c r="BL60" s="17" t="s">
        <v>47</v>
      </c>
      <c r="BM60" s="17" t="s">
        <v>46</v>
      </c>
      <c r="BN60" s="17"/>
      <c r="BR60" s="17"/>
      <c r="BS60" s="17" t="s">
        <v>47</v>
      </c>
      <c r="BT60" s="17" t="s">
        <v>46</v>
      </c>
      <c r="BU60" s="25"/>
      <c r="BY60" s="17"/>
      <c r="BZ60" s="17"/>
      <c r="CA60" s="17"/>
      <c r="CB60" s="17"/>
      <c r="CC60" s="25"/>
    </row>
    <row r="61" spans="3:81" x14ac:dyDescent="0.3">
      <c r="BK61" s="17">
        <v>1</v>
      </c>
      <c r="BL61" s="17">
        <v>0</v>
      </c>
      <c r="BM61" s="17">
        <f>1-EXP(LN(B3)/BK11)</f>
        <v>6.9000000000000172E-3</v>
      </c>
      <c r="BN61" s="25" t="s">
        <v>27</v>
      </c>
      <c r="BR61" s="17">
        <v>1</v>
      </c>
      <c r="BS61" s="17">
        <v>0</v>
      </c>
      <c r="BT61" s="17">
        <f>1-EXP(LN(AH3)/BR11)</f>
        <v>5.3700000000000081E-2</v>
      </c>
      <c r="BU61" s="25" t="s">
        <v>27</v>
      </c>
      <c r="BY61" s="17">
        <v>1</v>
      </c>
      <c r="BZ61" s="17">
        <v>0</v>
      </c>
      <c r="CA61" s="26">
        <f>B3-AH3</f>
        <v>4.6800000000000064E-2</v>
      </c>
      <c r="CB61" s="84">
        <f>1-EXP(LN(CA61)/BY61)</f>
        <v>0.95319999999999994</v>
      </c>
      <c r="CC61" s="25" t="s">
        <v>27</v>
      </c>
    </row>
    <row r="62" spans="3:81" x14ac:dyDescent="0.3">
      <c r="BK62" s="17">
        <v>2</v>
      </c>
      <c r="BL62" s="17">
        <v>1</v>
      </c>
      <c r="BM62" s="17">
        <f t="shared" ref="BM62:BM92" si="32">1-EXP(LN(B4)/BK12)</f>
        <v>1.9082062555689672E-2</v>
      </c>
      <c r="BN62" s="25" t="s">
        <v>27</v>
      </c>
      <c r="BR62" s="17">
        <v>2</v>
      </c>
      <c r="BS62" s="17">
        <v>1</v>
      </c>
      <c r="BT62" s="17">
        <f t="shared" ref="BT62:BT87" si="33">1-EXP(LN(AH4)/BR12)</f>
        <v>0.13611343337218174</v>
      </c>
      <c r="BU62" s="25" t="s">
        <v>27</v>
      </c>
      <c r="BY62" s="17">
        <v>2</v>
      </c>
      <c r="BZ62" s="17">
        <v>1</v>
      </c>
      <c r="CA62" s="26">
        <f t="shared" ref="CA62:CA87" si="34">B4-AH4</f>
        <v>0.21589999999999998</v>
      </c>
      <c r="CB62" s="17">
        <f>1-EXP(LN(CA62)/BY62)</f>
        <v>0.53534959378044233</v>
      </c>
      <c r="CC62" s="25" t="s">
        <v>27</v>
      </c>
    </row>
    <row r="63" spans="3:81" x14ac:dyDescent="0.3">
      <c r="BK63" s="17">
        <v>3</v>
      </c>
      <c r="BL63" s="17">
        <v>2</v>
      </c>
      <c r="BM63" s="17">
        <f t="shared" si="32"/>
        <v>2.1074341293585208E-2</v>
      </c>
      <c r="BN63" s="25" t="s">
        <v>27</v>
      </c>
      <c r="BR63" s="17">
        <v>3</v>
      </c>
      <c r="BS63" s="17">
        <v>2</v>
      </c>
      <c r="BT63" s="17">
        <f t="shared" si="33"/>
        <v>0.13000132118049756</v>
      </c>
      <c r="BU63" s="25" t="s">
        <v>27</v>
      </c>
      <c r="BY63" s="17">
        <v>3</v>
      </c>
      <c r="BZ63" s="17">
        <v>2</v>
      </c>
      <c r="CA63" s="26">
        <f t="shared" si="34"/>
        <v>0.27960000000000007</v>
      </c>
      <c r="CB63" s="17">
        <f t="shared" ref="CB63:CB105" si="35">1-EXP(LN(CA63)/BY63)</f>
        <v>0.34609841655258888</v>
      </c>
      <c r="CC63" s="25" t="s">
        <v>27</v>
      </c>
    </row>
    <row r="64" spans="3:81" x14ac:dyDescent="0.3">
      <c r="D64" s="81"/>
      <c r="E64" s="81"/>
      <c r="F64" s="81"/>
      <c r="G64" s="81"/>
      <c r="H64" s="81"/>
      <c r="I64" s="81"/>
      <c r="J64" s="81"/>
      <c r="K64" s="81"/>
      <c r="L64" s="81"/>
      <c r="M64" s="81"/>
      <c r="N64" s="81"/>
      <c r="O64" s="81"/>
      <c r="P64" s="81"/>
      <c r="BK64" s="17">
        <v>4</v>
      </c>
      <c r="BL64" s="17">
        <v>3</v>
      </c>
      <c r="BM64" s="17">
        <f t="shared" si="32"/>
        <v>1.9460746661433714E-2</v>
      </c>
      <c r="BN64" s="25" t="s">
        <v>27</v>
      </c>
      <c r="BR64" s="17">
        <v>4</v>
      </c>
      <c r="BS64" s="17">
        <v>3</v>
      </c>
      <c r="BT64" s="17">
        <f t="shared" si="33"/>
        <v>0.11107376537446234</v>
      </c>
      <c r="BU64" s="25" t="s">
        <v>27</v>
      </c>
      <c r="BY64" s="17">
        <v>4</v>
      </c>
      <c r="BZ64" s="17">
        <v>3</v>
      </c>
      <c r="CA64" s="26">
        <f t="shared" si="34"/>
        <v>0.30000000000000004</v>
      </c>
      <c r="CB64" s="17">
        <f t="shared" si="35"/>
        <v>0.25991719550771475</v>
      </c>
      <c r="CC64" s="25" t="s">
        <v>27</v>
      </c>
    </row>
    <row r="65" spans="1:81" x14ac:dyDescent="0.3">
      <c r="BK65" s="17">
        <v>5</v>
      </c>
      <c r="BL65" s="17">
        <v>4</v>
      </c>
      <c r="BM65" s="17">
        <f t="shared" si="32"/>
        <v>2.3037258466208965E-2</v>
      </c>
      <c r="BN65" s="25" t="s">
        <v>27</v>
      </c>
      <c r="BR65" s="17">
        <v>5</v>
      </c>
      <c r="BS65" s="17">
        <v>4</v>
      </c>
      <c r="BT65" s="17">
        <f t="shared" si="33"/>
        <v>8.2267318466965444E-2</v>
      </c>
      <c r="BU65" s="25" t="s">
        <v>27</v>
      </c>
      <c r="BY65" s="17">
        <v>5</v>
      </c>
      <c r="BZ65" s="17">
        <v>4</v>
      </c>
      <c r="CA65" s="26">
        <f t="shared" si="34"/>
        <v>0.2390000000000001</v>
      </c>
      <c r="CB65" s="17">
        <f t="shared" si="35"/>
        <v>0.24893144423338476</v>
      </c>
      <c r="CC65" s="25" t="s">
        <v>27</v>
      </c>
    </row>
    <row r="66" spans="1:81" x14ac:dyDescent="0.3">
      <c r="BK66" s="17">
        <v>6</v>
      </c>
      <c r="BL66" s="17">
        <v>5</v>
      </c>
      <c r="BM66" s="17">
        <f t="shared" si="32"/>
        <v>2.1135830091919439E-2</v>
      </c>
      <c r="BN66" s="25" t="s">
        <v>27</v>
      </c>
      <c r="BR66" s="17">
        <v>6</v>
      </c>
      <c r="BS66" s="17">
        <v>5</v>
      </c>
      <c r="BT66" s="17">
        <f t="shared" si="33"/>
        <v>0.13145268629742923</v>
      </c>
      <c r="BU66" s="25" t="s">
        <v>27</v>
      </c>
      <c r="BY66" s="17">
        <v>6</v>
      </c>
      <c r="BZ66" s="17">
        <v>5</v>
      </c>
      <c r="CA66" s="26">
        <f t="shared" si="34"/>
        <v>0.45040000000000002</v>
      </c>
      <c r="CB66" s="17">
        <f t="shared" si="35"/>
        <v>0.12447934359151747</v>
      </c>
      <c r="CC66" s="25" t="s">
        <v>27</v>
      </c>
    </row>
    <row r="67" spans="1:81" x14ac:dyDescent="0.3">
      <c r="BK67" s="17">
        <v>7</v>
      </c>
      <c r="BL67" s="17">
        <v>6</v>
      </c>
      <c r="BM67" s="17">
        <f t="shared" si="32"/>
        <v>2.0909742517107754E-2</v>
      </c>
      <c r="BN67" s="25" t="s">
        <v>27</v>
      </c>
      <c r="BR67" s="17">
        <v>7</v>
      </c>
      <c r="BS67" s="17">
        <v>6</v>
      </c>
      <c r="BT67" s="17">
        <f t="shared" si="33"/>
        <v>0.12579664992463735</v>
      </c>
      <c r="BU67" s="25" t="s">
        <v>27</v>
      </c>
      <c r="BY67" s="17">
        <v>7</v>
      </c>
      <c r="BZ67" s="17">
        <v>6</v>
      </c>
      <c r="CA67" s="26">
        <f t="shared" si="34"/>
        <v>0.4723</v>
      </c>
      <c r="CB67" s="17">
        <f t="shared" si="35"/>
        <v>0.10162076219154248</v>
      </c>
      <c r="CC67" s="25" t="s">
        <v>27</v>
      </c>
    </row>
    <row r="68" spans="1:81" x14ac:dyDescent="0.3">
      <c r="BK68" s="17">
        <v>8</v>
      </c>
      <c r="BL68" s="17">
        <v>7</v>
      </c>
      <c r="BM68" s="17">
        <f t="shared" si="32"/>
        <v>2.0282938208164736E-2</v>
      </c>
      <c r="BN68" s="25" t="s">
        <v>27</v>
      </c>
      <c r="BR68" s="17">
        <v>8</v>
      </c>
      <c r="BS68" s="17">
        <v>7</v>
      </c>
      <c r="BT68" s="17">
        <f t="shared" si="33"/>
        <v>0.11520899681472485</v>
      </c>
      <c r="BU68" s="25" t="s">
        <v>27</v>
      </c>
      <c r="BY68" s="17">
        <v>8</v>
      </c>
      <c r="BZ68" s="17">
        <v>7</v>
      </c>
      <c r="CA68" s="26">
        <f t="shared" si="34"/>
        <v>0.47319999999999995</v>
      </c>
      <c r="CB68" s="17">
        <f t="shared" si="35"/>
        <v>8.9288979508336697E-2</v>
      </c>
      <c r="CC68" s="25" t="s">
        <v>27</v>
      </c>
    </row>
    <row r="69" spans="1:81" ht="18" x14ac:dyDescent="0.35">
      <c r="A69" s="35" t="s">
        <v>31</v>
      </c>
      <c r="BK69" s="17">
        <v>9</v>
      </c>
      <c r="BL69" s="17">
        <v>8</v>
      </c>
      <c r="BM69" s="17">
        <f t="shared" si="32"/>
        <v>2.2100727782944474E-2</v>
      </c>
      <c r="BN69" s="25" t="s">
        <v>27</v>
      </c>
      <c r="BR69" s="17">
        <v>9</v>
      </c>
      <c r="BS69" s="17">
        <v>8</v>
      </c>
      <c r="BT69" s="17">
        <f t="shared" si="33"/>
        <v>0.122872945688837</v>
      </c>
      <c r="BU69" s="25" t="s">
        <v>27</v>
      </c>
      <c r="BY69" s="17">
        <v>9</v>
      </c>
      <c r="BZ69" s="17">
        <v>8</v>
      </c>
      <c r="CA69" s="26">
        <f t="shared" si="34"/>
        <v>0.51049999999999995</v>
      </c>
      <c r="CB69" s="17">
        <f t="shared" si="35"/>
        <v>7.1984814250172002E-2</v>
      </c>
      <c r="CC69" s="25" t="s">
        <v>27</v>
      </c>
    </row>
    <row r="70" spans="1:81" x14ac:dyDescent="0.3">
      <c r="A70" s="1" t="s">
        <v>69</v>
      </c>
      <c r="BK70" s="17">
        <v>10</v>
      </c>
      <c r="BL70" s="17">
        <v>9</v>
      </c>
      <c r="BM70" s="17">
        <f t="shared" si="32"/>
        <v>2.5406372589207193E-2</v>
      </c>
      <c r="BN70" s="25" t="s">
        <v>27</v>
      </c>
      <c r="BR70" s="17">
        <v>10</v>
      </c>
      <c r="BS70" s="17">
        <v>9</v>
      </c>
      <c r="BT70" s="17">
        <f t="shared" si="33"/>
        <v>0.12168951046149079</v>
      </c>
      <c r="BU70" s="25" t="s">
        <v>27</v>
      </c>
      <c r="BY70" s="17">
        <v>10</v>
      </c>
      <c r="BZ70" s="17">
        <v>9</v>
      </c>
      <c r="CA70" s="26">
        <f t="shared" si="34"/>
        <v>0.49990000000000001</v>
      </c>
      <c r="CB70" s="17">
        <f t="shared" si="35"/>
        <v>6.6985670802695463E-2</v>
      </c>
      <c r="CC70" s="25" t="s">
        <v>27</v>
      </c>
    </row>
    <row r="71" spans="1:81" x14ac:dyDescent="0.3">
      <c r="BK71" s="17">
        <v>11</v>
      </c>
      <c r="BL71" s="17">
        <v>10</v>
      </c>
      <c r="BM71" s="17">
        <f t="shared" si="32"/>
        <v>2.469850724905065E-2</v>
      </c>
      <c r="BN71" s="25" t="s">
        <v>27</v>
      </c>
      <c r="BR71" s="17">
        <v>11</v>
      </c>
      <c r="BS71" s="17">
        <v>10</v>
      </c>
      <c r="BT71" s="17">
        <f t="shared" si="33"/>
        <v>0.11572504974418829</v>
      </c>
      <c r="BU71" s="25" t="s">
        <v>27</v>
      </c>
      <c r="BY71" s="17">
        <v>11</v>
      </c>
      <c r="BZ71" s="17">
        <v>10</v>
      </c>
      <c r="CA71" s="26">
        <f t="shared" si="34"/>
        <v>0.50100000000000011</v>
      </c>
      <c r="CB71" s="17">
        <f t="shared" si="35"/>
        <v>6.0898529625221798E-2</v>
      </c>
      <c r="CC71" s="25" t="s">
        <v>27</v>
      </c>
    </row>
    <row r="72" spans="1:81" x14ac:dyDescent="0.3">
      <c r="A72"/>
      <c r="BK72" s="17">
        <v>12</v>
      </c>
      <c r="BL72" s="17">
        <v>11</v>
      </c>
      <c r="BM72" s="17">
        <f t="shared" si="32"/>
        <v>2.6051941164215719E-2</v>
      </c>
      <c r="BN72" s="25" t="s">
        <v>27</v>
      </c>
      <c r="BR72" s="17">
        <v>12</v>
      </c>
      <c r="BS72" s="17">
        <v>11</v>
      </c>
      <c r="BT72" s="17">
        <f t="shared" si="33"/>
        <v>0.12551472777883221</v>
      </c>
      <c r="BU72" s="25" t="s">
        <v>27</v>
      </c>
      <c r="BY72" s="17">
        <v>12</v>
      </c>
      <c r="BZ72" s="17">
        <v>11</v>
      </c>
      <c r="CA72" s="26">
        <f t="shared" si="34"/>
        <v>0.52849999999999997</v>
      </c>
      <c r="CB72" s="17">
        <f t="shared" si="35"/>
        <v>5.1755317511451682E-2</v>
      </c>
      <c r="CC72" s="25" t="s">
        <v>27</v>
      </c>
    </row>
    <row r="73" spans="1:81" x14ac:dyDescent="0.3">
      <c r="BK73" s="17">
        <v>13</v>
      </c>
      <c r="BL73" s="17">
        <v>12</v>
      </c>
      <c r="BM73" s="17">
        <f t="shared" si="32"/>
        <v>2.7331302994963114E-2</v>
      </c>
      <c r="BN73" s="25" t="s">
        <v>27</v>
      </c>
      <c r="BR73" s="17">
        <v>13</v>
      </c>
      <c r="BS73" s="17">
        <v>12</v>
      </c>
      <c r="BT73" s="17">
        <f t="shared" si="33"/>
        <v>0.11644604222876276</v>
      </c>
      <c r="BU73" s="25" t="s">
        <v>27</v>
      </c>
      <c r="BY73" s="17">
        <v>13</v>
      </c>
      <c r="BZ73" s="17">
        <v>12</v>
      </c>
      <c r="CA73" s="26">
        <f t="shared" si="34"/>
        <v>0.4975</v>
      </c>
      <c r="CB73" s="17">
        <f t="shared" si="35"/>
        <v>5.2287975054542746E-2</v>
      </c>
      <c r="CC73" s="25" t="s">
        <v>27</v>
      </c>
    </row>
    <row r="74" spans="1:81" x14ac:dyDescent="0.3">
      <c r="BK74" s="17">
        <v>14</v>
      </c>
      <c r="BL74" s="17">
        <v>13</v>
      </c>
      <c r="BM74" s="17">
        <f t="shared" si="32"/>
        <v>2.7838540156558289E-2</v>
      </c>
      <c r="BN74" s="25" t="s">
        <v>27</v>
      </c>
      <c r="BR74" s="17">
        <v>14</v>
      </c>
      <c r="BS74" s="17">
        <v>13</v>
      </c>
      <c r="BT74" s="17">
        <f t="shared" si="33"/>
        <v>0.10859806781572867</v>
      </c>
      <c r="BU74" s="25" t="s">
        <v>27</v>
      </c>
      <c r="BY74" s="17">
        <v>14</v>
      </c>
      <c r="BZ74" s="17">
        <v>13</v>
      </c>
      <c r="CA74" s="26">
        <f t="shared" si="34"/>
        <v>0.47349999999999998</v>
      </c>
      <c r="CB74" s="17">
        <f t="shared" si="35"/>
        <v>5.1999491612950699E-2</v>
      </c>
      <c r="CC74" s="25" t="s">
        <v>27</v>
      </c>
    </row>
    <row r="75" spans="1:81" x14ac:dyDescent="0.3">
      <c r="BK75" s="17">
        <v>15</v>
      </c>
      <c r="BL75" s="17">
        <v>14</v>
      </c>
      <c r="BM75" s="17">
        <f t="shared" si="32"/>
        <v>3.1158591640369271E-2</v>
      </c>
      <c r="BN75" s="25" t="s">
        <v>27</v>
      </c>
      <c r="BR75" s="17">
        <v>15</v>
      </c>
      <c r="BS75" s="17">
        <v>14</v>
      </c>
      <c r="BT75" s="17">
        <f t="shared" si="33"/>
        <v>0.10174012623840034</v>
      </c>
      <c r="BU75" s="25" t="s">
        <v>27</v>
      </c>
      <c r="BY75" s="17">
        <v>15</v>
      </c>
      <c r="BZ75" s="17">
        <v>14</v>
      </c>
      <c r="CA75" s="26">
        <f t="shared" si="34"/>
        <v>0.42199999999999999</v>
      </c>
      <c r="CB75" s="17">
        <f t="shared" si="35"/>
        <v>5.589384264098507E-2</v>
      </c>
      <c r="CC75" s="25" t="s">
        <v>27</v>
      </c>
    </row>
    <row r="76" spans="1:81" x14ac:dyDescent="0.3">
      <c r="BK76" s="17">
        <v>16</v>
      </c>
      <c r="BL76" s="17">
        <v>15</v>
      </c>
      <c r="BM76" s="17">
        <f t="shared" si="32"/>
        <v>2.9926379748711707E-2</v>
      </c>
      <c r="BN76" s="25" t="s">
        <v>27</v>
      </c>
      <c r="BR76" s="17">
        <v>16</v>
      </c>
      <c r="BS76" s="17">
        <v>15</v>
      </c>
      <c r="BT76" s="17">
        <f t="shared" si="33"/>
        <v>9.5696160597588453E-2</v>
      </c>
      <c r="BU76" s="25" t="s">
        <v>27</v>
      </c>
      <c r="BY76" s="17">
        <v>16</v>
      </c>
      <c r="BZ76" s="17">
        <v>15</v>
      </c>
      <c r="CA76" s="26">
        <f t="shared" si="34"/>
        <v>0.41499999999999998</v>
      </c>
      <c r="CB76" s="17">
        <f t="shared" si="35"/>
        <v>5.348389903598727E-2</v>
      </c>
      <c r="CC76" s="25" t="s">
        <v>27</v>
      </c>
    </row>
    <row r="77" spans="1:81" x14ac:dyDescent="0.3">
      <c r="BK77" s="17">
        <v>17</v>
      </c>
      <c r="BL77" s="17">
        <v>16</v>
      </c>
      <c r="BM77" s="17">
        <f t="shared" si="32"/>
        <v>2.9801713781905326E-2</v>
      </c>
      <c r="BN77" s="25" t="s">
        <v>27</v>
      </c>
      <c r="BR77" s="17">
        <v>17</v>
      </c>
      <c r="BS77" s="17">
        <v>16</v>
      </c>
      <c r="BT77" s="17">
        <f t="shared" si="33"/>
        <v>9.876662593016361E-2</v>
      </c>
      <c r="BU77" s="25" t="s">
        <v>27</v>
      </c>
      <c r="BY77" s="17">
        <v>17</v>
      </c>
      <c r="BZ77" s="17">
        <v>16</v>
      </c>
      <c r="CA77" s="26">
        <f t="shared" si="34"/>
        <v>0.42720000000000002</v>
      </c>
      <c r="CB77" s="17">
        <f t="shared" si="35"/>
        <v>4.8798719798169077E-2</v>
      </c>
      <c r="CC77" s="25" t="s">
        <v>27</v>
      </c>
    </row>
    <row r="78" spans="1:81" x14ac:dyDescent="0.3">
      <c r="BK78" s="17">
        <v>18</v>
      </c>
      <c r="BL78" s="17">
        <v>17</v>
      </c>
      <c r="BM78" s="17">
        <f t="shared" si="32"/>
        <v>3.5082834677393926E-2</v>
      </c>
      <c r="BN78" s="25" t="s">
        <v>27</v>
      </c>
      <c r="BR78" s="17">
        <v>18</v>
      </c>
      <c r="BS78" s="17">
        <v>17</v>
      </c>
      <c r="BT78" s="17">
        <f t="shared" si="33"/>
        <v>0.11232669234497217</v>
      </c>
      <c r="BU78" s="25" t="s">
        <v>27</v>
      </c>
      <c r="BY78" s="17">
        <v>18</v>
      </c>
      <c r="BZ78" s="17">
        <v>17</v>
      </c>
      <c r="CA78" s="26">
        <f t="shared" si="34"/>
        <v>0.40869999999999995</v>
      </c>
      <c r="CB78" s="17">
        <f t="shared" si="35"/>
        <v>4.8494355895917773E-2</v>
      </c>
      <c r="CC78" s="25" t="s">
        <v>27</v>
      </c>
    </row>
    <row r="79" spans="1:81" x14ac:dyDescent="0.3">
      <c r="BK79" s="17">
        <v>19</v>
      </c>
      <c r="BL79" s="17">
        <v>18</v>
      </c>
      <c r="BM79" s="17">
        <f t="shared" si="32"/>
        <v>3.5298825055554373E-2</v>
      </c>
      <c r="BN79" s="25" t="s">
        <v>27</v>
      </c>
      <c r="BR79" s="17">
        <v>19</v>
      </c>
      <c r="BS79" s="17">
        <v>18</v>
      </c>
      <c r="BT79" s="17">
        <f t="shared" si="33"/>
        <v>0.1067424848626648</v>
      </c>
      <c r="BU79" s="25" t="s">
        <v>27</v>
      </c>
      <c r="BY79" s="17">
        <v>19</v>
      </c>
      <c r="BZ79" s="17">
        <v>18</v>
      </c>
      <c r="CA79" s="26">
        <f t="shared" si="34"/>
        <v>0.3881</v>
      </c>
      <c r="CB79" s="17">
        <f t="shared" si="35"/>
        <v>4.8594944342713942E-2</v>
      </c>
      <c r="CC79" s="25" t="s">
        <v>27</v>
      </c>
    </row>
    <row r="80" spans="1:81" x14ac:dyDescent="0.3">
      <c r="BK80" s="17">
        <v>20</v>
      </c>
      <c r="BL80" s="17">
        <v>19</v>
      </c>
      <c r="BM80" s="17">
        <f t="shared" si="32"/>
        <v>3.5583373318535672E-2</v>
      </c>
      <c r="BN80" s="25" t="s">
        <v>27</v>
      </c>
      <c r="BR80" s="17">
        <v>20</v>
      </c>
      <c r="BS80" s="17">
        <v>19</v>
      </c>
      <c r="BT80" s="17">
        <f t="shared" si="33"/>
        <v>0.11452821791862111</v>
      </c>
      <c r="BU80" s="25" t="s">
        <v>27</v>
      </c>
      <c r="BY80" s="17">
        <v>20</v>
      </c>
      <c r="BZ80" s="17">
        <v>19</v>
      </c>
      <c r="CA80" s="26">
        <f t="shared" si="34"/>
        <v>0.39670000000000005</v>
      </c>
      <c r="CB80" s="17">
        <f t="shared" si="35"/>
        <v>4.5176476355741957E-2</v>
      </c>
      <c r="CC80" s="25" t="s">
        <v>27</v>
      </c>
    </row>
    <row r="81" spans="63:81" x14ac:dyDescent="0.3">
      <c r="BK81" s="17">
        <v>21</v>
      </c>
      <c r="BL81" s="17">
        <v>20</v>
      </c>
      <c r="BM81" s="17">
        <f t="shared" si="32"/>
        <v>3.7997761862530566E-2</v>
      </c>
      <c r="BN81" s="25" t="s">
        <v>27</v>
      </c>
      <c r="BR81" s="17">
        <v>21</v>
      </c>
      <c r="BS81" s="17">
        <v>20</v>
      </c>
      <c r="BT81" s="17">
        <f t="shared" si="33"/>
        <v>0.12643920175080059</v>
      </c>
      <c r="BU81" s="25" t="s">
        <v>27</v>
      </c>
      <c r="BY81" s="17">
        <v>21</v>
      </c>
      <c r="BZ81" s="17">
        <v>20</v>
      </c>
      <c r="CA81" s="26">
        <f t="shared" si="34"/>
        <v>0.38479999999999998</v>
      </c>
      <c r="CB81" s="17">
        <f t="shared" si="35"/>
        <v>4.4459082741720501E-2</v>
      </c>
      <c r="CC81" s="25" t="s">
        <v>27</v>
      </c>
    </row>
    <row r="82" spans="63:81" x14ac:dyDescent="0.3">
      <c r="BK82" s="17">
        <v>22</v>
      </c>
      <c r="BL82" s="17">
        <v>21</v>
      </c>
      <c r="BM82" s="17">
        <f t="shared" si="32"/>
        <v>3.8747835717194201E-2</v>
      </c>
      <c r="BN82" s="25" t="s">
        <v>27</v>
      </c>
      <c r="BR82" s="17">
        <v>22</v>
      </c>
      <c r="BS82" s="17">
        <v>21</v>
      </c>
      <c r="BT82" s="17">
        <f t="shared" si="33"/>
        <v>0.12105514098537351</v>
      </c>
      <c r="BU82" s="25" t="s">
        <v>27</v>
      </c>
      <c r="BY82" s="17">
        <v>22</v>
      </c>
      <c r="BZ82" s="17">
        <v>21</v>
      </c>
      <c r="CA82" s="26">
        <f t="shared" si="34"/>
        <v>0.36070000000000002</v>
      </c>
      <c r="CB82" s="17">
        <f t="shared" si="35"/>
        <v>4.529262116259325E-2</v>
      </c>
      <c r="CC82" s="25" t="s">
        <v>27</v>
      </c>
    </row>
    <row r="83" spans="63:81" x14ac:dyDescent="0.3">
      <c r="BK83" s="17">
        <v>23</v>
      </c>
      <c r="BL83" s="17">
        <v>22</v>
      </c>
      <c r="BM83" s="17">
        <f t="shared" si="32"/>
        <v>4.256694182794174E-2</v>
      </c>
      <c r="BN83" s="25" t="s">
        <v>27</v>
      </c>
      <c r="BR83" s="17">
        <v>23</v>
      </c>
      <c r="BS83" s="17">
        <v>22</v>
      </c>
      <c r="BT83" s="17">
        <f t="shared" si="33"/>
        <v>0.11611028360531983</v>
      </c>
      <c r="BU83" s="25" t="s">
        <v>27</v>
      </c>
      <c r="BY83" s="17">
        <v>23</v>
      </c>
      <c r="BZ83" s="17">
        <v>22</v>
      </c>
      <c r="CA83" s="26">
        <f t="shared" si="34"/>
        <v>0.30920000000000003</v>
      </c>
      <c r="CB83" s="17">
        <f t="shared" si="35"/>
        <v>4.9753017108161379E-2</v>
      </c>
      <c r="CC83" s="25" t="s">
        <v>27</v>
      </c>
    </row>
    <row r="84" spans="63:81" x14ac:dyDescent="0.3">
      <c r="BK84" s="17">
        <v>24</v>
      </c>
      <c r="BL84" s="17">
        <v>23</v>
      </c>
      <c r="BM84" s="17">
        <f t="shared" si="32"/>
        <v>4.0830041842316089E-2</v>
      </c>
      <c r="BN84" s="25" t="s">
        <v>27</v>
      </c>
      <c r="BR84" s="17">
        <v>24</v>
      </c>
      <c r="BS84" s="17">
        <v>23</v>
      </c>
      <c r="BT84" s="17">
        <f t="shared" si="33"/>
        <v>0.11155306302082779</v>
      </c>
      <c r="BU84" s="25" t="s">
        <v>27</v>
      </c>
      <c r="BY84" s="17">
        <v>24</v>
      </c>
      <c r="BZ84" s="17">
        <v>23</v>
      </c>
      <c r="CA84" s="26">
        <f t="shared" si="34"/>
        <v>0.30920000000000003</v>
      </c>
      <c r="CB84" s="17">
        <f t="shared" si="35"/>
        <v>4.7730272163601595E-2</v>
      </c>
      <c r="CC84" s="25" t="s">
        <v>27</v>
      </c>
    </row>
    <row r="85" spans="63:81" x14ac:dyDescent="0.3">
      <c r="BK85" s="17">
        <v>25</v>
      </c>
      <c r="BL85" s="17">
        <v>24</v>
      </c>
      <c r="BM85" s="17">
        <f t="shared" si="32"/>
        <v>4.338917150791799E-2</v>
      </c>
      <c r="BN85" s="25" t="s">
        <v>27</v>
      </c>
      <c r="BR85" s="17">
        <v>25</v>
      </c>
      <c r="BS85" s="17">
        <v>24</v>
      </c>
      <c r="BT85" s="17">
        <f t="shared" si="33"/>
        <v>0.13169019562448225</v>
      </c>
      <c r="BU85" s="25" t="s">
        <v>27</v>
      </c>
      <c r="BY85" s="17">
        <v>25</v>
      </c>
      <c r="BZ85" s="17">
        <v>24</v>
      </c>
      <c r="CA85" s="26">
        <f t="shared" si="34"/>
        <v>0.30060000000000003</v>
      </c>
      <c r="CB85" s="17">
        <f t="shared" si="35"/>
        <v>4.694149995643826E-2</v>
      </c>
      <c r="CC85" s="25" t="s">
        <v>27</v>
      </c>
    </row>
    <row r="86" spans="63:81" x14ac:dyDescent="0.3">
      <c r="BK86" s="17">
        <v>26</v>
      </c>
      <c r="BL86" s="17">
        <v>25</v>
      </c>
      <c r="BM86" s="17">
        <f t="shared" si="32"/>
        <v>4.6230299856193979E-2</v>
      </c>
      <c r="BN86" s="25" t="s">
        <v>27</v>
      </c>
      <c r="BR86" s="17">
        <v>26</v>
      </c>
      <c r="BS86" s="17">
        <v>25</v>
      </c>
      <c r="BT86" s="17">
        <f t="shared" si="33"/>
        <v>0.12696155227546713</v>
      </c>
      <c r="BU86" s="25" t="s">
        <v>27</v>
      </c>
      <c r="BY86" s="17">
        <v>26</v>
      </c>
      <c r="BZ86" s="17">
        <v>25</v>
      </c>
      <c r="CA86" s="26">
        <f t="shared" si="34"/>
        <v>0.26280000000000003</v>
      </c>
      <c r="CB86" s="17">
        <f t="shared" si="35"/>
        <v>5.0099976330525764E-2</v>
      </c>
      <c r="CC86" s="25" t="s">
        <v>27</v>
      </c>
    </row>
    <row r="87" spans="63:81" x14ac:dyDescent="0.3">
      <c r="BK87" s="17">
        <v>27</v>
      </c>
      <c r="BL87" s="17">
        <v>26</v>
      </c>
      <c r="BM87" s="17">
        <f t="shared" si="32"/>
        <v>4.4556803014396795E-2</v>
      </c>
      <c r="BN87" s="25" t="s">
        <v>27</v>
      </c>
      <c r="BR87" s="17">
        <v>27</v>
      </c>
      <c r="BS87" s="17">
        <v>26</v>
      </c>
      <c r="BT87" s="17">
        <f t="shared" si="33"/>
        <v>0.12256022123368271</v>
      </c>
      <c r="BU87" s="25" t="s">
        <v>27</v>
      </c>
      <c r="BY87" s="17">
        <v>27</v>
      </c>
      <c r="BZ87" s="17">
        <v>26</v>
      </c>
      <c r="CA87" s="26">
        <f t="shared" si="34"/>
        <v>0.26280000000000003</v>
      </c>
      <c r="CB87" s="17">
        <f t="shared" si="35"/>
        <v>4.8289977311411714E-2</v>
      </c>
      <c r="CC87" s="25" t="s">
        <v>27</v>
      </c>
    </row>
    <row r="88" spans="63:81" x14ac:dyDescent="0.3">
      <c r="BK88" s="17">
        <v>28</v>
      </c>
      <c r="BL88" s="17">
        <v>27</v>
      </c>
      <c r="BM88" s="17">
        <f t="shared" si="32"/>
        <v>5.265526914997043E-2</v>
      </c>
      <c r="BN88" s="25" t="s">
        <v>27</v>
      </c>
      <c r="BR88" s="17">
        <v>28</v>
      </c>
      <c r="BS88" s="17">
        <v>27</v>
      </c>
      <c r="BT88" s="17">
        <f>1-EXP(LN(AU30)/BR38)</f>
        <v>9.6380513296108972E-2</v>
      </c>
      <c r="BU88" s="25" t="s">
        <v>10</v>
      </c>
      <c r="BY88" s="17">
        <v>28</v>
      </c>
      <c r="BZ88" s="17">
        <v>27</v>
      </c>
      <c r="CA88" s="26">
        <f>O30-AU30</f>
        <v>0.200738007454906</v>
      </c>
      <c r="CB88" s="17">
        <f t="shared" si="35"/>
        <v>5.5734951898547158E-2</v>
      </c>
      <c r="CC88" s="25" t="s">
        <v>10</v>
      </c>
    </row>
    <row r="89" spans="63:81" x14ac:dyDescent="0.3">
      <c r="BK89" s="17">
        <v>29</v>
      </c>
      <c r="BL89" s="17">
        <v>28</v>
      </c>
      <c r="BM89" s="17">
        <f t="shared" si="32"/>
        <v>5.7039618114054447E-2</v>
      </c>
      <c r="BN89" s="25" t="s">
        <v>27</v>
      </c>
      <c r="BR89" s="17">
        <v>29</v>
      </c>
      <c r="BS89" s="17">
        <v>28</v>
      </c>
      <c r="BT89" s="17">
        <f t="shared" ref="BT89:BT105" si="36">1-EXP(LN(AU31)/BR39)</f>
        <v>9.5305121086709299E-2</v>
      </c>
      <c r="BU89" s="25" t="s">
        <v>10</v>
      </c>
      <c r="BY89" s="17">
        <v>29</v>
      </c>
      <c r="BZ89" s="17">
        <v>28</v>
      </c>
      <c r="CA89" s="26">
        <f t="shared" ref="CA89:CA105" si="37">O31-AU31</f>
        <v>0.18805086610511934</v>
      </c>
      <c r="CB89" s="17">
        <f t="shared" si="35"/>
        <v>5.5993441328779037E-2</v>
      </c>
      <c r="CC89" s="25" t="s">
        <v>10</v>
      </c>
    </row>
    <row r="90" spans="63:81" x14ac:dyDescent="0.3">
      <c r="BK90" s="17">
        <v>30</v>
      </c>
      <c r="BL90" s="17">
        <v>29</v>
      </c>
      <c r="BM90" s="17">
        <f t="shared" si="32"/>
        <v>6.399804334421666E-2</v>
      </c>
      <c r="BN90" s="25" t="s">
        <v>27</v>
      </c>
      <c r="BR90" s="17">
        <v>30</v>
      </c>
      <c r="BS90" s="17">
        <v>29</v>
      </c>
      <c r="BT90" s="17">
        <f t="shared" si="36"/>
        <v>9.4259062972351204E-2</v>
      </c>
      <c r="BU90" s="25" t="s">
        <v>10</v>
      </c>
      <c r="BY90" s="17">
        <v>30</v>
      </c>
      <c r="BZ90" s="17">
        <v>29</v>
      </c>
      <c r="CA90" s="26">
        <f t="shared" si="37"/>
        <v>0.17616139841516265</v>
      </c>
      <c r="CB90" s="17">
        <f t="shared" si="35"/>
        <v>5.6235381675820872E-2</v>
      </c>
      <c r="CC90" s="25" t="s">
        <v>10</v>
      </c>
    </row>
    <row r="91" spans="63:81" x14ac:dyDescent="0.3">
      <c r="BK91" s="17">
        <v>31</v>
      </c>
      <c r="BL91" s="17">
        <v>30</v>
      </c>
      <c r="BM91" s="17">
        <f t="shared" si="32"/>
        <v>6.1998975238138576E-2</v>
      </c>
      <c r="BN91" s="25" t="s">
        <v>27</v>
      </c>
      <c r="BR91" s="17">
        <v>31</v>
      </c>
      <c r="BS91" s="17">
        <v>30</v>
      </c>
      <c r="BT91" s="17">
        <f t="shared" si="36"/>
        <v>9.3241316181361222E-2</v>
      </c>
      <c r="BU91" s="25" t="s">
        <v>10</v>
      </c>
      <c r="BY91" s="17">
        <v>31</v>
      </c>
      <c r="BZ91" s="17">
        <v>30</v>
      </c>
      <c r="CA91" s="26">
        <f t="shared" si="37"/>
        <v>0.1650284604235559</v>
      </c>
      <c r="CB91" s="17">
        <f t="shared" si="35"/>
        <v>5.6460767637484199E-2</v>
      </c>
      <c r="CC91" s="25" t="s">
        <v>10</v>
      </c>
    </row>
    <row r="92" spans="63:81" x14ac:dyDescent="0.3">
      <c r="BK92" s="17">
        <v>32</v>
      </c>
      <c r="BL92" s="17">
        <v>31</v>
      </c>
      <c r="BM92" s="17">
        <f t="shared" si="32"/>
        <v>6.0120971475328355E-2</v>
      </c>
      <c r="BN92" s="25" t="s">
        <v>27</v>
      </c>
      <c r="BR92" s="17">
        <v>32</v>
      </c>
      <c r="BS92" s="17">
        <v>31</v>
      </c>
      <c r="BT92" s="17">
        <f t="shared" si="36"/>
        <v>9.2250865217887057E-2</v>
      </c>
      <c r="BU92" s="25" t="s">
        <v>10</v>
      </c>
      <c r="BY92" s="17">
        <v>32</v>
      </c>
      <c r="BZ92" s="17">
        <v>31</v>
      </c>
      <c r="CA92" s="26">
        <f t="shared" si="37"/>
        <v>0.15461055914551602</v>
      </c>
      <c r="CB92" s="17">
        <f t="shared" si="35"/>
        <v>5.6669832162848155E-2</v>
      </c>
      <c r="CC92" s="25" t="s">
        <v>10</v>
      </c>
    </row>
    <row r="93" spans="63:81" x14ac:dyDescent="0.3">
      <c r="BK93" s="17">
        <v>33</v>
      </c>
      <c r="BL93" s="17">
        <v>32</v>
      </c>
      <c r="BM93" s="17">
        <f>1-EXP(LN(O35)/BK43)</f>
        <v>4.9486492770476231E-2</v>
      </c>
      <c r="BN93" s="25" t="s">
        <v>10</v>
      </c>
      <c r="BR93" s="17">
        <v>33</v>
      </c>
      <c r="BS93" s="17">
        <v>32</v>
      </c>
      <c r="BT93" s="17">
        <f t="shared" si="36"/>
        <v>9.1286711442869484E-2</v>
      </c>
      <c r="BU93" s="25" t="s">
        <v>10</v>
      </c>
      <c r="BY93" s="17">
        <v>33</v>
      </c>
      <c r="BZ93" s="17">
        <v>32</v>
      </c>
      <c r="CA93" s="26">
        <f t="shared" si="37"/>
        <v>0.14486657908062983</v>
      </c>
      <c r="CB93" s="17">
        <f t="shared" si="35"/>
        <v>5.6862975715348596E-2</v>
      </c>
      <c r="CC93" s="25" t="s">
        <v>10</v>
      </c>
    </row>
    <row r="94" spans="63:81" x14ac:dyDescent="0.3">
      <c r="BK94" s="17">
        <v>34</v>
      </c>
      <c r="BL94" s="17">
        <v>33</v>
      </c>
      <c r="BM94" s="17">
        <f t="shared" ref="BM94:BM105" si="38">1-EXP(LN(O36)/BK44)</f>
        <v>4.9855847751560489E-2</v>
      </c>
      <c r="BN94" s="25" t="s">
        <v>10</v>
      </c>
      <c r="BR94" s="17">
        <v>34</v>
      </c>
      <c r="BS94" s="17">
        <v>33</v>
      </c>
      <c r="BT94" s="17">
        <f t="shared" si="36"/>
        <v>9.0347879798176933E-2</v>
      </c>
      <c r="BU94" s="25" t="s">
        <v>10</v>
      </c>
      <c r="BY94" s="17">
        <v>34</v>
      </c>
      <c r="BZ94" s="17">
        <v>33</v>
      </c>
      <c r="CA94" s="26">
        <f t="shared" si="37"/>
        <v>0.1357563093409403</v>
      </c>
      <c r="CB94" s="17">
        <f t="shared" si="35"/>
        <v>5.7040713638195406E-2</v>
      </c>
      <c r="CC94" s="25" t="s">
        <v>10</v>
      </c>
    </row>
    <row r="95" spans="63:81" x14ac:dyDescent="0.3">
      <c r="BK95" s="17">
        <v>35</v>
      </c>
      <c r="BL95" s="17">
        <v>34</v>
      </c>
      <c r="BM95" s="17">
        <f t="shared" si="38"/>
        <v>5.0193518498683365E-2</v>
      </c>
      <c r="BN95" s="25" t="s">
        <v>10</v>
      </c>
      <c r="BR95" s="17">
        <v>35</v>
      </c>
      <c r="BS95" s="17">
        <v>34</v>
      </c>
      <c r="BT95" s="17">
        <f t="shared" si="36"/>
        <v>8.9433423394198019E-2</v>
      </c>
      <c r="BU95" s="25" t="s">
        <v>10</v>
      </c>
      <c r="BY95" s="17">
        <v>35</v>
      </c>
      <c r="BZ95" s="17">
        <v>34</v>
      </c>
      <c r="CA95" s="26">
        <f t="shared" si="37"/>
        <v>0.12724081651175101</v>
      </c>
      <c r="CB95" s="17">
        <f t="shared" si="35"/>
        <v>5.7203636987197992E-2</v>
      </c>
      <c r="CC95" s="25" t="s">
        <v>10</v>
      </c>
    </row>
    <row r="96" spans="63:81" x14ac:dyDescent="0.3">
      <c r="BK96" s="17">
        <v>36</v>
      </c>
      <c r="BL96" s="17">
        <v>35</v>
      </c>
      <c r="BM96" s="17">
        <f t="shared" si="38"/>
        <v>5.0501900199946492E-2</v>
      </c>
      <c r="BN96" s="25" t="s">
        <v>10</v>
      </c>
      <c r="BR96" s="17">
        <v>36</v>
      </c>
      <c r="BS96" s="17">
        <v>35</v>
      </c>
      <c r="BT96" s="17">
        <f t="shared" si="36"/>
        <v>8.8542426499688243E-2</v>
      </c>
      <c r="BU96" s="25" t="s">
        <v>10</v>
      </c>
      <c r="BY96" s="17">
        <v>36</v>
      </c>
      <c r="BZ96" s="17">
        <v>35</v>
      </c>
      <c r="CA96" s="26">
        <f t="shared" si="37"/>
        <v>0.11928269863642949</v>
      </c>
      <c r="CB96" s="17">
        <f t="shared" si="35"/>
        <v>5.7352383428196929E-2</v>
      </c>
      <c r="CC96" s="25" t="s">
        <v>10</v>
      </c>
    </row>
    <row r="97" spans="63:81" x14ac:dyDescent="0.3">
      <c r="BK97" s="17">
        <v>37</v>
      </c>
      <c r="BL97" s="17">
        <v>36</v>
      </c>
      <c r="BM97" s="17">
        <f t="shared" si="38"/>
        <v>5.0783180080379076E-2</v>
      </c>
      <c r="BN97" s="25" t="s">
        <v>10</v>
      </c>
      <c r="BR97" s="17">
        <v>37</v>
      </c>
      <c r="BS97" s="17">
        <v>36</v>
      </c>
      <c r="BT97" s="17">
        <f t="shared" si="36"/>
        <v>8.7674006338685051E-2</v>
      </c>
      <c r="BU97" s="25" t="s">
        <v>10</v>
      </c>
      <c r="BY97" s="17">
        <v>37</v>
      </c>
      <c r="BZ97" s="17">
        <v>36</v>
      </c>
      <c r="CA97" s="26">
        <f t="shared" si="37"/>
        <v>0.11184624807068166</v>
      </c>
      <c r="CB97" s="17">
        <f t="shared" si="35"/>
        <v>5.7487615684749138E-2</v>
      </c>
      <c r="CC97" s="25" t="s">
        <v>10</v>
      </c>
    </row>
    <row r="98" spans="63:81" x14ac:dyDescent="0.3">
      <c r="BK98" s="17">
        <v>38</v>
      </c>
      <c r="BL98" s="17">
        <v>37</v>
      </c>
      <c r="BM98" s="17">
        <f t="shared" si="38"/>
        <v>5.1039357872942892E-2</v>
      </c>
      <c r="BN98" s="25" t="s">
        <v>10</v>
      </c>
      <c r="BR98" s="17">
        <v>38</v>
      </c>
      <c r="BS98" s="17">
        <v>37</v>
      </c>
      <c r="BT98" s="17">
        <f t="shared" si="36"/>
        <v>8.6827313999772171E-2</v>
      </c>
      <c r="BU98" s="25" t="s">
        <v>10</v>
      </c>
      <c r="BY98" s="17">
        <v>38</v>
      </c>
      <c r="BZ98" s="17">
        <v>37</v>
      </c>
      <c r="CA98" s="26">
        <f t="shared" si="37"/>
        <v>0.10489754493758574</v>
      </c>
      <c r="CB98" s="17">
        <f t="shared" si="35"/>
        <v>5.7610005667264264E-2</v>
      </c>
      <c r="CC98" s="25" t="s">
        <v>10</v>
      </c>
    </row>
    <row r="99" spans="63:81" x14ac:dyDescent="0.3">
      <c r="BK99" s="17">
        <v>39</v>
      </c>
      <c r="BL99" s="17">
        <v>38</v>
      </c>
      <c r="BM99" s="17">
        <f t="shared" si="38"/>
        <v>5.1272264097125597E-2</v>
      </c>
      <c r="BN99" s="25" t="s">
        <v>10</v>
      </c>
      <c r="BR99" s="17">
        <v>39</v>
      </c>
      <c r="BS99" s="17">
        <v>38</v>
      </c>
      <c r="BT99" s="17">
        <f t="shared" si="36"/>
        <v>8.6001534688612047E-2</v>
      </c>
      <c r="BU99" s="25" t="s">
        <v>10</v>
      </c>
      <c r="BY99" s="17">
        <v>39</v>
      </c>
      <c r="BZ99" s="17">
        <v>38</v>
      </c>
      <c r="CA99" s="26">
        <f t="shared" si="37"/>
        <v>9.8404498183228717E-2</v>
      </c>
      <c r="CB99" s="17">
        <f t="shared" si="35"/>
        <v>5.772022288719969E-2</v>
      </c>
      <c r="CC99" s="25" t="s">
        <v>10</v>
      </c>
    </row>
    <row r="100" spans="63:81" x14ac:dyDescent="0.3">
      <c r="BK100" s="17">
        <v>40</v>
      </c>
      <c r="BL100" s="17">
        <v>39</v>
      </c>
      <c r="BM100" s="17">
        <f t="shared" si="38"/>
        <v>5.1483576385271901E-2</v>
      </c>
      <c r="BN100" s="25" t="s">
        <v>10</v>
      </c>
      <c r="BR100" s="17">
        <v>40</v>
      </c>
      <c r="BS100" s="17">
        <v>39</v>
      </c>
      <c r="BT100" s="17">
        <f t="shared" si="36"/>
        <v>8.5195887498815681E-2</v>
      </c>
      <c r="BU100" s="25" t="s">
        <v>10</v>
      </c>
      <c r="BY100" s="17">
        <v>40</v>
      </c>
      <c r="BZ100" s="17">
        <v>39</v>
      </c>
      <c r="CA100" s="26">
        <f t="shared" si="37"/>
        <v>9.2336847509905451E-2</v>
      </c>
      <c r="CB100" s="17">
        <f t="shared" si="35"/>
        <v>5.7818926107907509E-2</v>
      </c>
      <c r="CC100" s="25" t="s">
        <v>10</v>
      </c>
    </row>
    <row r="101" spans="63:81" x14ac:dyDescent="0.3">
      <c r="BK101" s="17">
        <v>41</v>
      </c>
      <c r="BL101" s="17">
        <v>40</v>
      </c>
      <c r="BM101" s="17">
        <f t="shared" si="38"/>
        <v>5.1674834073268339E-2</v>
      </c>
      <c r="BN101" s="25" t="s">
        <v>10</v>
      </c>
      <c r="BR101" s="17">
        <v>41</v>
      </c>
      <c r="BS101" s="17">
        <v>40</v>
      </c>
      <c r="BT101" s="17">
        <f t="shared" si="36"/>
        <v>8.4409624834073549E-2</v>
      </c>
      <c r="BU101" s="25" t="s">
        <v>10</v>
      </c>
      <c r="BY101" s="17">
        <v>41</v>
      </c>
      <c r="BZ101" s="17">
        <v>40</v>
      </c>
      <c r="CA101" s="26">
        <f t="shared" si="37"/>
        <v>8.6666136534301108E-2</v>
      </c>
      <c r="CB101" s="17">
        <f t="shared" si="35"/>
        <v>5.7906757441629098E-2</v>
      </c>
      <c r="CC101" s="25" t="s">
        <v>10</v>
      </c>
    </row>
    <row r="102" spans="63:81" x14ac:dyDescent="0.3">
      <c r="BK102" s="17">
        <v>42</v>
      </c>
      <c r="BL102" s="17">
        <v>41</v>
      </c>
      <c r="BM102" s="17">
        <f t="shared" si="38"/>
        <v>5.1847451249620868E-2</v>
      </c>
      <c r="BN102" s="25" t="s">
        <v>10</v>
      </c>
      <c r="BR102" s="17">
        <v>42</v>
      </c>
      <c r="BS102" s="17">
        <v>41</v>
      </c>
      <c r="BT102" s="17">
        <f t="shared" si="36"/>
        <v>8.3642031582537801E-2</v>
      </c>
      <c r="BU102" s="25" t="s">
        <v>10</v>
      </c>
      <c r="BY102" s="17">
        <v>42</v>
      </c>
      <c r="BZ102" s="17">
        <v>41</v>
      </c>
      <c r="CA102" s="26">
        <f t="shared" si="37"/>
        <v>8.1365665212859151E-2</v>
      </c>
      <c r="CB102" s="17">
        <f t="shared" si="35"/>
        <v>5.7984338294366666E-2</v>
      </c>
      <c r="CC102" s="25" t="s">
        <v>10</v>
      </c>
    </row>
    <row r="103" spans="63:81" x14ac:dyDescent="0.3">
      <c r="BK103" s="17">
        <v>43</v>
      </c>
      <c r="BL103" s="17">
        <v>42</v>
      </c>
      <c r="BM103" s="17">
        <f t="shared" si="38"/>
        <v>5.2002728435904033E-2</v>
      </c>
      <c r="BN103" s="25" t="s">
        <v>10</v>
      </c>
      <c r="BR103" s="17">
        <v>43</v>
      </c>
      <c r="BS103" s="17">
        <v>42</v>
      </c>
      <c r="BT103" s="17">
        <f t="shared" si="36"/>
        <v>8.2892424120156294E-2</v>
      </c>
      <c r="BU103" s="25" t="s">
        <v>10</v>
      </c>
      <c r="BY103" s="17">
        <v>43</v>
      </c>
      <c r="BZ103" s="17">
        <v>42</v>
      </c>
      <c r="CA103" s="26">
        <f t="shared" si="37"/>
        <v>7.6410427762934829E-2</v>
      </c>
      <c r="CB103" s="17">
        <f t="shared" si="35"/>
        <v>5.8052266704381128E-2</v>
      </c>
      <c r="CC103" s="25" t="s">
        <v>10</v>
      </c>
    </row>
    <row r="104" spans="63:81" x14ac:dyDescent="0.3">
      <c r="BK104" s="17">
        <v>44</v>
      </c>
      <c r="BL104" s="17">
        <v>43</v>
      </c>
      <c r="BM104" s="17">
        <f t="shared" si="38"/>
        <v>5.2141863052239557E-2</v>
      </c>
      <c r="BN104" s="25" t="s">
        <v>10</v>
      </c>
      <c r="BR104" s="17">
        <v>44</v>
      </c>
      <c r="BS104" s="17">
        <v>43</v>
      </c>
      <c r="BT104" s="17">
        <f t="shared" si="36"/>
        <v>8.2160149201122579E-2</v>
      </c>
      <c r="BU104" s="25" t="s">
        <v>10</v>
      </c>
      <c r="BY104" s="17">
        <v>44</v>
      </c>
      <c r="BZ104" s="17">
        <v>43</v>
      </c>
      <c r="CA104" s="26">
        <f t="shared" si="37"/>
        <v>7.1777040882067267E-2</v>
      </c>
      <c r="CB104" s="17">
        <f t="shared" si="35"/>
        <v>5.8111115728497142E-2</v>
      </c>
      <c r="CC104" s="25" t="s">
        <v>10</v>
      </c>
    </row>
    <row r="105" spans="63:81" x14ac:dyDescent="0.3">
      <c r="BK105" s="17">
        <v>45</v>
      </c>
      <c r="BL105" s="17">
        <v>44</v>
      </c>
      <c r="BM105" s="17">
        <f t="shared" si="38"/>
        <v>5.2265958803976331E-2</v>
      </c>
      <c r="BN105" s="25" t="s">
        <v>10</v>
      </c>
      <c r="BR105" s="17">
        <v>45</v>
      </c>
      <c r="BS105" s="17">
        <v>44</v>
      </c>
      <c r="BT105" s="17">
        <f t="shared" si="36"/>
        <v>8.1444582779429897E-2</v>
      </c>
      <c r="BU105" s="25" t="s">
        <v>10</v>
      </c>
      <c r="BY105" s="17">
        <v>45</v>
      </c>
      <c r="BZ105" s="17">
        <v>44</v>
      </c>
      <c r="CA105" s="26">
        <f t="shared" si="37"/>
        <v>6.7443665946781306E-2</v>
      </c>
      <c r="CB105" s="17">
        <f t="shared" si="35"/>
        <v>5.8161432612387598E-2</v>
      </c>
      <c r="CC105" s="25" t="s">
        <v>10</v>
      </c>
    </row>
  </sheetData>
  <pageMargins left="0.7" right="0.7" top="0.78740157499999996" bottom="0.78740157499999996"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F106"/>
  <sheetViews>
    <sheetView topLeftCell="AI12" zoomScale="70" zoomScaleNormal="70" workbookViewId="0">
      <selection activeCell="CE94" sqref="CE94"/>
    </sheetView>
  </sheetViews>
  <sheetFormatPr baseColWidth="10" defaultColWidth="11.5546875" defaultRowHeight="14.4" x14ac:dyDescent="0.3"/>
  <cols>
    <col min="1" max="1" width="11.5546875" style="1"/>
    <col min="2" max="2" width="21.5546875" style="1" customWidth="1"/>
    <col min="3" max="3" width="16.33203125" style="1" customWidth="1"/>
    <col min="4" max="4" width="16.44140625" style="1" bestFit="1" customWidth="1"/>
    <col min="5" max="5" width="12.33203125" style="1" customWidth="1"/>
    <col min="6" max="6" width="16.5546875" style="1" customWidth="1"/>
    <col min="7" max="7" width="15.5546875" style="1" customWidth="1"/>
    <col min="8" max="8" width="13.44140625" style="1" customWidth="1"/>
    <col min="9" max="9" width="16.44140625" style="1" bestFit="1" customWidth="1"/>
    <col min="10" max="10" width="17.33203125" style="1" customWidth="1"/>
    <col min="11" max="11" width="11.5546875" style="1"/>
    <col min="12" max="12" width="15.44140625" style="1" bestFit="1" customWidth="1"/>
    <col min="13" max="13" width="16.33203125" style="1" customWidth="1"/>
    <col min="14" max="14" width="11.5546875" style="1"/>
    <col min="15" max="15" width="14.88671875" style="1" bestFit="1" customWidth="1"/>
    <col min="16" max="16" width="15.109375" style="1" customWidth="1"/>
    <col min="17" max="32" width="11.5546875" style="1"/>
    <col min="33" max="33" width="18.33203125" style="1" bestFit="1" customWidth="1"/>
    <col min="34" max="34" width="16.33203125" style="1" customWidth="1"/>
    <col min="35" max="35" width="16.44140625" style="1" bestFit="1" customWidth="1"/>
    <col min="36" max="36" width="12.33203125" style="1" customWidth="1"/>
    <col min="37" max="37" width="16.5546875" style="1" customWidth="1"/>
    <col min="38" max="38" width="15.5546875" style="1" customWidth="1"/>
    <col min="39" max="39" width="13.44140625" style="1" customWidth="1"/>
    <col min="40" max="40" width="16.44140625" style="1" bestFit="1" customWidth="1"/>
    <col min="41" max="41" width="17.33203125" style="1" customWidth="1"/>
    <col min="42" max="42" width="11.5546875" style="1"/>
    <col min="43" max="43" width="15.44140625" style="1" bestFit="1" customWidth="1"/>
    <col min="44" max="44" width="16.33203125" style="1" customWidth="1"/>
    <col min="45" max="45" width="11.5546875" style="1"/>
    <col min="46" max="46" width="14.88671875" style="1" bestFit="1" customWidth="1"/>
    <col min="47" max="68" width="11.5546875" style="1"/>
    <col min="69" max="69" width="40.88671875" style="1" customWidth="1"/>
    <col min="70" max="70" width="34.44140625" style="1" customWidth="1"/>
    <col min="71" max="75" width="11.5546875" style="1"/>
    <col min="76" max="76" width="40.88671875" style="1" customWidth="1"/>
    <col min="77" max="77" width="34.44140625" style="1" customWidth="1"/>
    <col min="78" max="82" width="11.5546875" style="1"/>
    <col min="83" max="83" width="40.88671875" style="1" customWidth="1"/>
    <col min="84" max="84" width="34.44140625" style="1" customWidth="1"/>
    <col min="85" max="16384" width="11.5546875" style="1"/>
  </cols>
  <sheetData>
    <row r="1" spans="1:84" ht="16.2" thickBot="1" x14ac:dyDescent="0.35">
      <c r="A1" s="5" t="s">
        <v>1</v>
      </c>
      <c r="B1" s="5" t="s">
        <v>29</v>
      </c>
      <c r="C1" s="10" t="s">
        <v>6</v>
      </c>
      <c r="D1" s="5" t="s">
        <v>5</v>
      </c>
      <c r="E1" s="5"/>
      <c r="F1" s="5" t="s">
        <v>7</v>
      </c>
      <c r="G1" s="5" t="s">
        <v>5</v>
      </c>
      <c r="H1" s="5"/>
      <c r="I1" s="5" t="s">
        <v>8</v>
      </c>
      <c r="J1" s="5" t="s">
        <v>5</v>
      </c>
      <c r="K1" s="6"/>
      <c r="L1" s="5" t="s">
        <v>9</v>
      </c>
      <c r="M1" s="5" t="s">
        <v>5</v>
      </c>
      <c r="N1" s="6"/>
      <c r="O1" s="5" t="s">
        <v>10</v>
      </c>
      <c r="P1" s="5" t="s">
        <v>5</v>
      </c>
      <c r="AF1" s="21" t="s">
        <v>1</v>
      </c>
      <c r="AG1" s="21" t="s">
        <v>30</v>
      </c>
      <c r="AH1" s="21" t="s">
        <v>6</v>
      </c>
      <c r="AI1" s="21" t="s">
        <v>5</v>
      </c>
      <c r="AJ1" s="21"/>
      <c r="AK1" s="21" t="s">
        <v>7</v>
      </c>
      <c r="AL1" s="21" t="s">
        <v>5</v>
      </c>
      <c r="AM1" s="21"/>
      <c r="AN1" s="21" t="s">
        <v>8</v>
      </c>
      <c r="AO1" s="21" t="s">
        <v>5</v>
      </c>
      <c r="AP1" s="21"/>
      <c r="AQ1" s="21" t="s">
        <v>9</v>
      </c>
      <c r="AR1" s="21" t="s">
        <v>5</v>
      </c>
      <c r="AS1" s="21"/>
      <c r="AT1" s="21" t="s">
        <v>10</v>
      </c>
      <c r="AU1" s="21" t="s">
        <v>5</v>
      </c>
    </row>
    <row r="2" spans="1:84" x14ac:dyDescent="0.3">
      <c r="A2" s="4">
        <v>0</v>
      </c>
      <c r="B2" s="4">
        <v>1</v>
      </c>
      <c r="C2" s="4">
        <f t="shared" ref="C2:C47" si="0">EXP(-$D$52*(A2)^$D$53)</f>
        <v>1</v>
      </c>
      <c r="D2" s="13">
        <f>(B2-C2)^2</f>
        <v>0</v>
      </c>
      <c r="E2" s="4"/>
      <c r="F2" s="12">
        <f t="shared" ref="F2:F47" si="1">EXP(-EXP($G$52)*(EXP(A2*$G$53)-1)/$G$53)</f>
        <v>1</v>
      </c>
      <c r="G2" s="13">
        <f>(B2-F2)^2</f>
        <v>0</v>
      </c>
      <c r="H2" s="4"/>
      <c r="I2" s="4">
        <f>EXP(-$J$52*A2)</f>
        <v>1</v>
      </c>
      <c r="J2" s="4">
        <f>(I2-B2)^2</f>
        <v>0</v>
      </c>
      <c r="K2" s="4"/>
      <c r="L2" s="4">
        <f t="shared" ref="L2:L47" si="2">1/(1+M$52*A2^M$53)</f>
        <v>1</v>
      </c>
      <c r="M2" s="4">
        <f>(L2-B2)^2</f>
        <v>0</v>
      </c>
      <c r="N2" s="4"/>
      <c r="O2" s="4">
        <v>1</v>
      </c>
      <c r="P2" s="4">
        <f>(O2-B2)^2</f>
        <v>0</v>
      </c>
      <c r="AF2" s="3">
        <v>0</v>
      </c>
      <c r="AG2" s="20">
        <v>1</v>
      </c>
      <c r="AH2" s="3">
        <f t="shared" ref="AH2:AH47" si="3">EXP(-$AG$52*(AF2)^$AG$53)</f>
        <v>1</v>
      </c>
      <c r="AI2" s="3">
        <f>(AG2-AH2)^2</f>
        <v>0</v>
      </c>
      <c r="AJ2" s="3"/>
      <c r="AK2" s="3">
        <f t="shared" ref="AK2:AK47" si="4">EXP(-EXP($AL$52)*(EXP(AF2*$AL$53)-1)/$AL$53)</f>
        <v>1</v>
      </c>
      <c r="AL2" s="3">
        <f>(AG2-AK2)^2</f>
        <v>0</v>
      </c>
      <c r="AM2" s="3"/>
      <c r="AN2" s="3">
        <f>EXP(-$AO$52*AF2)</f>
        <v>1</v>
      </c>
      <c r="AO2" s="3">
        <f>(AN2-AG2)^2</f>
        <v>0</v>
      </c>
      <c r="AP2" s="3"/>
      <c r="AQ2" s="3">
        <f t="shared" ref="AQ2:AQ47" si="5">1/(1+AR$52*AF2^AR$53)</f>
        <v>1</v>
      </c>
      <c r="AR2" s="3">
        <f>(AQ2-AG2)^2</f>
        <v>0</v>
      </c>
      <c r="AS2" s="3"/>
      <c r="AT2" s="3">
        <v>1</v>
      </c>
      <c r="AU2" s="3">
        <f>(AT2-AG2)^2</f>
        <v>0</v>
      </c>
      <c r="BO2" s="23" t="s">
        <v>22</v>
      </c>
      <c r="BP2" s="7"/>
    </row>
    <row r="3" spans="1:84" x14ac:dyDescent="0.3">
      <c r="A3" s="4">
        <v>1</v>
      </c>
      <c r="B3" s="4">
        <v>1</v>
      </c>
      <c r="C3" s="4">
        <f t="shared" si="0"/>
        <v>0.99120300957995411</v>
      </c>
      <c r="D3" s="13">
        <f t="shared" ref="D3:D34" si="6">(B3-C3)^2</f>
        <v>7.7387040450379194E-5</v>
      </c>
      <c r="E3" s="4"/>
      <c r="F3" s="12">
        <f t="shared" si="1"/>
        <v>0.9798682331452444</v>
      </c>
      <c r="G3" s="13">
        <f>(B3-F3)^2</f>
        <v>4.0528803669423599E-4</v>
      </c>
      <c r="H3" s="4"/>
      <c r="I3" s="4">
        <f>EXP(-$J$52*A3)</f>
        <v>0.96989006679539336</v>
      </c>
      <c r="J3" s="4">
        <f>(I3-B3)^2</f>
        <v>9.0660807758587364E-4</v>
      </c>
      <c r="K3" s="4"/>
      <c r="L3" s="4">
        <f t="shared" si="2"/>
        <v>0.99623354098285166</v>
      </c>
      <c r="M3" s="4">
        <f t="shared" ref="M3:M34" si="7">(L3-B3)^2</f>
        <v>1.4186213527858024E-5</v>
      </c>
      <c r="N3" s="4"/>
      <c r="O3" s="4">
        <f t="shared" ref="O3:O34" si="8">1-_xlfn.LOGNORM.DIST(A3,$P$52,$P$53^-1,TRUE)</f>
        <v>0.99962519065267852</v>
      </c>
      <c r="P3" s="4">
        <f t="shared" ref="P3:P34" si="9">(O3-B3)^2</f>
        <v>1.4048204683955448E-7</v>
      </c>
      <c r="AF3" s="3">
        <v>1</v>
      </c>
      <c r="AG3" s="20">
        <v>0.9951000000000001</v>
      </c>
      <c r="AH3" s="3">
        <f t="shared" si="3"/>
        <v>0.92562112355590354</v>
      </c>
      <c r="AI3" s="3">
        <f>(AG3-AH3)^2</f>
        <v>4.8273142719340361E-3</v>
      </c>
      <c r="AJ3" s="3"/>
      <c r="AK3" s="3">
        <f t="shared" si="4"/>
        <v>0.92243813861655999</v>
      </c>
      <c r="AL3" s="3">
        <f>(AG3-AK3)^2</f>
        <v>5.279746099706265E-3</v>
      </c>
      <c r="AM3" s="3"/>
      <c r="AN3" s="3">
        <f t="shared" ref="AN3:AN47" si="10">EXP(-$AO$52*AF3)</f>
        <v>0.92614088951445594</v>
      </c>
      <c r="AO3" s="3">
        <f>(AN3-AG3)^2</f>
        <v>4.7553589189574851E-3</v>
      </c>
      <c r="AP3" s="3"/>
      <c r="AQ3" s="3">
        <f t="shared" si="5"/>
        <v>0.96786686852069492</v>
      </c>
      <c r="AR3" s="3">
        <f t="shared" ref="AR3:AR39" si="11">(AQ3-AG3)^2</f>
        <v>7.416434501691223E-4</v>
      </c>
      <c r="AS3" s="3"/>
      <c r="AT3" s="3">
        <f t="shared" ref="AT3:AT47" si="12">1-_xlfn.LOGNORM.DIST(AF3,$AU$52,$AU$53^-1,TRUE)</f>
        <v>0.97904529246803718</v>
      </c>
      <c r="AU3" s="3">
        <f t="shared" ref="AU3:AU39" si="13">(AT3-AG3)^2</f>
        <v>2.5775363393686692E-4</v>
      </c>
      <c r="BO3" s="24" t="s">
        <v>26</v>
      </c>
      <c r="BP3" s="7"/>
      <c r="BV3" s="23" t="s">
        <v>74</v>
      </c>
      <c r="CB3" s="23" t="s">
        <v>28</v>
      </c>
    </row>
    <row r="4" spans="1:84" x14ac:dyDescent="0.3">
      <c r="A4" s="3">
        <v>2</v>
      </c>
      <c r="B4" s="3">
        <v>0.98970000000000002</v>
      </c>
      <c r="C4" s="4">
        <f t="shared" si="0"/>
        <v>0.97675146433749838</v>
      </c>
      <c r="D4" s="13">
        <f t="shared" si="6"/>
        <v>1.67664575803077E-4</v>
      </c>
      <c r="E4" s="4"/>
      <c r="F4" s="12">
        <f t="shared" si="1"/>
        <v>0.95941111961888359</v>
      </c>
      <c r="G4" s="13">
        <f t="shared" ref="G4:G33" si="14">(B4-F4)^2</f>
        <v>9.1741627474158007E-4</v>
      </c>
      <c r="H4" s="3"/>
      <c r="I4" s="4">
        <f t="shared" ref="I4:I47" si="15">EXP(-$J$52*A4)</f>
        <v>0.94068674166837263</v>
      </c>
      <c r="J4" s="4">
        <f t="shared" ref="J4:J34" si="16">(I4-B4)^2</f>
        <v>2.4022994922828422E-3</v>
      </c>
      <c r="K4" s="3"/>
      <c r="L4" s="4">
        <f t="shared" si="2"/>
        <v>0.98683952002047759</v>
      </c>
      <c r="M4" s="4">
        <f t="shared" si="7"/>
        <v>8.1823457132486665E-6</v>
      </c>
      <c r="N4" s="4"/>
      <c r="O4" s="4">
        <f t="shared" si="8"/>
        <v>0.99545348203411865</v>
      </c>
      <c r="P4" s="4">
        <f t="shared" si="9"/>
        <v>3.3102555516925831E-5</v>
      </c>
      <c r="AF4" s="3">
        <v>2</v>
      </c>
      <c r="AG4" s="20">
        <v>0.89760000000000006</v>
      </c>
      <c r="AH4" s="3">
        <f t="shared" si="3"/>
        <v>0.85702323838506822</v>
      </c>
      <c r="AI4" s="3">
        <f t="shared" ref="AI4:AI39" si="17">(AG4-AH4)^2</f>
        <v>1.6464735831550063E-3</v>
      </c>
      <c r="AJ4" s="3"/>
      <c r="AK4" s="3">
        <f t="shared" si="4"/>
        <v>0.85132738226368598</v>
      </c>
      <c r="AL4" s="3">
        <f t="shared" ref="AL4:AL39" si="18">(AG4-AK4)^2</f>
        <v>2.1411551521710484E-3</v>
      </c>
      <c r="AM4" s="3"/>
      <c r="AN4" s="3">
        <f t="shared" si="10"/>
        <v>0.85773694723062777</v>
      </c>
      <c r="AO4" s="3">
        <f t="shared" ref="AO4:AO39" si="19">(AN4-AG4)^2</f>
        <v>1.5890629760937605E-3</v>
      </c>
      <c r="AP4" s="3"/>
      <c r="AQ4" s="3">
        <f t="shared" si="5"/>
        <v>0.90945088965137855</v>
      </c>
      <c r="AR4" s="3">
        <f t="shared" si="11"/>
        <v>1.404435855291496E-4</v>
      </c>
      <c r="AS4" s="3"/>
      <c r="AT4" s="3">
        <f t="shared" si="12"/>
        <v>0.91583634970527372</v>
      </c>
      <c r="AU4" s="3">
        <f t="shared" si="13"/>
        <v>3.3256445057303465E-4</v>
      </c>
      <c r="BY4" s="1">
        <f>(BX11*0.66)+(CE11*0.44)</f>
        <v>0.44107800000000003</v>
      </c>
    </row>
    <row r="5" spans="1:84" x14ac:dyDescent="0.3">
      <c r="A5" s="3">
        <v>3</v>
      </c>
      <c r="B5" s="3">
        <v>0.98280000000000001</v>
      </c>
      <c r="C5" s="4">
        <f t="shared" si="0"/>
        <v>0.95914751732247627</v>
      </c>
      <c r="D5" s="13">
        <f t="shared" si="6"/>
        <v>5.5943993681056034E-4</v>
      </c>
      <c r="E5" s="4"/>
      <c r="F5" s="12">
        <f t="shared" si="1"/>
        <v>0.93863951413857083</v>
      </c>
      <c r="G5" s="13">
        <f t="shared" si="14"/>
        <v>1.9501485115174862E-3</v>
      </c>
      <c r="H5" s="3"/>
      <c r="I5" s="4">
        <f t="shared" si="15"/>
        <v>0.91236272671027896</v>
      </c>
      <c r="J5" s="4">
        <f t="shared" si="16"/>
        <v>4.9614094684908502E-3</v>
      </c>
      <c r="K5" s="3"/>
      <c r="L5" s="4">
        <f t="shared" si="2"/>
        <v>0.97287791458000883</v>
      </c>
      <c r="M5" s="4">
        <f t="shared" si="7"/>
        <v>9.8447779081601506E-5</v>
      </c>
      <c r="N5" s="4"/>
      <c r="O5" s="4">
        <f t="shared" si="8"/>
        <v>0.98471654747558679</v>
      </c>
      <c r="P5" s="4">
        <f t="shared" si="9"/>
        <v>3.6731542261780701E-6</v>
      </c>
      <c r="AF5" s="3">
        <v>3</v>
      </c>
      <c r="AG5" s="20">
        <v>0.82440000000000002</v>
      </c>
      <c r="AH5" s="3">
        <f t="shared" si="3"/>
        <v>0.79359580597971346</v>
      </c>
      <c r="AI5" s="3">
        <f t="shared" si="17"/>
        <v>9.4889836923945812E-4</v>
      </c>
      <c r="AJ5" s="3"/>
      <c r="AK5" s="3">
        <f t="shared" si="4"/>
        <v>0.78609792139196133</v>
      </c>
      <c r="AL5" s="3">
        <f t="shared" si="18"/>
        <v>1.4670492256963752E-3</v>
      </c>
      <c r="AM5" s="3"/>
      <c r="AN5" s="3">
        <f t="shared" si="10"/>
        <v>0.79438525927758752</v>
      </c>
      <c r="AO5" s="3">
        <f t="shared" si="19"/>
        <v>9.0088466063364741E-4</v>
      </c>
      <c r="AP5" s="3"/>
      <c r="AQ5" s="3">
        <f t="shared" si="5"/>
        <v>0.84084231883702321</v>
      </c>
      <c r="AR5" s="3">
        <f t="shared" si="11"/>
        <v>2.7034984873832742E-4</v>
      </c>
      <c r="AS5" s="3"/>
      <c r="AT5" s="3">
        <f t="shared" si="12"/>
        <v>0.83973840861534588</v>
      </c>
      <c r="AU5" s="3">
        <f t="shared" si="13"/>
        <v>2.3526677885131597E-4</v>
      </c>
    </row>
    <row r="6" spans="1:84" x14ac:dyDescent="0.3">
      <c r="A6" s="3">
        <v>4</v>
      </c>
      <c r="B6" s="3">
        <v>0.97589999999999999</v>
      </c>
      <c r="C6" s="4">
        <f t="shared" si="0"/>
        <v>0.93929727274708141</v>
      </c>
      <c r="D6" s="13">
        <f t="shared" si="6"/>
        <v>1.3397596423515483E-3</v>
      </c>
      <c r="E6" s="4"/>
      <c r="F6" s="12">
        <f t="shared" si="1"/>
        <v>0.91756554115942301</v>
      </c>
      <c r="G6" s="13">
        <f t="shared" si="14"/>
        <v>3.4029090882229693E-3</v>
      </c>
      <c r="H6" s="3"/>
      <c r="I6" s="4">
        <f t="shared" si="15"/>
        <v>0.88489154595065966</v>
      </c>
      <c r="J6" s="4">
        <f t="shared" si="16"/>
        <v>8.282538708450889E-3</v>
      </c>
      <c r="K6" s="3"/>
      <c r="L6" s="4">
        <f t="shared" si="2"/>
        <v>0.95507226371183862</v>
      </c>
      <c r="M6" s="4">
        <f t="shared" si="7"/>
        <v>4.3379459888919392E-4</v>
      </c>
      <c r="N6" s="4"/>
      <c r="O6" s="4">
        <f t="shared" si="8"/>
        <v>0.96757678603786157</v>
      </c>
      <c r="P6" s="4">
        <f t="shared" si="9"/>
        <v>6.9275890659535941E-5</v>
      </c>
      <c r="AF6" s="3">
        <v>4</v>
      </c>
      <c r="AG6" s="20">
        <v>0.80489999999999995</v>
      </c>
      <c r="AH6" s="3">
        <f t="shared" si="3"/>
        <v>0.73491462566305077</v>
      </c>
      <c r="AI6" s="3">
        <f t="shared" si="17"/>
        <v>4.8979526210829053E-3</v>
      </c>
      <c r="AJ6" s="3"/>
      <c r="AK6" s="3">
        <f t="shared" si="4"/>
        <v>0.7262330169350586</v>
      </c>
      <c r="AL6" s="3">
        <f t="shared" si="18"/>
        <v>6.1884942245397697E-3</v>
      </c>
      <c r="AM6" s="3"/>
      <c r="AN6" s="3">
        <f t="shared" si="10"/>
        <v>0.73571267064451662</v>
      </c>
      <c r="AO6" s="3">
        <f t="shared" si="19"/>
        <v>4.7868865433441255E-3</v>
      </c>
      <c r="AP6" s="3"/>
      <c r="AQ6" s="3">
        <f t="shared" si="5"/>
        <v>0.77006714238957086</v>
      </c>
      <c r="AR6" s="3">
        <f t="shared" si="11"/>
        <v>1.2133279693084279E-3</v>
      </c>
      <c r="AS6" s="3"/>
      <c r="AT6" s="3">
        <f t="shared" si="12"/>
        <v>0.76447705539125521</v>
      </c>
      <c r="AU6" s="3">
        <f t="shared" si="13"/>
        <v>1.6340144508416453E-3</v>
      </c>
    </row>
    <row r="7" spans="1:84" x14ac:dyDescent="0.3">
      <c r="A7" s="3">
        <v>5</v>
      </c>
      <c r="B7" s="3">
        <v>0.95189999999999997</v>
      </c>
      <c r="C7" s="4">
        <f t="shared" si="0"/>
        <v>0.91775132476828403</v>
      </c>
      <c r="D7" s="13">
        <f t="shared" si="6"/>
        <v>1.1661320200812098E-3</v>
      </c>
      <c r="E7" s="4"/>
      <c r="F7" s="12">
        <f t="shared" si="1"/>
        <v>0.89620263461325889</v>
      </c>
      <c r="G7" s="13">
        <f t="shared" si="14"/>
        <v>3.1021965110241438E-3</v>
      </c>
      <c r="H7" s="3"/>
      <c r="I7" s="4">
        <f t="shared" si="15"/>
        <v>0.8582475206087643</v>
      </c>
      <c r="J7" s="4">
        <f t="shared" si="16"/>
        <v>8.7707868961258203E-3</v>
      </c>
      <c r="K7" s="3"/>
      <c r="L7" s="4">
        <f t="shared" si="2"/>
        <v>0.93406784623431138</v>
      </c>
      <c r="M7" s="4">
        <f t="shared" si="7"/>
        <v>3.1798570792316162E-4</v>
      </c>
      <c r="N7" s="4"/>
      <c r="O7" s="4">
        <f t="shared" si="8"/>
        <v>0.94530434432932908</v>
      </c>
      <c r="P7" s="4">
        <f t="shared" si="9"/>
        <v>4.3502673726053012E-5</v>
      </c>
      <c r="AF7" s="3">
        <v>5</v>
      </c>
      <c r="AG7" s="20">
        <v>0.72199999999999998</v>
      </c>
      <c r="AH7" s="3">
        <f t="shared" si="3"/>
        <v>0.68060834792742786</v>
      </c>
      <c r="AI7" s="3">
        <f t="shared" si="17"/>
        <v>1.7132688612968635E-3</v>
      </c>
      <c r="AJ7" s="3"/>
      <c r="AK7" s="3">
        <f t="shared" si="4"/>
        <v>0.67126381671862256</v>
      </c>
      <c r="AL7" s="3">
        <f t="shared" si="18"/>
        <v>2.5741602939615207E-3</v>
      </c>
      <c r="AM7" s="3"/>
      <c r="AN7" s="3">
        <f t="shared" si="10"/>
        <v>0.68137358721776864</v>
      </c>
      <c r="AO7" s="3">
        <f t="shared" si="19"/>
        <v>1.6505054155522498E-3</v>
      </c>
      <c r="AP7" s="3"/>
      <c r="AQ7" s="3">
        <f t="shared" si="5"/>
        <v>0.70164220464033722</v>
      </c>
      <c r="AR7" s="3">
        <f t="shared" si="11"/>
        <v>4.1443983190590642E-4</v>
      </c>
      <c r="AS7" s="3"/>
      <c r="AT7" s="3">
        <f t="shared" si="12"/>
        <v>0.69473936730391694</v>
      </c>
      <c r="AU7" s="3">
        <f t="shared" si="13"/>
        <v>7.4314209499075118E-4</v>
      </c>
    </row>
    <row r="8" spans="1:84" x14ac:dyDescent="0.3">
      <c r="A8" s="3">
        <v>6</v>
      </c>
      <c r="B8" s="3">
        <v>0.92779999999999996</v>
      </c>
      <c r="C8" s="4">
        <f t="shared" si="0"/>
        <v>0.89490135698515216</v>
      </c>
      <c r="D8" s="13">
        <f t="shared" si="6"/>
        <v>1.0823207122183935E-3</v>
      </c>
      <c r="E8" s="4"/>
      <c r="F8" s="12">
        <f t="shared" si="1"/>
        <v>0.87456557377685495</v>
      </c>
      <c r="G8" s="13">
        <f t="shared" si="14"/>
        <v>2.8339041353074683E-3</v>
      </c>
      <c r="H8" s="3"/>
      <c r="I8" s="4">
        <f t="shared" si="15"/>
        <v>0.83240574509021514</v>
      </c>
      <c r="J8" s="4">
        <f t="shared" si="16"/>
        <v>9.1000638697930035E-3</v>
      </c>
      <c r="K8" s="3"/>
      <c r="L8" s="4">
        <f t="shared" si="2"/>
        <v>0.9104672034429927</v>
      </c>
      <c r="M8" s="4">
        <f t="shared" si="7"/>
        <v>3.0042583648660264E-4</v>
      </c>
      <c r="N8" s="4"/>
      <c r="O8" s="4">
        <f t="shared" si="8"/>
        <v>0.91930990167525539</v>
      </c>
      <c r="P8" s="4">
        <f t="shared" si="9"/>
        <v>7.2081769563830483E-5</v>
      </c>
      <c r="AF8" s="3">
        <v>6</v>
      </c>
      <c r="AG8" s="20">
        <v>0.61950000000000005</v>
      </c>
      <c r="AH8" s="3">
        <f t="shared" si="3"/>
        <v>0.63034143262686204</v>
      </c>
      <c r="AI8" s="3">
        <f t="shared" si="17"/>
        <v>1.1753666140278769E-4</v>
      </c>
      <c r="AJ8" s="3"/>
      <c r="AK8" s="3">
        <f t="shared" si="4"/>
        <v>0.62076470051736587</v>
      </c>
      <c r="AL8" s="3">
        <f t="shared" si="18"/>
        <v>1.5994673986253837E-6</v>
      </c>
      <c r="AM8" s="3"/>
      <c r="AN8" s="3">
        <f t="shared" si="10"/>
        <v>0.63104794015751997</v>
      </c>
      <c r="AO8" s="3">
        <f t="shared" si="19"/>
        <v>1.333549218816612E-4</v>
      </c>
      <c r="AP8" s="3"/>
      <c r="AQ8" s="3">
        <f t="shared" si="5"/>
        <v>0.63789753891111245</v>
      </c>
      <c r="AR8" s="3">
        <f t="shared" si="11"/>
        <v>3.3846943798589477E-4</v>
      </c>
      <c r="AS8" s="3"/>
      <c r="AT8" s="3">
        <f t="shared" si="12"/>
        <v>0.63177691643203204</v>
      </c>
      <c r="AU8" s="3">
        <f t="shared" si="13"/>
        <v>1.5072267707909713E-4</v>
      </c>
    </row>
    <row r="9" spans="1:84" x14ac:dyDescent="0.3">
      <c r="A9" s="3">
        <v>7</v>
      </c>
      <c r="B9" s="3">
        <v>0.89349999999999996</v>
      </c>
      <c r="C9" s="4">
        <f t="shared" si="0"/>
        <v>0.87104942124643725</v>
      </c>
      <c r="D9" s="13">
        <f t="shared" si="6"/>
        <v>5.0402848636992145E-4</v>
      </c>
      <c r="E9" s="4"/>
      <c r="F9" s="12">
        <f t="shared" si="1"/>
        <v>0.85267051459545262</v>
      </c>
      <c r="G9" s="13">
        <f t="shared" si="14"/>
        <v>1.6670468784001442E-3</v>
      </c>
      <c r="H9" s="3"/>
      <c r="I9" s="4">
        <f t="shared" si="15"/>
        <v>0.80734206370641803</v>
      </c>
      <c r="J9" s="4">
        <f t="shared" si="16"/>
        <v>7.4231899863689216E-3</v>
      </c>
      <c r="K9" s="3"/>
      <c r="L9" s="4">
        <f t="shared" si="2"/>
        <v>0.88483287722458526</v>
      </c>
      <c r="M9" s="4">
        <f t="shared" si="7"/>
        <v>7.5119017204112277E-5</v>
      </c>
      <c r="N9" s="4"/>
      <c r="O9" s="4">
        <f t="shared" si="8"/>
        <v>0.89082594823593531</v>
      </c>
      <c r="P9" s="4">
        <f t="shared" si="9"/>
        <v>7.1505528368972961E-6</v>
      </c>
      <c r="AF9" s="3">
        <v>7</v>
      </c>
      <c r="AG9" s="20">
        <v>0.58540000000000003</v>
      </c>
      <c r="AH9" s="3">
        <f t="shared" si="3"/>
        <v>0.58380736057026328</v>
      </c>
      <c r="AI9" s="3">
        <f t="shared" si="17"/>
        <v>2.5365003531522098E-6</v>
      </c>
      <c r="AJ9" s="3"/>
      <c r="AK9" s="3">
        <f t="shared" si="4"/>
        <v>0.57434909766783038</v>
      </c>
      <c r="AL9" s="3">
        <f t="shared" si="18"/>
        <v>1.2212244235515271E-4</v>
      </c>
      <c r="AM9" s="3"/>
      <c r="AN9" s="3">
        <f t="shared" si="10"/>
        <v>0.58443930062375071</v>
      </c>
      <c r="AO9" s="3">
        <f t="shared" si="19"/>
        <v>9.2294329152583022E-7</v>
      </c>
      <c r="AP9" s="3"/>
      <c r="AQ9" s="3">
        <f t="shared" si="5"/>
        <v>0.57981308658117725</v>
      </c>
      <c r="AR9" s="3">
        <f t="shared" si="11"/>
        <v>3.1213601549422051E-5</v>
      </c>
      <c r="AS9" s="3"/>
      <c r="AT9" s="3">
        <f t="shared" si="12"/>
        <v>0.57553797358037651</v>
      </c>
      <c r="AU9" s="3">
        <f t="shared" si="13"/>
        <v>9.7259565101352429E-5</v>
      </c>
      <c r="BO9" s="17" t="s">
        <v>1</v>
      </c>
      <c r="BP9" s="17" t="s">
        <v>23</v>
      </c>
      <c r="BQ9" s="17" t="s">
        <v>24</v>
      </c>
      <c r="BR9" s="17" t="s">
        <v>25</v>
      </c>
      <c r="BV9" s="17" t="s">
        <v>1</v>
      </c>
      <c r="BW9" s="17" t="s">
        <v>23</v>
      </c>
      <c r="BX9" s="17" t="s">
        <v>24</v>
      </c>
      <c r="BY9" s="17" t="s">
        <v>25</v>
      </c>
      <c r="CB9" s="17" t="s">
        <v>1</v>
      </c>
      <c r="CC9" s="17" t="s">
        <v>23</v>
      </c>
      <c r="CD9" s="17"/>
      <c r="CE9" s="17" t="s">
        <v>24</v>
      </c>
      <c r="CF9" s="17" t="s">
        <v>25</v>
      </c>
    </row>
    <row r="10" spans="1:84" x14ac:dyDescent="0.3">
      <c r="A10" s="3">
        <v>8</v>
      </c>
      <c r="B10" s="3">
        <v>0.86250000000000004</v>
      </c>
      <c r="C10" s="4">
        <f t="shared" si="0"/>
        <v>0.84643977663633319</v>
      </c>
      <c r="D10" s="13">
        <f t="shared" si="6"/>
        <v>2.5793077449087082E-4</v>
      </c>
      <c r="E10" s="4"/>
      <c r="F10" s="12">
        <f t="shared" si="1"/>
        <v>0.83053501574996702</v>
      </c>
      <c r="G10" s="13">
        <f t="shared" si="14"/>
        <v>1.0217602181048593E-3</v>
      </c>
      <c r="H10" s="3"/>
      <c r="I10" s="4">
        <f t="shared" si="15"/>
        <v>0.78303304809494845</v>
      </c>
      <c r="J10" s="4">
        <f t="shared" si="16"/>
        <v>6.3149964450797836E-3</v>
      </c>
      <c r="K10" s="3"/>
      <c r="L10" s="4">
        <f t="shared" si="2"/>
        <v>0.85768259685524484</v>
      </c>
      <c r="M10" s="4">
        <f t="shared" si="7"/>
        <v>2.3207373059097347E-5</v>
      </c>
      <c r="N10" s="4"/>
      <c r="O10" s="4">
        <f t="shared" si="8"/>
        <v>0.86083852796472238</v>
      </c>
      <c r="P10" s="4">
        <f t="shared" si="9"/>
        <v>2.7604893240097128E-6</v>
      </c>
      <c r="AF10" s="3">
        <v>8</v>
      </c>
      <c r="AG10" s="20">
        <v>0.52680000000000005</v>
      </c>
      <c r="AH10" s="3">
        <f t="shared" si="3"/>
        <v>0.54072471948569634</v>
      </c>
      <c r="AI10" s="3">
        <f t="shared" si="17"/>
        <v>1.9389781275532997E-4</v>
      </c>
      <c r="AJ10" s="3"/>
      <c r="AK10" s="3">
        <f t="shared" si="4"/>
        <v>0.53166572731794826</v>
      </c>
      <c r="AL10" s="3">
        <f t="shared" si="18"/>
        <v>2.3675302332627479E-5</v>
      </c>
      <c r="AM10" s="3"/>
      <c r="AN10" s="3">
        <f t="shared" si="10"/>
        <v>0.54127313374688701</v>
      </c>
      <c r="AO10" s="3">
        <f t="shared" si="19"/>
        <v>2.0947160045527841E-4</v>
      </c>
      <c r="AP10" s="3"/>
      <c r="AQ10" s="3">
        <f t="shared" si="5"/>
        <v>0.52757999996691829</v>
      </c>
      <c r="AR10" s="3">
        <f t="shared" si="11"/>
        <v>6.0839994839246074E-7</v>
      </c>
      <c r="AS10" s="3"/>
      <c r="AT10" s="3">
        <f t="shared" si="12"/>
        <v>0.52549827697685125</v>
      </c>
      <c r="AU10" s="3">
        <f t="shared" si="13"/>
        <v>1.6944828289956332E-6</v>
      </c>
      <c r="BO10" s="17"/>
      <c r="BP10" s="17" t="s">
        <v>47</v>
      </c>
      <c r="BQ10" s="17" t="s">
        <v>46</v>
      </c>
      <c r="BR10" s="25"/>
      <c r="BV10" s="17"/>
      <c r="BW10" s="17" t="s">
        <v>47</v>
      </c>
      <c r="BX10" s="17" t="s">
        <v>46</v>
      </c>
      <c r="BY10" s="25"/>
      <c r="CB10" s="17"/>
      <c r="CC10" s="17"/>
      <c r="CD10" s="17"/>
      <c r="CE10" s="17"/>
      <c r="CF10" s="25"/>
    </row>
    <row r="11" spans="1:84" x14ac:dyDescent="0.3">
      <c r="A11" s="3">
        <v>9</v>
      </c>
      <c r="B11" s="3">
        <v>0.82279999999999998</v>
      </c>
      <c r="C11" s="4">
        <f t="shared" si="0"/>
        <v>0.82127595020495214</v>
      </c>
      <c r="D11" s="13">
        <f t="shared" si="6"/>
        <v>2.3227277777853407E-6</v>
      </c>
      <c r="E11" s="4"/>
      <c r="F11" s="12">
        <f t="shared" si="1"/>
        <v>0.80817805872206472</v>
      </c>
      <c r="G11" s="13">
        <f t="shared" si="14"/>
        <v>2.1380116673538695E-4</v>
      </c>
      <c r="H11" s="3"/>
      <c r="I11" s="4">
        <f t="shared" si="15"/>
        <v>0.75945597531981013</v>
      </c>
      <c r="J11" s="4">
        <f t="shared" si="16"/>
        <v>4.0124654626845007E-3</v>
      </c>
      <c r="K11" s="3"/>
      <c r="L11" s="4">
        <f t="shared" si="2"/>
        <v>0.82948391535609378</v>
      </c>
      <c r="M11" s="4">
        <f t="shared" si="7"/>
        <v>4.4674724487426587E-5</v>
      </c>
      <c r="N11" s="4"/>
      <c r="O11" s="4">
        <f t="shared" si="8"/>
        <v>0.83010341597522541</v>
      </c>
      <c r="P11" s="4">
        <f t="shared" si="9"/>
        <v>5.3339884907178104E-5</v>
      </c>
      <c r="AF11" s="3">
        <v>9</v>
      </c>
      <c r="AG11" s="20">
        <v>0.44880000000000003</v>
      </c>
      <c r="AH11" s="3">
        <f t="shared" si="3"/>
        <v>0.50083445233230983</v>
      </c>
      <c r="AI11" s="3">
        <f t="shared" si="17"/>
        <v>2.7075842295234205E-3</v>
      </c>
      <c r="AJ11" s="3"/>
      <c r="AK11" s="3">
        <f t="shared" si="4"/>
        <v>0.49239521686512983</v>
      </c>
      <c r="AL11" s="3">
        <f t="shared" si="18"/>
        <v>1.9005429335176972E-3</v>
      </c>
      <c r="AM11" s="3"/>
      <c r="AN11" s="3">
        <f t="shared" si="10"/>
        <v>0.50129518155861907</v>
      </c>
      <c r="AO11" s="3">
        <f t="shared" si="19"/>
        <v>2.7557440868723766E-3</v>
      </c>
      <c r="AP11" s="3"/>
      <c r="AQ11" s="3">
        <f t="shared" si="5"/>
        <v>0.48096184686356019</v>
      </c>
      <c r="AR11" s="3">
        <f t="shared" si="11"/>
        <v>1.0343843936750946E-3</v>
      </c>
      <c r="AS11" s="3"/>
      <c r="AT11" s="3">
        <f t="shared" si="12"/>
        <v>0.48099684511661778</v>
      </c>
      <c r="AU11" s="3">
        <f t="shared" si="13"/>
        <v>1.0366368354634719E-3</v>
      </c>
      <c r="BO11" s="17">
        <v>1</v>
      </c>
      <c r="BP11" s="17">
        <v>0</v>
      </c>
      <c r="BQ11" s="17">
        <f>1-EXP(LN(B3)/BO11)</f>
        <v>0</v>
      </c>
      <c r="BR11" s="25" t="s">
        <v>27</v>
      </c>
      <c r="BV11" s="17">
        <v>1</v>
      </c>
      <c r="BW11" s="17">
        <v>0</v>
      </c>
      <c r="BX11" s="17">
        <f>1-EXP(LN(AG3)/BV11)</f>
        <v>4.8999999999999044E-3</v>
      </c>
      <c r="BY11" s="25" t="s">
        <v>27</v>
      </c>
      <c r="CB11" s="17">
        <v>1</v>
      </c>
      <c r="CC11" s="17">
        <v>0</v>
      </c>
      <c r="CD11" s="26">
        <f>B3-AG3</f>
        <v>4.8999999999999044E-3</v>
      </c>
      <c r="CE11" s="17">
        <f>1-EXP(LN(CD11)/CB11)</f>
        <v>0.9951000000000001</v>
      </c>
      <c r="CF11" s="25" t="s">
        <v>27</v>
      </c>
    </row>
    <row r="12" spans="1:84" x14ac:dyDescent="0.3">
      <c r="A12" s="3">
        <v>10</v>
      </c>
      <c r="B12" s="3">
        <v>0.79379999999999995</v>
      </c>
      <c r="C12" s="4">
        <f t="shared" si="0"/>
        <v>0.79573087842403589</v>
      </c>
      <c r="D12" s="13">
        <f t="shared" si="6"/>
        <v>3.7282914884075241E-6</v>
      </c>
      <c r="E12" s="4"/>
      <c r="F12" s="12">
        <f t="shared" si="1"/>
        <v>0.7856200610815226</v>
      </c>
      <c r="G12" s="13">
        <f t="shared" si="14"/>
        <v>6.6911400710020351E-5</v>
      </c>
      <c r="H12" s="3"/>
      <c r="I12" s="4">
        <f t="shared" si="15"/>
        <v>0.73658880663109128</v>
      </c>
      <c r="J12" s="4">
        <f t="shared" si="16"/>
        <v>3.2731206466946601E-3</v>
      </c>
      <c r="K12" s="3"/>
      <c r="L12" s="4">
        <f t="shared" si="2"/>
        <v>0.80065058179599868</v>
      </c>
      <c r="M12" s="4">
        <f t="shared" si="7"/>
        <v>4.6930470943669234E-5</v>
      </c>
      <c r="N12" s="4"/>
      <c r="O12" s="4">
        <f t="shared" si="8"/>
        <v>0.79918510701769174</v>
      </c>
      <c r="P12" s="4">
        <f t="shared" si="9"/>
        <v>2.8999377591993393E-5</v>
      </c>
      <c r="AF12" s="3">
        <v>10</v>
      </c>
      <c r="AG12" s="20">
        <v>0.40979999999999994</v>
      </c>
      <c r="AH12" s="3">
        <f t="shared" si="3"/>
        <v>0.46389769766968031</v>
      </c>
      <c r="AI12" s="3">
        <f t="shared" si="17"/>
        <v>2.9265608931601404E-3</v>
      </c>
      <c r="AJ12" s="3"/>
      <c r="AK12" s="3">
        <f t="shared" si="4"/>
        <v>0.45624705898489037</v>
      </c>
      <c r="AL12" s="3">
        <f t="shared" si="18"/>
        <v>2.1573292883458909E-3</v>
      </c>
      <c r="AM12" s="3"/>
      <c r="AN12" s="3">
        <f t="shared" si="10"/>
        <v>0.46426996535801018</v>
      </c>
      <c r="AO12" s="3">
        <f t="shared" si="19"/>
        <v>2.9669771261028356E-3</v>
      </c>
      <c r="AP12" s="3"/>
      <c r="AQ12" s="3">
        <f t="shared" si="5"/>
        <v>0.43951562381180875</v>
      </c>
      <c r="AR12" s="3">
        <f t="shared" si="11"/>
        <v>8.8301829852493877E-4</v>
      </c>
      <c r="AS12" s="3"/>
      <c r="AT12" s="3">
        <f t="shared" si="12"/>
        <v>0.44137241609630995</v>
      </c>
      <c r="AU12" s="3">
        <f t="shared" si="13"/>
        <v>9.968174581585353E-4</v>
      </c>
      <c r="BO12" s="17">
        <v>2</v>
      </c>
      <c r="BP12" s="17">
        <v>1</v>
      </c>
      <c r="BQ12" s="17">
        <f>1-EXP(LN(B4)/BO12)</f>
        <v>5.163329988283949E-3</v>
      </c>
      <c r="BR12" s="25" t="s">
        <v>27</v>
      </c>
      <c r="BV12" s="17">
        <v>2</v>
      </c>
      <c r="BW12" s="17">
        <v>1</v>
      </c>
      <c r="BX12" s="17">
        <f t="shared" ref="BX12:BX47" si="20">1-EXP(LN(AG4)/BV12)</f>
        <v>5.2582457413839045E-2</v>
      </c>
      <c r="BY12" s="25" t="s">
        <v>27</v>
      </c>
      <c r="CB12" s="17">
        <v>2</v>
      </c>
      <c r="CC12" s="17">
        <v>1</v>
      </c>
      <c r="CD12" s="26">
        <f t="shared" ref="CD12:CD42" si="21">B4-AG4</f>
        <v>9.209999999999996E-2</v>
      </c>
      <c r="CE12" s="17">
        <f>1-EXP(LN(CD12)/CB12)</f>
        <v>0.69652018189012965</v>
      </c>
      <c r="CF12" s="25" t="s">
        <v>27</v>
      </c>
    </row>
    <row r="13" spans="1:84" x14ac:dyDescent="0.3">
      <c r="A13" s="3">
        <v>11</v>
      </c>
      <c r="B13" s="3">
        <v>0.76980000000000004</v>
      </c>
      <c r="C13" s="4">
        <f t="shared" si="0"/>
        <v>0.76995341590406985</v>
      </c>
      <c r="D13" s="13">
        <f t="shared" si="6"/>
        <v>2.3536439621556867E-8</v>
      </c>
      <c r="E13" s="4"/>
      <c r="F13" s="12">
        <f t="shared" si="1"/>
        <v>0.7628828821962832</v>
      </c>
      <c r="G13" s="13">
        <f t="shared" si="14"/>
        <v>4.7846518710496528E-5</v>
      </c>
      <c r="H13" s="3"/>
      <c r="I13" s="4">
        <f t="shared" si="15"/>
        <v>0.71441016686416825</v>
      </c>
      <c r="J13" s="4">
        <f t="shared" si="16"/>
        <v>3.0680336148152893E-3</v>
      </c>
      <c r="K13" s="3"/>
      <c r="L13" s="4">
        <f t="shared" si="2"/>
        <v>0.77154123597701818</v>
      </c>
      <c r="M13" s="4">
        <f t="shared" si="7"/>
        <v>3.0319027276623192E-6</v>
      </c>
      <c r="N13" s="4"/>
      <c r="O13" s="4">
        <f t="shared" si="8"/>
        <v>0.76849698278370349</v>
      </c>
      <c r="P13" s="4">
        <f t="shared" si="9"/>
        <v>1.6978538659652196E-6</v>
      </c>
      <c r="AF13" s="3">
        <v>11</v>
      </c>
      <c r="AG13" s="20">
        <v>0.38539999999999996</v>
      </c>
      <c r="AH13" s="3">
        <f t="shared" si="3"/>
        <v>0.42969398613893661</v>
      </c>
      <c r="AI13" s="3">
        <f t="shared" si="17"/>
        <v>1.9619572080763117E-3</v>
      </c>
      <c r="AJ13" s="3"/>
      <c r="AK13" s="3">
        <f t="shared" si="4"/>
        <v>0.42295687195452653</v>
      </c>
      <c r="AL13" s="3">
        <f t="shared" si="18"/>
        <v>1.4105186310087038E-3</v>
      </c>
      <c r="AM13" s="3"/>
      <c r="AN13" s="3">
        <f t="shared" si="10"/>
        <v>0.42997939869151319</v>
      </c>
      <c r="AO13" s="3">
        <f t="shared" si="19"/>
        <v>1.9873227876968914E-3</v>
      </c>
      <c r="AP13" s="3"/>
      <c r="AQ13" s="3">
        <f t="shared" si="5"/>
        <v>0.40272048090936946</v>
      </c>
      <c r="AR13" s="3">
        <f t="shared" si="11"/>
        <v>2.9999905893183317E-4</v>
      </c>
      <c r="AS13" s="3"/>
      <c r="AT13" s="3">
        <f t="shared" si="12"/>
        <v>0.40601592454730362</v>
      </c>
      <c r="AU13" s="3">
        <f t="shared" si="13"/>
        <v>4.2501634494011739E-4</v>
      </c>
      <c r="BO13" s="17">
        <v>3</v>
      </c>
      <c r="BP13" s="17">
        <v>2</v>
      </c>
      <c r="BQ13" s="17">
        <f t="shared" ref="BQ13:BQ41" si="22">1-EXP(LN(B5)/BO13)</f>
        <v>5.7665221939183775E-3</v>
      </c>
      <c r="BR13" s="25" t="s">
        <v>27</v>
      </c>
      <c r="BV13" s="17">
        <v>3</v>
      </c>
      <c r="BW13" s="17">
        <v>2</v>
      </c>
      <c r="BX13" s="17">
        <f t="shared" si="20"/>
        <v>6.2338694422380492E-2</v>
      </c>
      <c r="BY13" s="25" t="s">
        <v>27</v>
      </c>
      <c r="CB13" s="17">
        <v>3</v>
      </c>
      <c r="CC13" s="17">
        <v>2</v>
      </c>
      <c r="CD13" s="26">
        <f t="shared" si="21"/>
        <v>0.15839999999999999</v>
      </c>
      <c r="CE13" s="17">
        <f t="shared" ref="CE13:CE52" si="23">1-EXP(LN(CD13)/CB13)</f>
        <v>0.4589321542009519</v>
      </c>
      <c r="CF13" s="25" t="s">
        <v>27</v>
      </c>
    </row>
    <row r="14" spans="1:84" x14ac:dyDescent="0.3">
      <c r="A14" s="3">
        <v>12</v>
      </c>
      <c r="B14" s="3">
        <v>0.74569999999999992</v>
      </c>
      <c r="C14" s="4">
        <f t="shared" si="0"/>
        <v>0.74407277149540607</v>
      </c>
      <c r="D14" s="13">
        <f t="shared" si="6"/>
        <v>2.6478726061627286E-6</v>
      </c>
      <c r="E14" s="4"/>
      <c r="F14" s="12">
        <f t="shared" si="1"/>
        <v>0.73998982054863049</v>
      </c>
      <c r="G14" s="13">
        <f t="shared" si="14"/>
        <v>3.2606149366841614E-5</v>
      </c>
      <c r="H14" s="3"/>
      <c r="I14" s="4">
        <f t="shared" si="15"/>
        <v>0.69289932445919622</v>
      </c>
      <c r="J14" s="4">
        <f t="shared" si="16"/>
        <v>2.7879113375652259E-3</v>
      </c>
      <c r="K14" s="3"/>
      <c r="L14" s="4">
        <f t="shared" si="2"/>
        <v>0.74246029861653662</v>
      </c>
      <c r="M14" s="4">
        <f t="shared" si="7"/>
        <v>1.0495665054014023E-5</v>
      </c>
      <c r="N14" s="4"/>
      <c r="O14" s="4">
        <f t="shared" si="8"/>
        <v>0.7383359716634198</v>
      </c>
      <c r="P14" s="4">
        <f t="shared" si="9"/>
        <v>5.422891334195496E-5</v>
      </c>
      <c r="AF14" s="3">
        <v>12</v>
      </c>
      <c r="AG14" s="20">
        <v>0.37070000000000003</v>
      </c>
      <c r="AH14" s="3">
        <f t="shared" si="3"/>
        <v>0.3980196791346069</v>
      </c>
      <c r="AI14" s="3">
        <f t="shared" si="17"/>
        <v>7.4636486801787384E-4</v>
      </c>
      <c r="AJ14" s="3"/>
      <c r="AK14" s="3">
        <f t="shared" si="4"/>
        <v>0.39228393179502202</v>
      </c>
      <c r="AL14" s="3">
        <f t="shared" si="18"/>
        <v>4.6586611173216134E-4</v>
      </c>
      <c r="AM14" s="3"/>
      <c r="AN14" s="3">
        <f t="shared" si="10"/>
        <v>0.39822150277704887</v>
      </c>
      <c r="AO14" s="3">
        <f t="shared" si="19"/>
        <v>7.5743311510710729E-4</v>
      </c>
      <c r="AP14" s="3"/>
      <c r="AQ14" s="3">
        <f t="shared" si="5"/>
        <v>0.37004871908183501</v>
      </c>
      <c r="AR14" s="3">
        <f t="shared" si="11"/>
        <v>4.2416683436587188E-7</v>
      </c>
      <c r="AS14" s="3"/>
      <c r="AT14" s="3">
        <f t="shared" si="12"/>
        <v>0.37438681985622702</v>
      </c>
      <c r="AU14" s="3">
        <f t="shared" si="13"/>
        <v>1.3592640652269575E-5</v>
      </c>
      <c r="BO14" s="17">
        <v>4</v>
      </c>
      <c r="BP14" s="17">
        <v>3</v>
      </c>
      <c r="BQ14" s="17">
        <f t="shared" si="22"/>
        <v>6.0802293438438904E-3</v>
      </c>
      <c r="BR14" s="25" t="s">
        <v>27</v>
      </c>
      <c r="BV14" s="17">
        <v>4</v>
      </c>
      <c r="BW14" s="17">
        <v>3</v>
      </c>
      <c r="BX14" s="17">
        <f t="shared" si="20"/>
        <v>5.2813538581618413E-2</v>
      </c>
      <c r="BY14" s="25" t="s">
        <v>27</v>
      </c>
      <c r="CB14" s="17">
        <v>4</v>
      </c>
      <c r="CC14" s="17">
        <v>3</v>
      </c>
      <c r="CD14" s="26">
        <f t="shared" si="21"/>
        <v>0.17100000000000004</v>
      </c>
      <c r="CE14" s="17">
        <f t="shared" si="23"/>
        <v>0.35694365521930604</v>
      </c>
      <c r="CF14" s="25" t="s">
        <v>27</v>
      </c>
    </row>
    <row r="15" spans="1:84" x14ac:dyDescent="0.3">
      <c r="A15" s="3">
        <v>13</v>
      </c>
      <c r="B15" s="3">
        <v>0.70790000000000008</v>
      </c>
      <c r="C15" s="4">
        <f t="shared" si="0"/>
        <v>0.71820168416314201</v>
      </c>
      <c r="D15" s="13">
        <f t="shared" si="6"/>
        <v>1.0612469659712908E-4</v>
      </c>
      <c r="E15" s="4"/>
      <c r="F15" s="12">
        <f t="shared" si="1"/>
        <v>0.71696560183234581</v>
      </c>
      <c r="G15" s="13">
        <f t="shared" si="14"/>
        <v>8.2185136582630202E-5</v>
      </c>
      <c r="H15" s="3"/>
      <c r="I15" s="4">
        <f t="shared" si="15"/>
        <v>0.67203617208221278</v>
      </c>
      <c r="J15" s="4">
        <f t="shared" si="16"/>
        <v>1.2862141529166602E-3</v>
      </c>
      <c r="K15" s="3"/>
      <c r="L15" s="4">
        <f t="shared" si="2"/>
        <v>0.71366063580569949</v>
      </c>
      <c r="M15" s="4">
        <f t="shared" si="7"/>
        <v>3.3184924885906088E-5</v>
      </c>
      <c r="N15" s="4"/>
      <c r="O15" s="4">
        <f t="shared" si="8"/>
        <v>0.70891046432549087</v>
      </c>
      <c r="P15" s="4">
        <f t="shared" si="9"/>
        <v>1.0210381530895566E-6</v>
      </c>
      <c r="AF15" s="3">
        <v>13</v>
      </c>
      <c r="AG15" s="20">
        <v>0.34630000000000005</v>
      </c>
      <c r="AH15" s="3">
        <f t="shared" si="3"/>
        <v>0.36868658758064105</v>
      </c>
      <c r="AI15" s="3">
        <f t="shared" si="17"/>
        <v>5.0115930350570954E-4</v>
      </c>
      <c r="AJ15" s="3"/>
      <c r="AK15" s="3">
        <f t="shared" si="4"/>
        <v>0.36400894814533391</v>
      </c>
      <c r="AL15" s="3">
        <f t="shared" si="18"/>
        <v>3.136068444141235E-4</v>
      </c>
      <c r="AM15" s="3"/>
      <c r="AN15" s="3">
        <f t="shared" si="10"/>
        <v>0.36880921680571943</v>
      </c>
      <c r="AO15" s="3">
        <f t="shared" si="19"/>
        <v>5.0666484120687975E-4</v>
      </c>
      <c r="AP15" s="3"/>
      <c r="AQ15" s="3">
        <f t="shared" si="5"/>
        <v>0.34100211986086731</v>
      </c>
      <c r="AR15" s="3">
        <f t="shared" si="11"/>
        <v>2.8067533968617119E-5</v>
      </c>
      <c r="AS15" s="3"/>
      <c r="AT15" s="3">
        <f t="shared" si="12"/>
        <v>0.34601393486840659</v>
      </c>
      <c r="AU15" s="3">
        <f t="shared" si="13"/>
        <v>8.1833259513583792E-8</v>
      </c>
      <c r="BO15" s="17">
        <v>5</v>
      </c>
      <c r="BP15" s="17">
        <v>4</v>
      </c>
      <c r="BQ15" s="17">
        <f t="shared" si="22"/>
        <v>9.8106171547973631E-3</v>
      </c>
      <c r="BR15" s="25" t="s">
        <v>27</v>
      </c>
      <c r="BV15" s="17">
        <v>5</v>
      </c>
      <c r="BW15" s="17">
        <v>4</v>
      </c>
      <c r="BX15" s="17">
        <f t="shared" si="20"/>
        <v>6.3069364736264455E-2</v>
      </c>
      <c r="BY15" s="25" t="s">
        <v>27</v>
      </c>
      <c r="CB15" s="17">
        <v>5</v>
      </c>
      <c r="CC15" s="17">
        <v>4</v>
      </c>
      <c r="CD15" s="26">
        <f t="shared" si="21"/>
        <v>0.22989999999999999</v>
      </c>
      <c r="CE15" s="17">
        <f t="shared" si="23"/>
        <v>0.25474003073796525</v>
      </c>
      <c r="CF15" s="25" t="s">
        <v>27</v>
      </c>
    </row>
    <row r="16" spans="1:84" x14ac:dyDescent="0.3">
      <c r="A16" s="3">
        <v>14</v>
      </c>
      <c r="B16" s="3">
        <v>0.67010000000000003</v>
      </c>
      <c r="C16" s="4">
        <f t="shared" si="0"/>
        <v>0.69243879271816544</v>
      </c>
      <c r="D16" s="13">
        <f t="shared" si="6"/>
        <v>4.9902166010516009E-4</v>
      </c>
      <c r="E16" s="4"/>
      <c r="F16" s="12">
        <f t="shared" si="1"/>
        <v>0.69383635700700985</v>
      </c>
      <c r="G16" s="13">
        <f t="shared" si="14"/>
        <v>5.6341464396422432E-4</v>
      </c>
      <c r="H16" s="3"/>
      <c r="I16" s="4">
        <f t="shared" si="15"/>
        <v>0.65180120782973794</v>
      </c>
      <c r="J16" s="4">
        <f t="shared" si="16"/>
        <v>3.348457948904452E-4</v>
      </c>
      <c r="K16" s="3"/>
      <c r="L16" s="4">
        <f t="shared" si="2"/>
        <v>0.68534748971859238</v>
      </c>
      <c r="M16" s="4">
        <f t="shared" si="7"/>
        <v>2.3248594271857957E-4</v>
      </c>
      <c r="N16" s="4"/>
      <c r="O16" s="4">
        <f t="shared" si="8"/>
        <v>0.68036208768471684</v>
      </c>
      <c r="P16" s="4">
        <f t="shared" si="9"/>
        <v>1.053104436488165E-4</v>
      </c>
      <c r="AF16" s="3">
        <v>14</v>
      </c>
      <c r="AG16" s="20">
        <v>0.30730000000000002</v>
      </c>
      <c r="AH16" s="3">
        <f t="shared" si="3"/>
        <v>0.34152073340913819</v>
      </c>
      <c r="AI16" s="3">
        <f t="shared" si="17"/>
        <v>1.1710585950593054E-3</v>
      </c>
      <c r="AJ16" s="3"/>
      <c r="AK16" s="3">
        <f t="shared" si="4"/>
        <v>0.33793205879600235</v>
      </c>
      <c r="AL16" s="3">
        <f t="shared" si="18"/>
        <v>9.3832302608174421E-4</v>
      </c>
      <c r="AM16" s="3"/>
      <c r="AN16" s="3">
        <f t="shared" si="10"/>
        <v>0.34156929611357889</v>
      </c>
      <c r="AO16" s="3">
        <f t="shared" si="19"/>
        <v>1.174384656120152E-3</v>
      </c>
      <c r="AP16" s="3"/>
      <c r="AQ16" s="3">
        <f t="shared" si="5"/>
        <v>0.31512819916620438</v>
      </c>
      <c r="AR16" s="3">
        <f t="shared" si="11"/>
        <v>6.1280702185762697E-5</v>
      </c>
      <c r="AS16" s="3"/>
      <c r="AT16" s="3">
        <f t="shared" si="12"/>
        <v>0.32049013838953555</v>
      </c>
      <c r="AU16" s="3">
        <f t="shared" si="13"/>
        <v>1.7397975073509903E-4</v>
      </c>
      <c r="BO16" s="17">
        <v>6</v>
      </c>
      <c r="BP16" s="17">
        <v>5</v>
      </c>
      <c r="BQ16" s="17">
        <f t="shared" si="22"/>
        <v>1.2412173345574762E-2</v>
      </c>
      <c r="BR16" s="25" t="s">
        <v>27</v>
      </c>
      <c r="BV16" s="17">
        <v>6</v>
      </c>
      <c r="BW16" s="17">
        <v>5</v>
      </c>
      <c r="BX16" s="17">
        <f t="shared" si="20"/>
        <v>7.6705563895463014E-2</v>
      </c>
      <c r="BY16" s="25" t="s">
        <v>27</v>
      </c>
      <c r="CB16" s="17">
        <v>6</v>
      </c>
      <c r="CC16" s="17">
        <v>5</v>
      </c>
      <c r="CD16" s="26">
        <f t="shared" si="21"/>
        <v>0.30829999999999991</v>
      </c>
      <c r="CE16" s="17">
        <f t="shared" si="23"/>
        <v>0.1780811877435361</v>
      </c>
      <c r="CF16" s="25" t="s">
        <v>27</v>
      </c>
    </row>
    <row r="17" spans="1:84" x14ac:dyDescent="0.3">
      <c r="A17" s="3">
        <v>15</v>
      </c>
      <c r="B17" s="3">
        <v>0.63229999999999997</v>
      </c>
      <c r="C17" s="4">
        <f t="shared" si="0"/>
        <v>0.66687046784671566</v>
      </c>
      <c r="D17" s="13">
        <f t="shared" si="6"/>
        <v>1.1951172471408034E-3</v>
      </c>
      <c r="E17" s="4"/>
      <c r="F17" s="12">
        <f t="shared" si="1"/>
        <v>0.67062958949836404</v>
      </c>
      <c r="G17" s="13">
        <f t="shared" si="14"/>
        <v>1.4691574311131012E-3</v>
      </c>
      <c r="H17" s="3"/>
      <c r="I17" s="4">
        <f t="shared" si="15"/>
        <v>0.63217551699930263</v>
      </c>
      <c r="J17" s="4">
        <f t="shared" si="16"/>
        <v>1.5496017462613861E-8</v>
      </c>
      <c r="K17" s="3"/>
      <c r="L17" s="4">
        <f t="shared" si="2"/>
        <v>0.65768318807657689</v>
      </c>
      <c r="M17" s="4">
        <f t="shared" si="7"/>
        <v>6.4430623693087637E-4</v>
      </c>
      <c r="N17" s="4"/>
      <c r="O17" s="4">
        <f t="shared" si="8"/>
        <v>0.65278241899189249</v>
      </c>
      <c r="P17" s="4">
        <f t="shared" si="9"/>
        <v>4.195294877594392E-4</v>
      </c>
      <c r="AF17" s="3">
        <v>15</v>
      </c>
      <c r="AG17" s="20">
        <v>0.30730000000000002</v>
      </c>
      <c r="AH17" s="3">
        <f t="shared" si="3"/>
        <v>0.31636122922372395</v>
      </c>
      <c r="AI17" s="3">
        <f t="shared" si="17"/>
        <v>8.210587504486861E-5</v>
      </c>
      <c r="AJ17" s="3"/>
      <c r="AK17" s="3">
        <f t="shared" si="4"/>
        <v>0.31387102048717058</v>
      </c>
      <c r="AL17" s="3">
        <f t="shared" si="18"/>
        <v>4.3178310242815283E-5</v>
      </c>
      <c r="AM17" s="3"/>
      <c r="AN17" s="3">
        <f t="shared" si="10"/>
        <v>0.31634129173345654</v>
      </c>
      <c r="AO17" s="3">
        <f t="shared" si="19"/>
        <v>8.1744956209469293E-5</v>
      </c>
      <c r="AP17" s="3"/>
      <c r="AQ17" s="3">
        <f t="shared" si="5"/>
        <v>0.29202528098653674</v>
      </c>
      <c r="AR17" s="3">
        <f t="shared" si="11"/>
        <v>2.3331704094025659E-4</v>
      </c>
      <c r="AS17" s="3"/>
      <c r="AT17" s="3">
        <f t="shared" si="12"/>
        <v>0.29746493003277563</v>
      </c>
      <c r="AU17" s="3">
        <f t="shared" si="13"/>
        <v>9.6728601260199086E-5</v>
      </c>
      <c r="BO17" s="17">
        <v>7</v>
      </c>
      <c r="BP17" s="17">
        <v>6</v>
      </c>
      <c r="BQ17" s="17">
        <f t="shared" si="22"/>
        <v>1.5958287478696764E-2</v>
      </c>
      <c r="BR17" s="25" t="s">
        <v>27</v>
      </c>
      <c r="BV17" s="17">
        <v>7</v>
      </c>
      <c r="BW17" s="17">
        <v>6</v>
      </c>
      <c r="BX17" s="17">
        <f t="shared" si="20"/>
        <v>7.3641779642346417E-2</v>
      </c>
      <c r="BY17" s="25" t="s">
        <v>27</v>
      </c>
      <c r="CB17" s="17">
        <v>7</v>
      </c>
      <c r="CC17" s="17">
        <v>6</v>
      </c>
      <c r="CD17" s="26">
        <f t="shared" si="21"/>
        <v>0.30809999999999993</v>
      </c>
      <c r="CE17" s="17">
        <f t="shared" si="23"/>
        <v>0.15480687273974814</v>
      </c>
      <c r="CF17" s="25" t="s">
        <v>27</v>
      </c>
    </row>
    <row r="18" spans="1:84" x14ac:dyDescent="0.3">
      <c r="A18" s="3">
        <v>16</v>
      </c>
      <c r="B18" s="3">
        <v>0.61170000000000002</v>
      </c>
      <c r="C18" s="4">
        <f t="shared" si="0"/>
        <v>0.64157227251795201</v>
      </c>
      <c r="D18" s="13">
        <f t="shared" si="6"/>
        <v>8.9235266538678984E-4</v>
      </c>
      <c r="E18" s="4"/>
      <c r="F18" s="12">
        <f t="shared" si="1"/>
        <v>0.64737413075938743</v>
      </c>
      <c r="G18" s="13">
        <f t="shared" si="14"/>
        <v>1.272643605437871E-3</v>
      </c>
      <c r="H18" s="3"/>
      <c r="I18" s="4">
        <f t="shared" si="15"/>
        <v>0.61314075440886595</v>
      </c>
      <c r="J18" s="4">
        <f t="shared" si="16"/>
        <v>2.0757732666666144E-6</v>
      </c>
      <c r="K18" s="3"/>
      <c r="L18" s="4">
        <f t="shared" si="2"/>
        <v>0.63079221703289878</v>
      </c>
      <c r="M18" s="4">
        <f t="shared" si="7"/>
        <v>3.6451275123130958E-4</v>
      </c>
      <c r="N18" s="4"/>
      <c r="O18" s="4">
        <f t="shared" si="8"/>
        <v>0.62622571276222638</v>
      </c>
      <c r="P18" s="4">
        <f t="shared" si="9"/>
        <v>2.1099633125070579E-4</v>
      </c>
      <c r="AF18" s="3">
        <v>16</v>
      </c>
      <c r="AG18" s="20">
        <v>0.27800000000000002</v>
      </c>
      <c r="AH18" s="3">
        <f t="shared" si="3"/>
        <v>0.29305925889150047</v>
      </c>
      <c r="AI18" s="3">
        <f t="shared" si="17"/>
        <v>2.2678127836123533E-4</v>
      </c>
      <c r="AJ18" s="3"/>
      <c r="AK18" s="3">
        <f t="shared" si="4"/>
        <v>0.29165957595802572</v>
      </c>
      <c r="AL18" s="3">
        <f t="shared" si="18"/>
        <v>1.8658401535307355E-4</v>
      </c>
      <c r="AM18" s="3"/>
      <c r="AN18" s="3">
        <f t="shared" si="10"/>
        <v>0.29297660531617548</v>
      </c>
      <c r="AO18" s="3">
        <f t="shared" si="19"/>
        <v>2.2429870679649478E-4</v>
      </c>
      <c r="AP18" s="3"/>
      <c r="AQ18" s="3">
        <f t="shared" si="5"/>
        <v>0.27134166117548875</v>
      </c>
      <c r="AR18" s="3">
        <f t="shared" si="11"/>
        <v>4.4333475901994235E-5</v>
      </c>
      <c r="AS18" s="3"/>
      <c r="AT18" s="3">
        <f t="shared" si="12"/>
        <v>0.2766368214041599</v>
      </c>
      <c r="AU18" s="3">
        <f t="shared" si="13"/>
        <v>1.8582558841566411E-6</v>
      </c>
      <c r="BO18" s="17">
        <v>8</v>
      </c>
      <c r="BP18" s="17">
        <v>7</v>
      </c>
      <c r="BQ18" s="17">
        <f t="shared" si="22"/>
        <v>1.832012462007937E-2</v>
      </c>
      <c r="BR18" s="25" t="s">
        <v>27</v>
      </c>
      <c r="BV18" s="17">
        <v>8</v>
      </c>
      <c r="BW18" s="17">
        <v>7</v>
      </c>
      <c r="BX18" s="17">
        <f t="shared" si="20"/>
        <v>7.699145681999664E-2</v>
      </c>
      <c r="BY18" s="25" t="s">
        <v>27</v>
      </c>
      <c r="CB18" s="17">
        <v>8</v>
      </c>
      <c r="CC18" s="17">
        <v>7</v>
      </c>
      <c r="CD18" s="26">
        <f t="shared" si="21"/>
        <v>0.3357</v>
      </c>
      <c r="CE18" s="17">
        <f t="shared" si="23"/>
        <v>0.12754322865948742</v>
      </c>
      <c r="CF18" s="25" t="s">
        <v>27</v>
      </c>
    </row>
    <row r="19" spans="1:84" x14ac:dyDescent="0.3">
      <c r="A19" s="3">
        <v>17</v>
      </c>
      <c r="B19" s="3">
        <v>0.59450000000000003</v>
      </c>
      <c r="C19" s="4">
        <f t="shared" si="0"/>
        <v>0.61661015745768499</v>
      </c>
      <c r="D19" s="13">
        <f t="shared" si="6"/>
        <v>4.8885906280362202E-4</v>
      </c>
      <c r="E19" s="4"/>
      <c r="F19" s="12">
        <f t="shared" si="1"/>
        <v>0.62410008344713308</v>
      </c>
      <c r="G19" s="13">
        <f t="shared" si="14"/>
        <v>8.7616494007724014E-4</v>
      </c>
      <c r="H19" s="3"/>
      <c r="I19" s="4">
        <f t="shared" si="15"/>
        <v>0.59467912724859295</v>
      </c>
      <c r="J19" s="4">
        <f t="shared" si="16"/>
        <v>3.2086571188471614E-8</v>
      </c>
      <c r="K19" s="3"/>
      <c r="L19" s="4">
        <f t="shared" si="2"/>
        <v>0.60476633297593974</v>
      </c>
      <c r="M19" s="4">
        <f t="shared" si="7"/>
        <v>1.0539759277286704E-4</v>
      </c>
      <c r="N19" s="4"/>
      <c r="O19" s="4">
        <f t="shared" si="8"/>
        <v>0.60071855355275539</v>
      </c>
      <c r="P19" s="4">
        <f t="shared" si="9"/>
        <v>3.8670408288486273E-5</v>
      </c>
      <c r="AF19" s="3">
        <v>17</v>
      </c>
      <c r="AG19" s="20">
        <v>0.2732</v>
      </c>
      <c r="AH19" s="3">
        <f t="shared" si="3"/>
        <v>0.27147714618453711</v>
      </c>
      <c r="AI19" s="3">
        <f t="shared" si="17"/>
        <v>2.9682252694550311E-6</v>
      </c>
      <c r="AJ19" s="3"/>
      <c r="AK19" s="3">
        <f t="shared" si="4"/>
        <v>0.2711459793542057</v>
      </c>
      <c r="AL19" s="3">
        <f t="shared" si="18"/>
        <v>4.2190008133492199E-6</v>
      </c>
      <c r="AM19" s="3"/>
      <c r="AN19" s="3">
        <f t="shared" si="10"/>
        <v>0.27133761385444843</v>
      </c>
      <c r="AO19" s="3">
        <f t="shared" si="19"/>
        <v>3.468482155142413E-6</v>
      </c>
      <c r="AP19" s="3"/>
      <c r="AQ19" s="3">
        <f t="shared" si="5"/>
        <v>0.25277190400433464</v>
      </c>
      <c r="AR19" s="3">
        <f t="shared" si="11"/>
        <v>4.1730710600811923E-4</v>
      </c>
      <c r="AS19" s="3"/>
      <c r="AT19" s="3">
        <f t="shared" si="12"/>
        <v>0.25774627279704765</v>
      </c>
      <c r="AU19" s="3">
        <f t="shared" si="13"/>
        <v>2.3881768446326946E-4</v>
      </c>
      <c r="BO19" s="17">
        <v>9</v>
      </c>
      <c r="BP19" s="17">
        <v>8</v>
      </c>
      <c r="BQ19" s="17">
        <f t="shared" si="22"/>
        <v>2.1438210328451057E-2</v>
      </c>
      <c r="BR19" s="25" t="s">
        <v>27</v>
      </c>
      <c r="BV19" s="17">
        <v>9</v>
      </c>
      <c r="BW19" s="17">
        <v>8</v>
      </c>
      <c r="BX19" s="17">
        <f t="shared" si="20"/>
        <v>8.5172512212508322E-2</v>
      </c>
      <c r="BY19" s="25" t="s">
        <v>27</v>
      </c>
      <c r="CB19" s="17">
        <v>9</v>
      </c>
      <c r="CC19" s="17">
        <v>8</v>
      </c>
      <c r="CD19" s="26">
        <f t="shared" si="21"/>
        <v>0.37399999999999994</v>
      </c>
      <c r="CE19" s="17">
        <f t="shared" si="23"/>
        <v>0.10351858805097047</v>
      </c>
      <c r="CF19" s="25" t="s">
        <v>27</v>
      </c>
    </row>
    <row r="20" spans="1:84" x14ac:dyDescent="0.3">
      <c r="A20" s="3">
        <v>18</v>
      </c>
      <c r="B20" s="3">
        <v>0.58079999999999998</v>
      </c>
      <c r="C20" s="4">
        <f t="shared" si="0"/>
        <v>0.59204146242621192</v>
      </c>
      <c r="D20" s="13">
        <f t="shared" si="6"/>
        <v>1.2637047747993471E-4</v>
      </c>
      <c r="E20" s="4"/>
      <c r="F20" s="12">
        <f t="shared" si="1"/>
        <v>0.60083875152695465</v>
      </c>
      <c r="G20" s="13">
        <f t="shared" si="14"/>
        <v>4.0155156275902801E-4</v>
      </c>
      <c r="H20" s="3"/>
      <c r="I20" s="4">
        <f t="shared" si="15"/>
        <v>0.57677337844896404</v>
      </c>
      <c r="J20" s="4">
        <f t="shared" si="16"/>
        <v>1.6213681115267135E-5</v>
      </c>
      <c r="K20" s="3"/>
      <c r="L20" s="4">
        <f t="shared" si="2"/>
        <v>0.57966947913863143</v>
      </c>
      <c r="M20" s="4">
        <f t="shared" si="7"/>
        <v>1.2780774179895014E-6</v>
      </c>
      <c r="N20" s="4"/>
      <c r="O20" s="4">
        <f t="shared" si="8"/>
        <v>0.57626716399626243</v>
      </c>
      <c r="P20" s="4">
        <f t="shared" si="9"/>
        <v>2.0546602236779407E-5</v>
      </c>
      <c r="AF20" s="3">
        <v>18</v>
      </c>
      <c r="AG20" s="20">
        <v>0.24390000000000001</v>
      </c>
      <c r="AH20" s="3">
        <f t="shared" si="3"/>
        <v>0.2514875013924095</v>
      </c>
      <c r="AI20" s="3">
        <f t="shared" si="17"/>
        <v>5.7570177379815954E-5</v>
      </c>
      <c r="AJ20" s="3"/>
      <c r="AK20" s="3">
        <f t="shared" si="4"/>
        <v>0.25219166398673426</v>
      </c>
      <c r="AL20" s="3">
        <f t="shared" si="18"/>
        <v>6.8751691668905791E-5</v>
      </c>
      <c r="AM20" s="3"/>
      <c r="AN20" s="3">
        <f t="shared" si="10"/>
        <v>0.25129685905388882</v>
      </c>
      <c r="AO20" s="3">
        <f t="shared" si="19"/>
        <v>5.4713523863096948E-5</v>
      </c>
      <c r="AP20" s="3"/>
      <c r="AQ20" s="3">
        <f t="shared" si="5"/>
        <v>0.23605197899470598</v>
      </c>
      <c r="AR20" s="3">
        <f t="shared" si="11"/>
        <v>6.1591433699536245E-5</v>
      </c>
      <c r="AS20" s="3"/>
      <c r="AT20" s="3">
        <f t="shared" si="12"/>
        <v>0.24056945419680686</v>
      </c>
      <c r="AU20" s="3">
        <f t="shared" si="13"/>
        <v>1.1092535347167446E-5</v>
      </c>
      <c r="BO20" s="17">
        <v>10</v>
      </c>
      <c r="BP20" s="17">
        <v>9</v>
      </c>
      <c r="BQ20" s="17">
        <f t="shared" si="22"/>
        <v>2.2827785568495962E-2</v>
      </c>
      <c r="BR20" s="25" t="s">
        <v>27</v>
      </c>
      <c r="BV20" s="17">
        <v>10</v>
      </c>
      <c r="BW20" s="17">
        <v>9</v>
      </c>
      <c r="BX20" s="17">
        <f t="shared" si="20"/>
        <v>8.5345247258538426E-2</v>
      </c>
      <c r="BY20" s="25" t="s">
        <v>27</v>
      </c>
      <c r="CB20" s="17">
        <v>10</v>
      </c>
      <c r="CC20" s="17">
        <v>9</v>
      </c>
      <c r="CD20" s="26">
        <f t="shared" si="21"/>
        <v>0.38400000000000001</v>
      </c>
      <c r="CE20" s="17">
        <f t="shared" si="23"/>
        <v>9.1273647643762001E-2</v>
      </c>
      <c r="CF20" s="25" t="s">
        <v>27</v>
      </c>
    </row>
    <row r="21" spans="1:84" x14ac:dyDescent="0.3">
      <c r="A21" s="3">
        <v>19</v>
      </c>
      <c r="B21" s="3">
        <v>0.56359999999999999</v>
      </c>
      <c r="C21" s="4">
        <f t="shared" si="0"/>
        <v>0.56791577148533612</v>
      </c>
      <c r="D21" s="13">
        <f t="shared" si="6"/>
        <v>1.8625883513640411E-5</v>
      </c>
      <c r="E21" s="4"/>
      <c r="F21" s="12">
        <f t="shared" si="1"/>
        <v>0.57762255669011542</v>
      </c>
      <c r="G21" s="13">
        <f t="shared" si="14"/>
        <v>1.9663209612750098E-4</v>
      </c>
      <c r="H21" s="3"/>
      <c r="I21" s="4">
        <f t="shared" si="15"/>
        <v>0.55940677054967047</v>
      </c>
      <c r="J21" s="4">
        <f t="shared" si="16"/>
        <v>1.758317322311078E-5</v>
      </c>
      <c r="K21" s="3"/>
      <c r="L21" s="4">
        <f t="shared" si="2"/>
        <v>0.55554235276794428</v>
      </c>
      <c r="M21" s="4">
        <f t="shared" si="7"/>
        <v>6.4925678916255035E-5</v>
      </c>
      <c r="N21" s="4"/>
      <c r="O21" s="4">
        <f t="shared" si="8"/>
        <v>0.55286293332689673</v>
      </c>
      <c r="P21" s="4">
        <f t="shared" si="9"/>
        <v>1.1528460074266464E-4</v>
      </c>
      <c r="AF21" s="3">
        <v>19</v>
      </c>
      <c r="AG21" s="20">
        <v>0.2341</v>
      </c>
      <c r="AH21" s="3">
        <f t="shared" si="3"/>
        <v>0.23297243771812062</v>
      </c>
      <c r="AI21" s="3">
        <f t="shared" si="17"/>
        <v>1.2713966995170334E-6</v>
      </c>
      <c r="AJ21" s="3"/>
      <c r="AK21" s="3">
        <f t="shared" si="4"/>
        <v>0.23467003811692244</v>
      </c>
      <c r="AL21" s="3">
        <f t="shared" si="18"/>
        <v>3.2494345474448011E-7</v>
      </c>
      <c r="AM21" s="3"/>
      <c r="AN21" s="3">
        <f t="shared" si="10"/>
        <v>0.23273629657635747</v>
      </c>
      <c r="AO21" s="3">
        <f t="shared" si="19"/>
        <v>1.859687027654362E-6</v>
      </c>
      <c r="AP21" s="3"/>
      <c r="AQ21" s="3">
        <f t="shared" si="5"/>
        <v>0.22095416080152544</v>
      </c>
      <c r="AR21" s="3">
        <f t="shared" si="11"/>
        <v>1.7281308823215033E-4</v>
      </c>
      <c r="AS21" s="3"/>
      <c r="AT21" s="3">
        <f t="shared" si="12"/>
        <v>0.22491287102208291</v>
      </c>
      <c r="AU21" s="3">
        <f t="shared" si="13"/>
        <v>8.4403338856884052E-5</v>
      </c>
      <c r="BO21" s="17">
        <v>11</v>
      </c>
      <c r="BP21" s="17">
        <v>10</v>
      </c>
      <c r="BQ21" s="17">
        <f t="shared" si="22"/>
        <v>2.35034375236719E-2</v>
      </c>
      <c r="BR21" s="25" t="s">
        <v>27</v>
      </c>
      <c r="BV21" s="17">
        <v>11</v>
      </c>
      <c r="BW21" s="17">
        <v>10</v>
      </c>
      <c r="BX21" s="17">
        <f t="shared" si="20"/>
        <v>8.3028980828477761E-2</v>
      </c>
      <c r="BY21" s="25" t="s">
        <v>27</v>
      </c>
      <c r="CB21" s="17">
        <v>11</v>
      </c>
      <c r="CC21" s="17">
        <v>10</v>
      </c>
      <c r="CD21" s="26">
        <f t="shared" si="21"/>
        <v>0.38440000000000007</v>
      </c>
      <c r="CE21" s="17">
        <f t="shared" si="23"/>
        <v>8.3245533712155595E-2</v>
      </c>
      <c r="CF21" s="25" t="s">
        <v>27</v>
      </c>
    </row>
    <row r="22" spans="1:84" x14ac:dyDescent="0.3">
      <c r="A22" s="3">
        <v>20</v>
      </c>
      <c r="B22" s="3">
        <v>0.53949999999999998</v>
      </c>
      <c r="C22" s="4">
        <f t="shared" si="0"/>
        <v>0.54427565585363569</v>
      </c>
      <c r="D22" s="13">
        <f t="shared" si="6"/>
        <v>2.2806888832364997E-5</v>
      </c>
      <c r="E22" s="4"/>
      <c r="F22" s="12">
        <f t="shared" si="1"/>
        <v>0.55448494056430719</v>
      </c>
      <c r="G22" s="13">
        <f t="shared" si="14"/>
        <v>2.2454844371581982E-4</v>
      </c>
      <c r="H22" s="3"/>
      <c r="I22" s="4">
        <f t="shared" si="15"/>
        <v>0.54256307005421511</v>
      </c>
      <c r="J22" s="4">
        <f t="shared" si="16"/>
        <v>9.3823981570294998E-6</v>
      </c>
      <c r="K22" s="3"/>
      <c r="L22" s="4">
        <f t="shared" si="2"/>
        <v>0.53240653373340285</v>
      </c>
      <c r="M22" s="4">
        <f t="shared" si="7"/>
        <v>5.0317263675351369E-5</v>
      </c>
      <c r="N22" s="4"/>
      <c r="O22" s="4">
        <f t="shared" si="8"/>
        <v>0.53048659774957618</v>
      </c>
      <c r="P22" s="4">
        <f t="shared" si="9"/>
        <v>8.1241420127944753E-5</v>
      </c>
      <c r="AF22" s="3">
        <v>20</v>
      </c>
      <c r="AG22" s="20">
        <v>0.2341</v>
      </c>
      <c r="AH22" s="3">
        <f t="shared" si="3"/>
        <v>0.21582285060962364</v>
      </c>
      <c r="AI22" s="3">
        <f t="shared" si="17"/>
        <v>3.3405418983813504E-4</v>
      </c>
      <c r="AJ22" s="3"/>
      <c r="AK22" s="3">
        <f t="shared" si="4"/>
        <v>0.21846539593964412</v>
      </c>
      <c r="AL22" s="3">
        <f t="shared" si="18"/>
        <v>2.444408441240967E-4</v>
      </c>
      <c r="AM22" s="3"/>
      <c r="AN22" s="3">
        <f t="shared" si="10"/>
        <v>0.21554660073352797</v>
      </c>
      <c r="AO22" s="3">
        <f t="shared" si="19"/>
        <v>3.442286243411251E-4</v>
      </c>
      <c r="AP22" s="3"/>
      <c r="AQ22" s="3">
        <f t="shared" si="5"/>
        <v>0.207282162011936</v>
      </c>
      <c r="AR22" s="3">
        <f t="shared" si="11"/>
        <v>7.1919643435404868E-4</v>
      </c>
      <c r="AS22" s="3"/>
      <c r="AT22" s="3">
        <f t="shared" si="12"/>
        <v>0.21060879686827261</v>
      </c>
      <c r="AU22" s="3">
        <f t="shared" si="13"/>
        <v>5.51836624576079E-4</v>
      </c>
      <c r="BO22" s="17">
        <v>12</v>
      </c>
      <c r="BP22" s="17">
        <v>11</v>
      </c>
      <c r="BQ22" s="17">
        <f t="shared" si="22"/>
        <v>2.4156114459600531E-2</v>
      </c>
      <c r="BR22" s="25" t="s">
        <v>27</v>
      </c>
      <c r="BV22" s="17">
        <v>12</v>
      </c>
      <c r="BW22" s="17">
        <v>11</v>
      </c>
      <c r="BX22" s="17">
        <f t="shared" si="20"/>
        <v>7.9369803643536296E-2</v>
      </c>
      <c r="BY22" s="25" t="s">
        <v>27</v>
      </c>
      <c r="CB22" s="17">
        <v>12</v>
      </c>
      <c r="CC22" s="17">
        <v>11</v>
      </c>
      <c r="CD22" s="26">
        <f t="shared" si="21"/>
        <v>0.37499999999999989</v>
      </c>
      <c r="CE22" s="17">
        <f t="shared" si="23"/>
        <v>7.848458244993195E-2</v>
      </c>
      <c r="CF22" s="25" t="s">
        <v>27</v>
      </c>
    </row>
    <row r="23" spans="1:84" x14ac:dyDescent="0.3">
      <c r="A23" s="3">
        <v>21</v>
      </c>
      <c r="B23" s="3">
        <v>0.51979999999999993</v>
      </c>
      <c r="C23" s="4">
        <f t="shared" si="0"/>
        <v>0.52115732826514394</v>
      </c>
      <c r="D23" s="13">
        <f t="shared" si="6"/>
        <v>1.8423400193588448E-6</v>
      </c>
      <c r="E23" s="4"/>
      <c r="F23" s="12">
        <f t="shared" si="1"/>
        <v>0.53146025231062166</v>
      </c>
      <c r="G23" s="13">
        <f t="shared" si="14"/>
        <v>1.3596148394735946E-4</v>
      </c>
      <c r="H23" s="3"/>
      <c r="I23" s="4">
        <f t="shared" si="15"/>
        <v>0.52622653225559646</v>
      </c>
      <c r="J23" s="4">
        <f t="shared" si="16"/>
        <v>4.1300316832222609E-5</v>
      </c>
      <c r="K23" s="3"/>
      <c r="L23" s="4">
        <f t="shared" si="2"/>
        <v>0.5102681352088918</v>
      </c>
      <c r="M23" s="4">
        <f t="shared" si="7"/>
        <v>9.0856446395966726E-5</v>
      </c>
      <c r="N23" s="4"/>
      <c r="O23" s="4">
        <f t="shared" si="8"/>
        <v>0.5091113993969334</v>
      </c>
      <c r="P23" s="4">
        <f t="shared" si="9"/>
        <v>1.1424618285187427E-4</v>
      </c>
      <c r="AF23" s="3">
        <v>21</v>
      </c>
      <c r="AG23" s="20">
        <v>0.22440000000000002</v>
      </c>
      <c r="AH23" s="3">
        <f t="shared" si="3"/>
        <v>0.19993775417043264</v>
      </c>
      <c r="AI23" s="3">
        <f t="shared" si="17"/>
        <v>5.9840147102618673E-4</v>
      </c>
      <c r="AJ23" s="3"/>
      <c r="AK23" s="3">
        <f t="shared" si="4"/>
        <v>0.20347193227308077</v>
      </c>
      <c r="AL23" s="3">
        <f t="shared" si="18"/>
        <v>4.3798401878251871E-4</v>
      </c>
      <c r="AM23" s="3"/>
      <c r="AN23" s="3">
        <f t="shared" si="10"/>
        <v>0.19962652053516686</v>
      </c>
      <c r="AO23" s="3">
        <f t="shared" si="19"/>
        <v>6.1372528479451021E-4</v>
      </c>
      <c r="AP23" s="3"/>
      <c r="AQ23" s="3">
        <f t="shared" si="5"/>
        <v>0.19486671272811115</v>
      </c>
      <c r="AR23" s="3">
        <f t="shared" si="11"/>
        <v>8.7221505708391276E-4</v>
      </c>
      <c r="AS23" s="3"/>
      <c r="AT23" s="3">
        <f t="shared" si="12"/>
        <v>0.19751141955470986</v>
      </c>
      <c r="AU23" s="3">
        <f t="shared" si="13"/>
        <v>7.2299575836284045E-4</v>
      </c>
      <c r="BO23" s="17">
        <v>13</v>
      </c>
      <c r="BP23" s="17">
        <v>12</v>
      </c>
      <c r="BQ23" s="17">
        <f t="shared" si="22"/>
        <v>2.6223302018558159E-2</v>
      </c>
      <c r="BR23" s="25" t="s">
        <v>27</v>
      </c>
      <c r="BV23" s="17">
        <v>13</v>
      </c>
      <c r="BW23" s="17">
        <v>12</v>
      </c>
      <c r="BX23" s="17">
        <f t="shared" si="20"/>
        <v>7.8334632850811881E-2</v>
      </c>
      <c r="BY23" s="25" t="s">
        <v>27</v>
      </c>
      <c r="CB23" s="17">
        <v>13</v>
      </c>
      <c r="CC23" s="17">
        <v>12</v>
      </c>
      <c r="CD23" s="26">
        <f t="shared" si="21"/>
        <v>0.36160000000000003</v>
      </c>
      <c r="CE23" s="17">
        <f t="shared" si="23"/>
        <v>7.5264413393976715E-2</v>
      </c>
      <c r="CF23" s="25" t="s">
        <v>27</v>
      </c>
    </row>
    <row r="24" spans="1:84" x14ac:dyDescent="0.3">
      <c r="A24" s="3">
        <v>22</v>
      </c>
      <c r="B24" s="3">
        <v>0.50859999999999994</v>
      </c>
      <c r="C24" s="4">
        <f t="shared" si="0"/>
        <v>0.49859122616994955</v>
      </c>
      <c r="D24" s="13">
        <f t="shared" si="6"/>
        <v>1.0017555358110151E-4</v>
      </c>
      <c r="E24" s="4"/>
      <c r="F24" s="12">
        <f t="shared" si="1"/>
        <v>0.50858362133603441</v>
      </c>
      <c r="G24" s="13">
        <f t="shared" si="14"/>
        <v>2.6826063329584198E-10</v>
      </c>
      <c r="H24" s="3"/>
      <c r="I24" s="4">
        <f t="shared" si="15"/>
        <v>0.51038188651888872</v>
      </c>
      <c r="J24" s="4">
        <f t="shared" si="16"/>
        <v>3.1751195661975589E-6</v>
      </c>
      <c r="K24" s="3"/>
      <c r="L24" s="4">
        <f t="shared" si="2"/>
        <v>0.48912097280380989</v>
      </c>
      <c r="M24" s="4">
        <f t="shared" si="7"/>
        <v>3.7943250050991148E-4</v>
      </c>
      <c r="N24" s="4"/>
      <c r="O24" s="4">
        <f t="shared" si="8"/>
        <v>0.48870547063283454</v>
      </c>
      <c r="P24" s="4">
        <f t="shared" si="9"/>
        <v>3.9579229874100666E-4</v>
      </c>
      <c r="AF24" s="3">
        <v>22</v>
      </c>
      <c r="AG24" s="20">
        <v>0.20489999999999997</v>
      </c>
      <c r="AH24" s="3">
        <f t="shared" si="3"/>
        <v>0.18522366955437214</v>
      </c>
      <c r="AI24" s="3">
        <f t="shared" si="17"/>
        <v>3.8715797980554074E-4</v>
      </c>
      <c r="AJ24" s="3"/>
      <c r="AK24" s="3">
        <f t="shared" si="4"/>
        <v>0.18959285065456177</v>
      </c>
      <c r="AL24" s="3">
        <f t="shared" si="18"/>
        <v>2.3430882108354905E-4</v>
      </c>
      <c r="AM24" s="3"/>
      <c r="AN24" s="3">
        <f t="shared" si="10"/>
        <v>0.18488228329911527</v>
      </c>
      <c r="AO24" s="3">
        <f t="shared" si="19"/>
        <v>4.0070898191687832E-4</v>
      </c>
      <c r="AP24" s="3"/>
      <c r="AQ24" s="3">
        <f t="shared" si="5"/>
        <v>0.18356166011533356</v>
      </c>
      <c r="AR24" s="3">
        <f t="shared" si="11"/>
        <v>4.5532474903354521E-4</v>
      </c>
      <c r="AS24" s="3"/>
      <c r="AT24" s="3">
        <f t="shared" si="12"/>
        <v>0.18549359987429004</v>
      </c>
      <c r="AU24" s="3">
        <f t="shared" si="13"/>
        <v>3.766083658391545E-4</v>
      </c>
      <c r="BO24" s="17">
        <v>14</v>
      </c>
      <c r="BP24" s="17">
        <v>13</v>
      </c>
      <c r="BQ24" s="17">
        <f t="shared" si="22"/>
        <v>2.8189915846903113E-2</v>
      </c>
      <c r="BR24" s="25" t="s">
        <v>27</v>
      </c>
      <c r="BV24" s="17">
        <v>14</v>
      </c>
      <c r="BW24" s="17">
        <v>13</v>
      </c>
      <c r="BX24" s="17">
        <f t="shared" si="20"/>
        <v>8.0826858341359498E-2</v>
      </c>
      <c r="BY24" s="25" t="s">
        <v>27</v>
      </c>
      <c r="CB24" s="17">
        <v>14</v>
      </c>
      <c r="CC24" s="17">
        <v>13</v>
      </c>
      <c r="CD24" s="26">
        <f t="shared" si="21"/>
        <v>0.36280000000000001</v>
      </c>
      <c r="CE24" s="17">
        <f t="shared" si="23"/>
        <v>6.9861410444626681E-2</v>
      </c>
      <c r="CF24" s="25" t="s">
        <v>27</v>
      </c>
    </row>
    <row r="25" spans="1:84" x14ac:dyDescent="0.3">
      <c r="A25" s="3">
        <v>23</v>
      </c>
      <c r="B25" s="3">
        <v>0.48799999999999999</v>
      </c>
      <c r="C25" s="4">
        <f t="shared" si="0"/>
        <v>0.47660253655991741</v>
      </c>
      <c r="D25" s="13">
        <f t="shared" si="6"/>
        <v>1.2990217286801899E-4</v>
      </c>
      <c r="E25" s="4"/>
      <c r="F25" s="12">
        <f t="shared" si="1"/>
        <v>0.48589081500825104</v>
      </c>
      <c r="G25" s="13">
        <f t="shared" si="14"/>
        <v>4.4486613294190053E-6</v>
      </c>
      <c r="H25" s="3"/>
      <c r="I25" s="4">
        <f t="shared" si="15"/>
        <v>0.49501432200696383</v>
      </c>
      <c r="J25" s="4">
        <f t="shared" si="16"/>
        <v>4.9200713217377169E-5</v>
      </c>
      <c r="K25" s="3"/>
      <c r="L25" s="4">
        <f t="shared" si="2"/>
        <v>0.46894927250785023</v>
      </c>
      <c r="M25" s="4">
        <f t="shared" si="7"/>
        <v>3.629302179801505E-4</v>
      </c>
      <c r="N25" s="4"/>
      <c r="O25" s="4">
        <f t="shared" si="8"/>
        <v>0.46923362997263518</v>
      </c>
      <c r="P25" s="4">
        <f t="shared" si="9"/>
        <v>3.5217664400397628E-4</v>
      </c>
      <c r="AF25" s="3">
        <v>23</v>
      </c>
      <c r="AG25" s="20">
        <v>0.19510000000000002</v>
      </c>
      <c r="AH25" s="3">
        <f t="shared" si="3"/>
        <v>0.17159406085393719</v>
      </c>
      <c r="AI25" s="3">
        <f t="shared" si="17"/>
        <v>5.5252917513840905E-4</v>
      </c>
      <c r="AJ25" s="3"/>
      <c r="AK25" s="3">
        <f t="shared" si="4"/>
        <v>0.1767395556056291</v>
      </c>
      <c r="AL25" s="3">
        <f t="shared" si="18"/>
        <v>3.3710591835878684E-4</v>
      </c>
      <c r="AM25" s="3"/>
      <c r="AN25" s="3">
        <f t="shared" si="10"/>
        <v>0.17122704231010624</v>
      </c>
      <c r="AO25" s="3">
        <f t="shared" si="19"/>
        <v>5.699181088634586E-4</v>
      </c>
      <c r="AP25" s="3"/>
      <c r="AQ25" s="3">
        <f t="shared" si="5"/>
        <v>0.17324058706666928</v>
      </c>
      <c r="AR25" s="3">
        <f t="shared" si="11"/>
        <v>4.7783393378986725E-4</v>
      </c>
      <c r="AS25" s="3"/>
      <c r="AT25" s="3">
        <f t="shared" si="12"/>
        <v>0.17444414835742339</v>
      </c>
      <c r="AU25" s="3">
        <f t="shared" si="13"/>
        <v>4.266642070801358E-4</v>
      </c>
      <c r="BO25" s="17">
        <v>15</v>
      </c>
      <c r="BP25" s="17">
        <v>14</v>
      </c>
      <c r="BQ25" s="17">
        <f t="shared" si="22"/>
        <v>3.0097202169272141E-2</v>
      </c>
      <c r="BR25" s="25" t="s">
        <v>27</v>
      </c>
      <c r="BV25" s="17">
        <v>15</v>
      </c>
      <c r="BW25" s="17">
        <v>14</v>
      </c>
      <c r="BX25" s="17">
        <f t="shared" si="20"/>
        <v>7.5647747177009173E-2</v>
      </c>
      <c r="BY25" s="25" t="s">
        <v>27</v>
      </c>
      <c r="CB25" s="17">
        <v>15</v>
      </c>
      <c r="CC25" s="17">
        <v>14</v>
      </c>
      <c r="CD25" s="26">
        <f t="shared" si="21"/>
        <v>0.32499999999999996</v>
      </c>
      <c r="CE25" s="17">
        <f t="shared" si="23"/>
        <v>7.2190338253982689E-2</v>
      </c>
      <c r="CF25" s="25" t="s">
        <v>27</v>
      </c>
    </row>
    <row r="26" spans="1:84" x14ac:dyDescent="0.3">
      <c r="A26" s="3">
        <v>24</v>
      </c>
      <c r="B26" s="3">
        <v>0.4536</v>
      </c>
      <c r="C26" s="4">
        <f t="shared" si="0"/>
        <v>0.45521167199284845</v>
      </c>
      <c r="D26" s="13">
        <f t="shared" si="6"/>
        <v>2.5974866125320983E-6</v>
      </c>
      <c r="E26" s="4"/>
      <c r="F26" s="12">
        <f t="shared" si="1"/>
        <v>0.46341808144020435</v>
      </c>
      <c r="G26" s="13">
        <f t="shared" si="14"/>
        <v>9.6394723166485149E-5</v>
      </c>
      <c r="H26" s="3"/>
      <c r="I26" s="4">
        <f t="shared" si="15"/>
        <v>0.48010947383601049</v>
      </c>
      <c r="J26" s="4">
        <f t="shared" si="16"/>
        <v>7.0275220306212469E-4</v>
      </c>
      <c r="K26" s="3"/>
      <c r="L26" s="4">
        <f t="shared" si="2"/>
        <v>0.44972995253683362</v>
      </c>
      <c r="M26" s="4">
        <f t="shared" si="7"/>
        <v>1.4977267367160547E-5</v>
      </c>
      <c r="N26" s="4"/>
      <c r="O26" s="4">
        <f t="shared" si="8"/>
        <v>0.45065873037810356</v>
      </c>
      <c r="P26" s="4">
        <f t="shared" si="9"/>
        <v>8.6510669886908707E-6</v>
      </c>
      <c r="AF26" s="3">
        <v>24</v>
      </c>
      <c r="AG26" s="20">
        <v>0.17559999999999998</v>
      </c>
      <c r="AH26" s="3">
        <f t="shared" si="3"/>
        <v>0.1589688144848137</v>
      </c>
      <c r="AI26" s="3">
        <f t="shared" si="17"/>
        <v>2.7659633164054179E-4</v>
      </c>
      <c r="AJ26" s="3"/>
      <c r="AK26" s="3">
        <f t="shared" si="4"/>
        <v>0.16483092077910552</v>
      </c>
      <c r="AL26" s="3">
        <f t="shared" si="18"/>
        <v>1.1597306726590074E-4</v>
      </c>
      <c r="AM26" s="3"/>
      <c r="AN26" s="3">
        <f t="shared" si="10"/>
        <v>0.15858036527401115</v>
      </c>
      <c r="AO26" s="3">
        <f t="shared" si="19"/>
        <v>2.8966796620608488E-4</v>
      </c>
      <c r="AP26" s="3"/>
      <c r="AQ26" s="3">
        <f t="shared" si="5"/>
        <v>0.16379391304352836</v>
      </c>
      <c r="AR26" s="3">
        <f t="shared" si="11"/>
        <v>1.3938368922376926E-4</v>
      </c>
      <c r="AS26" s="3"/>
      <c r="AT26" s="3">
        <f t="shared" si="12"/>
        <v>0.16426553616909834</v>
      </c>
      <c r="AU26" s="3">
        <f t="shared" si="13"/>
        <v>1.2847007033401752E-4</v>
      </c>
      <c r="BO26" s="17">
        <v>16</v>
      </c>
      <c r="BP26" s="17">
        <v>15</v>
      </c>
      <c r="BQ26" s="17">
        <f t="shared" si="22"/>
        <v>3.0252530446629455E-2</v>
      </c>
      <c r="BR26" s="25" t="s">
        <v>27</v>
      </c>
      <c r="BV26" s="17">
        <v>16</v>
      </c>
      <c r="BW26" s="17">
        <v>15</v>
      </c>
      <c r="BX26" s="17">
        <f t="shared" si="20"/>
        <v>7.6891394216766717E-2</v>
      </c>
      <c r="BY26" s="25" t="s">
        <v>27</v>
      </c>
      <c r="CB26" s="17">
        <v>16</v>
      </c>
      <c r="CC26" s="17">
        <v>15</v>
      </c>
      <c r="CD26" s="26">
        <f t="shared" si="21"/>
        <v>0.3337</v>
      </c>
      <c r="CE26" s="17">
        <f t="shared" si="23"/>
        <v>6.6294831334623994E-2</v>
      </c>
      <c r="CF26" s="25" t="s">
        <v>27</v>
      </c>
    </row>
    <row r="27" spans="1:84" x14ac:dyDescent="0.3">
      <c r="A27" s="3">
        <v>25</v>
      </c>
      <c r="B27" s="3">
        <v>0.42609999999999998</v>
      </c>
      <c r="C27" s="4">
        <f t="shared" si="0"/>
        <v>0.43443470509226928</v>
      </c>
      <c r="D27" s="13">
        <f t="shared" si="6"/>
        <v>6.9467308975099823E-5</v>
      </c>
      <c r="E27" s="4"/>
      <c r="F27" s="12">
        <f t="shared" si="1"/>
        <v>0.44120197761450891</v>
      </c>
      <c r="G27" s="13">
        <f t="shared" si="14"/>
        <v>2.2806972786912892E-4</v>
      </c>
      <c r="H27" s="3"/>
      <c r="I27" s="4">
        <f t="shared" si="15"/>
        <v>0.46565340964790941</v>
      </c>
      <c r="J27" s="4">
        <f t="shared" si="16"/>
        <v>1.564472214775335E-3</v>
      </c>
      <c r="K27" s="3"/>
      <c r="L27" s="4">
        <f t="shared" si="2"/>
        <v>0.43143452196084087</v>
      </c>
      <c r="M27" s="4">
        <f t="shared" si="7"/>
        <v>2.8457124550693712E-5</v>
      </c>
      <c r="N27" s="4"/>
      <c r="O27" s="4">
        <f t="shared" si="8"/>
        <v>0.43294266649812174</v>
      </c>
      <c r="P27" s="4">
        <f t="shared" si="9"/>
        <v>4.6822084804517954E-5</v>
      </c>
      <c r="AF27" s="3">
        <v>25</v>
      </c>
      <c r="AG27" s="20">
        <v>0.1512</v>
      </c>
      <c r="AH27" s="3">
        <f t="shared" si="3"/>
        <v>0.14727375848066024</v>
      </c>
      <c r="AI27" s="3">
        <f t="shared" si="17"/>
        <v>1.5415372468187407E-5</v>
      </c>
      <c r="AJ27" s="3"/>
      <c r="AK27" s="3">
        <f t="shared" si="4"/>
        <v>0.15379262554940779</v>
      </c>
      <c r="AL27" s="3">
        <f t="shared" si="18"/>
        <v>6.7217072394420157E-6</v>
      </c>
      <c r="AM27" s="3"/>
      <c r="AN27" s="3">
        <f t="shared" si="10"/>
        <v>0.14686776055440004</v>
      </c>
      <c r="AO27" s="3">
        <f t="shared" si="19"/>
        <v>1.8768298614012261E-5</v>
      </c>
      <c r="AP27" s="3"/>
      <c r="AQ27" s="3">
        <f t="shared" si="5"/>
        <v>0.1551264251945535</v>
      </c>
      <c r="AR27" s="3">
        <f t="shared" si="11"/>
        <v>1.5416814808424457E-5</v>
      </c>
      <c r="AS27" s="3"/>
      <c r="AT27" s="3">
        <f t="shared" si="12"/>
        <v>0.15487196818316196</v>
      </c>
      <c r="AU27" s="3">
        <f t="shared" si="13"/>
        <v>1.3483350338153713E-5</v>
      </c>
      <c r="BO27" s="17">
        <v>17</v>
      </c>
      <c r="BP27" s="17">
        <v>16</v>
      </c>
      <c r="BQ27" s="17">
        <f t="shared" si="22"/>
        <v>3.0127120760296111E-2</v>
      </c>
      <c r="BR27" s="25" t="s">
        <v>27</v>
      </c>
      <c r="BV27" s="17">
        <v>17</v>
      </c>
      <c r="BW27" s="17">
        <v>16</v>
      </c>
      <c r="BX27" s="17">
        <f t="shared" si="20"/>
        <v>7.348638503267102E-2</v>
      </c>
      <c r="BY27" s="25" t="s">
        <v>27</v>
      </c>
      <c r="CB27" s="17">
        <v>17</v>
      </c>
      <c r="CC27" s="17">
        <v>16</v>
      </c>
      <c r="CD27" s="26">
        <f t="shared" si="21"/>
        <v>0.32130000000000003</v>
      </c>
      <c r="CE27" s="17">
        <f t="shared" si="23"/>
        <v>6.4605636600212568E-2</v>
      </c>
      <c r="CF27" s="25" t="s">
        <v>27</v>
      </c>
    </row>
    <row r="28" spans="1:84" x14ac:dyDescent="0.3">
      <c r="A28" s="3">
        <v>26</v>
      </c>
      <c r="B28" s="3">
        <v>0.4158</v>
      </c>
      <c r="C28" s="4">
        <f t="shared" si="0"/>
        <v>0.4142837671357254</v>
      </c>
      <c r="D28" s="13">
        <f t="shared" si="6"/>
        <v>2.2989620987063652E-6</v>
      </c>
      <c r="E28" s="4"/>
      <c r="F28" s="12">
        <f t="shared" si="1"/>
        <v>0.41927918334316833</v>
      </c>
      <c r="G28" s="13">
        <f t="shared" si="14"/>
        <v>1.2104716735379915E-5</v>
      </c>
      <c r="H28" s="3"/>
      <c r="I28" s="4">
        <f t="shared" si="15"/>
        <v>0.45163261658691356</v>
      </c>
      <c r="J28" s="4">
        <f t="shared" si="16"/>
        <v>1.2839764114647525E-3</v>
      </c>
      <c r="K28" s="3"/>
      <c r="L28" s="4">
        <f t="shared" si="2"/>
        <v>0.41403064186198302</v>
      </c>
      <c r="M28" s="4">
        <f t="shared" si="7"/>
        <v>3.1306282205669336E-6</v>
      </c>
      <c r="N28" s="4"/>
      <c r="O28" s="4">
        <f t="shared" si="8"/>
        <v>0.41604712173602243</v>
      </c>
      <c r="P28" s="4">
        <f t="shared" si="9"/>
        <v>6.1069152414737835E-8</v>
      </c>
      <c r="AF28" s="3">
        <v>26</v>
      </c>
      <c r="AG28" s="20">
        <v>0.13170000000000001</v>
      </c>
      <c r="AH28" s="3">
        <f t="shared" si="3"/>
        <v>0.1364402184622823</v>
      </c>
      <c r="AI28" s="3">
        <f t="shared" si="17"/>
        <v>2.2469671070161843E-5</v>
      </c>
      <c r="AJ28" s="3"/>
      <c r="AK28" s="3">
        <f t="shared" si="4"/>
        <v>0.14355655336570694</v>
      </c>
      <c r="AL28" s="3">
        <f t="shared" si="18"/>
        <v>1.4057785771385631E-4</v>
      </c>
      <c r="AM28" s="3"/>
      <c r="AN28" s="3">
        <f t="shared" si="10"/>
        <v>0.13602023840084818</v>
      </c>
      <c r="AO28" s="3">
        <f t="shared" si="19"/>
        <v>1.8664459840163102E-5</v>
      </c>
      <c r="AP28" s="3"/>
      <c r="AQ28" s="3">
        <f t="shared" si="5"/>
        <v>0.14715518429304761</v>
      </c>
      <c r="AR28" s="3">
        <f t="shared" si="11"/>
        <v>2.3886272153206514E-4</v>
      </c>
      <c r="AS28" s="3"/>
      <c r="AT28" s="3">
        <f t="shared" si="12"/>
        <v>0.14618775761909353</v>
      </c>
      <c r="AU28" s="3">
        <f t="shared" si="13"/>
        <v>2.0989512082960225E-4</v>
      </c>
      <c r="BO28" s="17">
        <v>18</v>
      </c>
      <c r="BP28" s="17">
        <v>17</v>
      </c>
      <c r="BQ28" s="17">
        <f t="shared" si="22"/>
        <v>2.9734996491868282E-2</v>
      </c>
      <c r="BR28" s="25" t="s">
        <v>27</v>
      </c>
      <c r="BV28" s="17">
        <v>18</v>
      </c>
      <c r="BW28" s="17">
        <v>17</v>
      </c>
      <c r="BX28" s="17">
        <f t="shared" si="20"/>
        <v>7.5395056461663224E-2</v>
      </c>
      <c r="BY28" s="25" t="s">
        <v>27</v>
      </c>
      <c r="CB28" s="17">
        <v>18</v>
      </c>
      <c r="CC28" s="17">
        <v>17</v>
      </c>
      <c r="CD28" s="26">
        <f t="shared" si="21"/>
        <v>0.33689999999999998</v>
      </c>
      <c r="CE28" s="17">
        <f t="shared" si="23"/>
        <v>5.8652320945985492E-2</v>
      </c>
      <c r="CF28" s="25" t="s">
        <v>27</v>
      </c>
    </row>
    <row r="29" spans="1:84" x14ac:dyDescent="0.3">
      <c r="A29" s="3">
        <v>27</v>
      </c>
      <c r="B29" s="3">
        <v>0.40210000000000001</v>
      </c>
      <c r="C29" s="4">
        <f t="shared" si="0"/>
        <v>0.39476741512402358</v>
      </c>
      <c r="D29" s="13">
        <f t="shared" si="6"/>
        <v>5.3766800963398328E-5</v>
      </c>
      <c r="E29" s="4"/>
      <c r="F29" s="12">
        <f t="shared" si="1"/>
        <v>0.39768630180355363</v>
      </c>
      <c r="G29" s="13">
        <f t="shared" si="14"/>
        <v>1.9480731769314032E-5</v>
      </c>
      <c r="H29" s="3"/>
      <c r="I29" s="4">
        <f t="shared" si="15"/>
        <v>0.43803398866845994</v>
      </c>
      <c r="J29" s="4">
        <f t="shared" si="16"/>
        <v>1.2912515416250063E-3</v>
      </c>
      <c r="K29" s="3"/>
      <c r="L29" s="4">
        <f t="shared" si="2"/>
        <v>0.39748339431784779</v>
      </c>
      <c r="M29" s="4">
        <f t="shared" si="7"/>
        <v>2.1313048024480159E-5</v>
      </c>
      <c r="N29" s="4"/>
      <c r="O29" s="4">
        <f t="shared" si="8"/>
        <v>0.39993411668675893</v>
      </c>
      <c r="P29" s="4">
        <f t="shared" si="9"/>
        <v>4.6910505265761554E-6</v>
      </c>
      <c r="AF29" s="3">
        <v>27</v>
      </c>
      <c r="AG29" s="20">
        <v>0.13170000000000001</v>
      </c>
      <c r="AH29" s="3">
        <f t="shared" si="3"/>
        <v>0.12640460734765152</v>
      </c>
      <c r="AI29" s="3">
        <f t="shared" si="17"/>
        <v>2.8041183342546384E-5</v>
      </c>
      <c r="AJ29" s="3"/>
      <c r="AK29" s="3">
        <f t="shared" si="4"/>
        <v>0.13406024586575035</v>
      </c>
      <c r="AL29" s="3">
        <f t="shared" si="18"/>
        <v>5.5707605467915878E-6</v>
      </c>
      <c r="AM29" s="3"/>
      <c r="AN29" s="3">
        <f t="shared" si="10"/>
        <v>0.12597390458452989</v>
      </c>
      <c r="AO29" s="3">
        <f t="shared" si="19"/>
        <v>3.2788168707067893E-5</v>
      </c>
      <c r="AP29" s="3"/>
      <c r="AQ29" s="3">
        <f t="shared" si="5"/>
        <v>0.1398077522845935</v>
      </c>
      <c r="AR29" s="3">
        <f t="shared" si="11"/>
        <v>6.5735647108330848E-5</v>
      </c>
      <c r="AS29" s="3"/>
      <c r="AT29" s="3">
        <f t="shared" si="12"/>
        <v>0.13814595170938193</v>
      </c>
      <c r="AU29" s="3">
        <f t="shared" si="13"/>
        <v>4.1550293439683692E-5</v>
      </c>
      <c r="BO29" s="17">
        <v>19</v>
      </c>
      <c r="BP29" s="17">
        <v>18</v>
      </c>
      <c r="BQ29" s="17">
        <f t="shared" si="22"/>
        <v>2.9728645738468784E-2</v>
      </c>
      <c r="BR29" s="25" t="s">
        <v>27</v>
      </c>
      <c r="BV29" s="17">
        <v>19</v>
      </c>
      <c r="BW29" s="17">
        <v>18</v>
      </c>
      <c r="BX29" s="17">
        <f t="shared" si="20"/>
        <v>7.357428635702723E-2</v>
      </c>
      <c r="BY29" s="25" t="s">
        <v>27</v>
      </c>
      <c r="CB29" s="17">
        <v>19</v>
      </c>
      <c r="CC29" s="17">
        <v>18</v>
      </c>
      <c r="CD29" s="26">
        <f t="shared" si="21"/>
        <v>0.32950000000000002</v>
      </c>
      <c r="CE29" s="17">
        <f t="shared" si="23"/>
        <v>5.6756177891107873E-2</v>
      </c>
      <c r="CF29" s="25" t="s">
        <v>27</v>
      </c>
    </row>
    <row r="30" spans="1:84" x14ac:dyDescent="0.3">
      <c r="A30" s="3">
        <v>28</v>
      </c>
      <c r="B30" s="3">
        <v>0.36080000000000001</v>
      </c>
      <c r="C30" s="4">
        <f t="shared" si="0"/>
        <v>0.37589097081960948</v>
      </c>
      <c r="D30" s="13">
        <f t="shared" si="6"/>
        <v>2.2773740027830461E-4</v>
      </c>
      <c r="E30" s="4"/>
      <c r="F30" s="12">
        <f t="shared" si="1"/>
        <v>0.376459647656192</v>
      </c>
      <c r="G30" s="13">
        <f t="shared" si="14"/>
        <v>2.4522456471607923E-4</v>
      </c>
      <c r="H30" s="3"/>
      <c r="I30" s="4">
        <f t="shared" si="15"/>
        <v>0.42484481452830519</v>
      </c>
      <c r="J30" s="4">
        <f t="shared" si="16"/>
        <v>4.101738267965011E-3</v>
      </c>
      <c r="K30" s="3"/>
      <c r="L30" s="4">
        <f t="shared" si="2"/>
        <v>0.38175630197099902</v>
      </c>
      <c r="M30" s="4">
        <f t="shared" si="7"/>
        <v>4.3916659229969714E-4</v>
      </c>
      <c r="N30" s="4"/>
      <c r="O30" s="4">
        <f t="shared" si="8"/>
        <v>0.38456640589571334</v>
      </c>
      <c r="P30" s="4">
        <f t="shared" si="9"/>
        <v>5.648420491997972E-4</v>
      </c>
      <c r="AF30" s="3">
        <v>28</v>
      </c>
      <c r="AG30" s="3">
        <v>0.11710000000000001</v>
      </c>
      <c r="AH30" s="3">
        <f t="shared" si="3"/>
        <v>0.11710804613357574</v>
      </c>
      <c r="AI30" s="3">
        <f t="shared" si="17"/>
        <v>6.4740265518513351E-11</v>
      </c>
      <c r="AJ30" s="3"/>
      <c r="AK30" s="3">
        <f t="shared" si="4"/>
        <v>0.12524640735494216</v>
      </c>
      <c r="AL30" s="3">
        <f t="shared" si="18"/>
        <v>6.6363952792655606E-5</v>
      </c>
      <c r="AM30" s="3"/>
      <c r="AN30" s="3">
        <f t="shared" si="10"/>
        <v>0.11666958404752573</v>
      </c>
      <c r="AO30" s="3">
        <f t="shared" si="19"/>
        <v>1.8525789214434461E-7</v>
      </c>
      <c r="AP30" s="3"/>
      <c r="AQ30" s="3">
        <f t="shared" si="5"/>
        <v>0.13302069315651804</v>
      </c>
      <c r="AR30" s="3">
        <f t="shared" si="11"/>
        <v>2.5346847058400017E-4</v>
      </c>
      <c r="AS30" s="3"/>
      <c r="AT30" s="3">
        <f t="shared" si="12"/>
        <v>0.13068716651431111</v>
      </c>
      <c r="AU30" s="3">
        <f t="shared" si="13"/>
        <v>1.84611093887617E-4</v>
      </c>
      <c r="BO30" s="17">
        <v>20</v>
      </c>
      <c r="BP30" s="17">
        <v>19</v>
      </c>
      <c r="BQ30" s="17">
        <f t="shared" si="22"/>
        <v>3.0384448506563633E-2</v>
      </c>
      <c r="BR30" s="25" t="s">
        <v>27</v>
      </c>
      <c r="BV30" s="17">
        <v>20</v>
      </c>
      <c r="BW30" s="17">
        <v>19</v>
      </c>
      <c r="BX30" s="17">
        <f t="shared" si="20"/>
        <v>7.0027576313314355E-2</v>
      </c>
      <c r="BY30" s="25" t="s">
        <v>27</v>
      </c>
      <c r="CB30" s="17">
        <v>20</v>
      </c>
      <c r="CC30" s="17">
        <v>19</v>
      </c>
      <c r="CD30" s="26">
        <f t="shared" si="21"/>
        <v>0.3054</v>
      </c>
      <c r="CE30" s="17">
        <f t="shared" si="23"/>
        <v>5.7582262192373723E-2</v>
      </c>
      <c r="CF30" s="25" t="s">
        <v>27</v>
      </c>
    </row>
    <row r="31" spans="1:84" x14ac:dyDescent="0.3">
      <c r="A31" s="3">
        <v>29</v>
      </c>
      <c r="B31" s="3">
        <v>0.36080000000000001</v>
      </c>
      <c r="C31" s="4">
        <f t="shared" si="0"/>
        <v>0.35765683456614011</v>
      </c>
      <c r="D31" s="13">
        <f t="shared" si="6"/>
        <v>9.8794889446116676E-6</v>
      </c>
      <c r="E31" s="4"/>
      <c r="F31" s="12">
        <f t="shared" si="1"/>
        <v>0.35563502403048608</v>
      </c>
      <c r="G31" s="13">
        <f t="shared" si="14"/>
        <v>2.6676976765656357E-5</v>
      </c>
      <c r="H31" s="3"/>
      <c r="I31" s="4">
        <f t="shared" si="15"/>
        <v>0.41205276554053444</v>
      </c>
      <c r="J31" s="4">
        <f t="shared" si="16"/>
        <v>2.6268459755529935E-3</v>
      </c>
      <c r="K31" s="3"/>
      <c r="L31" s="4">
        <f t="shared" si="2"/>
        <v>0.36681213722896661</v>
      </c>
      <c r="M31" s="4">
        <f t="shared" si="7"/>
        <v>3.6145794059926143E-5</v>
      </c>
      <c r="N31" s="4"/>
      <c r="O31" s="4">
        <f t="shared" si="8"/>
        <v>0.36990775884933158</v>
      </c>
      <c r="P31" s="4">
        <f t="shared" si="9"/>
        <v>8.2951271257577543E-5</v>
      </c>
      <c r="AF31" s="3">
        <v>29</v>
      </c>
      <c r="AG31" s="3">
        <v>9.7599999999999992E-2</v>
      </c>
      <c r="AH31" s="3">
        <f t="shared" si="3"/>
        <v>0.10849601331333278</v>
      </c>
      <c r="AI31" s="3">
        <f t="shared" si="17"/>
        <v>1.1872310612432532E-4</v>
      </c>
      <c r="AJ31" s="3"/>
      <c r="AK31" s="3">
        <f t="shared" si="4"/>
        <v>0.11706245479845015</v>
      </c>
      <c r="AL31" s="3">
        <f t="shared" si="18"/>
        <v>3.7878714678171553E-4</v>
      </c>
      <c r="AM31" s="3"/>
      <c r="AN31" s="3">
        <f t="shared" si="10"/>
        <v>0.10805247234905706</v>
      </c>
      <c r="AO31" s="3">
        <f t="shared" si="19"/>
        <v>1.0925417820780253E-4</v>
      </c>
      <c r="AP31" s="3"/>
      <c r="AQ31" s="3">
        <f t="shared" si="5"/>
        <v>0.12673830470140315</v>
      </c>
      <c r="AR31" s="3">
        <f t="shared" si="11"/>
        <v>8.4904080087181354E-4</v>
      </c>
      <c r="AS31" s="3"/>
      <c r="AT31" s="3">
        <f t="shared" si="12"/>
        <v>0.12375859626908703</v>
      </c>
      <c r="AU31" s="3">
        <f t="shared" si="13"/>
        <v>6.8427215876909421E-4</v>
      </c>
      <c r="BO31" s="17">
        <v>21</v>
      </c>
      <c r="BP31" s="17">
        <v>20</v>
      </c>
      <c r="BQ31" s="17">
        <f t="shared" si="22"/>
        <v>3.0677276093084127E-2</v>
      </c>
      <c r="BR31" s="25" t="s">
        <v>27</v>
      </c>
      <c r="BV31" s="17">
        <v>21</v>
      </c>
      <c r="BW31" s="17">
        <v>20</v>
      </c>
      <c r="BX31" s="17">
        <f t="shared" si="20"/>
        <v>6.8685582335028084E-2</v>
      </c>
      <c r="BY31" s="25" t="s">
        <v>27</v>
      </c>
      <c r="CB31" s="17">
        <v>21</v>
      </c>
      <c r="CC31" s="17">
        <v>20</v>
      </c>
      <c r="CD31" s="26">
        <f t="shared" si="21"/>
        <v>0.29539999999999988</v>
      </c>
      <c r="CE31" s="17">
        <f t="shared" si="23"/>
        <v>5.6414079685933594E-2</v>
      </c>
      <c r="CF31" s="25" t="s">
        <v>27</v>
      </c>
    </row>
    <row r="32" spans="1:84" x14ac:dyDescent="0.3">
      <c r="A32" s="3">
        <v>30</v>
      </c>
      <c r="B32" s="3">
        <v>0.34360000000000002</v>
      </c>
      <c r="C32" s="4">
        <f t="shared" si="0"/>
        <v>0.34006477619150094</v>
      </c>
      <c r="D32" s="13">
        <f t="shared" si="6"/>
        <v>1.2497807376178721E-5</v>
      </c>
      <c r="E32" s="4"/>
      <c r="F32" s="12">
        <f t="shared" si="1"/>
        <v>0.33524748995754189</v>
      </c>
      <c r="G32" s="13">
        <f t="shared" si="14"/>
        <v>6.9764424009363879E-5</v>
      </c>
      <c r="H32" s="3"/>
      <c r="I32" s="4">
        <f t="shared" si="15"/>
        <v>0.39964588429333553</v>
      </c>
      <c r="J32" s="4">
        <f t="shared" si="16"/>
        <v>3.1411411462219522E-3</v>
      </c>
      <c r="K32" s="3"/>
      <c r="L32" s="4">
        <f t="shared" si="2"/>
        <v>0.35261355587843929</v>
      </c>
      <c r="M32" s="4">
        <f t="shared" si="7"/>
        <v>8.1244189573747159E-5</v>
      </c>
      <c r="N32" s="4"/>
      <c r="O32" s="4">
        <f t="shared" si="8"/>
        <v>0.35592315272652475</v>
      </c>
      <c r="P32" s="4">
        <f t="shared" si="9"/>
        <v>1.5186009312125395E-4</v>
      </c>
      <c r="AF32" s="3">
        <v>30</v>
      </c>
      <c r="AG32" s="3">
        <v>9.7599999999999992E-2</v>
      </c>
      <c r="AH32" s="3">
        <f t="shared" si="3"/>
        <v>0.1005180207025043</v>
      </c>
      <c r="AI32" s="3">
        <f t="shared" si="17"/>
        <v>8.5148448202437589E-6</v>
      </c>
      <c r="AJ32" s="3"/>
      <c r="AK32" s="3">
        <f t="shared" si="4"/>
        <v>0.10946010896053332</v>
      </c>
      <c r="AL32" s="3">
        <f t="shared" si="18"/>
        <v>1.4066218455572292E-4</v>
      </c>
      <c r="AM32" s="3"/>
      <c r="AN32" s="3">
        <f t="shared" si="10"/>
        <v>0.10007181285559186</v>
      </c>
      <c r="AO32" s="3">
        <f t="shared" si="19"/>
        <v>6.1098587930692099E-6</v>
      </c>
      <c r="AP32" s="3"/>
      <c r="AQ32" s="3">
        <f t="shared" si="5"/>
        <v>0.1209115446370474</v>
      </c>
      <c r="AR32" s="3">
        <f t="shared" si="11"/>
        <v>5.4342811336505355E-4</v>
      </c>
      <c r="AS32" s="3"/>
      <c r="AT32" s="3">
        <f t="shared" si="12"/>
        <v>0.11731316868303088</v>
      </c>
      <c r="AU32" s="3">
        <f t="shared" si="13"/>
        <v>3.8860901952562964E-4</v>
      </c>
      <c r="BO32" s="17">
        <v>22</v>
      </c>
      <c r="BP32" s="17">
        <v>21</v>
      </c>
      <c r="BQ32" s="17">
        <f t="shared" si="22"/>
        <v>3.0264106560991655E-2</v>
      </c>
      <c r="BR32" s="25" t="s">
        <v>27</v>
      </c>
      <c r="BV32" s="17">
        <v>22</v>
      </c>
      <c r="BW32" s="17">
        <v>21</v>
      </c>
      <c r="BX32" s="17">
        <f t="shared" si="20"/>
        <v>6.9521264217257794E-2</v>
      </c>
      <c r="BY32" s="25" t="s">
        <v>27</v>
      </c>
      <c r="CB32" s="17">
        <v>22</v>
      </c>
      <c r="CC32" s="17">
        <v>21</v>
      </c>
      <c r="CD32" s="26">
        <f t="shared" si="21"/>
        <v>0.30369999999999997</v>
      </c>
      <c r="CE32" s="17">
        <f t="shared" si="23"/>
        <v>5.2727862814321513E-2</v>
      </c>
      <c r="CF32" s="25" t="s">
        <v>27</v>
      </c>
    </row>
    <row r="33" spans="1:84" x14ac:dyDescent="0.3">
      <c r="A33" s="3">
        <v>31</v>
      </c>
      <c r="B33" s="3">
        <v>0.34360000000000002</v>
      </c>
      <c r="C33" s="4">
        <f t="shared" si="0"/>
        <v>0.32311220490914944</v>
      </c>
      <c r="D33" s="13">
        <f t="shared" si="6"/>
        <v>4.1974974768468112E-4</v>
      </c>
      <c r="E33" s="4"/>
      <c r="F33" s="12">
        <f t="shared" si="1"/>
        <v>0.31533112013032349</v>
      </c>
      <c r="G33" s="13">
        <f t="shared" si="14"/>
        <v>7.9912956908620252E-4</v>
      </c>
      <c r="H33" s="3"/>
      <c r="I33" s="4">
        <f t="shared" si="15"/>
        <v>0.38761257341176725</v>
      </c>
      <c r="J33" s="4">
        <f t="shared" si="16"/>
        <v>1.9371066183261998E-3</v>
      </c>
      <c r="K33" s="3"/>
      <c r="L33" s="4">
        <f t="shared" si="2"/>
        <v>0.33912358551856597</v>
      </c>
      <c r="M33" s="4">
        <f t="shared" si="7"/>
        <v>2.0038286609592417E-5</v>
      </c>
      <c r="N33" s="4"/>
      <c r="O33" s="4">
        <f t="shared" si="8"/>
        <v>0.34257889805781039</v>
      </c>
      <c r="P33" s="4">
        <f t="shared" si="9"/>
        <v>1.0426491763434311E-6</v>
      </c>
      <c r="AF33" s="3">
        <v>31</v>
      </c>
      <c r="AG33" s="3">
        <v>9.7599999999999992E-2</v>
      </c>
      <c r="AH33" s="3">
        <f t="shared" si="3"/>
        <v>9.3127313631597361E-2</v>
      </c>
      <c r="AI33" s="3">
        <f t="shared" si="17"/>
        <v>2.0004923350094718E-5</v>
      </c>
      <c r="AJ33" s="3"/>
      <c r="AK33" s="3">
        <f t="shared" si="4"/>
        <v>0.10239502276113753</v>
      </c>
      <c r="AL33" s="3">
        <f t="shared" si="18"/>
        <v>2.2992243279827059E-5</v>
      </c>
      <c r="AM33" s="3"/>
      <c r="AN33" s="3">
        <f t="shared" si="10"/>
        <v>9.2680597773402013E-2</v>
      </c>
      <c r="AO33" s="3">
        <f t="shared" si="19"/>
        <v>2.4200518267057161E-5</v>
      </c>
      <c r="AP33" s="3"/>
      <c r="AQ33" s="3">
        <f t="shared" si="5"/>
        <v>0.11549712001931955</v>
      </c>
      <c r="AR33" s="3">
        <f t="shared" si="11"/>
        <v>3.2030690498592904E-4</v>
      </c>
      <c r="AS33" s="3"/>
      <c r="AT33" s="3">
        <f t="shared" si="12"/>
        <v>0.11130882258643826</v>
      </c>
      <c r="AU33" s="3">
        <f t="shared" si="13"/>
        <v>1.8793181670644001E-4</v>
      </c>
      <c r="BO33" s="17">
        <v>23</v>
      </c>
      <c r="BP33" s="17">
        <v>22</v>
      </c>
      <c r="BQ33" s="17">
        <f t="shared" si="22"/>
        <v>3.0711554450996159E-2</v>
      </c>
      <c r="BR33" s="25" t="s">
        <v>27</v>
      </c>
      <c r="BV33" s="17">
        <v>23</v>
      </c>
      <c r="BW33" s="17">
        <v>22</v>
      </c>
      <c r="BX33" s="17">
        <f t="shared" si="20"/>
        <v>6.8588447222370008E-2</v>
      </c>
      <c r="BY33" s="25" t="s">
        <v>27</v>
      </c>
      <c r="CB33" s="17">
        <v>23</v>
      </c>
      <c r="CC33" s="17">
        <v>22</v>
      </c>
      <c r="CD33" s="26">
        <f t="shared" si="21"/>
        <v>0.29289999999999994</v>
      </c>
      <c r="CE33" s="17">
        <f t="shared" si="23"/>
        <v>5.1987888621883083E-2</v>
      </c>
      <c r="CF33" s="25" t="s">
        <v>27</v>
      </c>
    </row>
    <row r="34" spans="1:84" x14ac:dyDescent="0.3">
      <c r="A34" s="3">
        <v>32</v>
      </c>
      <c r="B34" s="3">
        <v>0.34360000000000002</v>
      </c>
      <c r="C34" s="4">
        <f t="shared" si="0"/>
        <v>0.30679441983621708</v>
      </c>
      <c r="D34" s="13">
        <f t="shared" si="6"/>
        <v>1.354650731192652E-3</v>
      </c>
      <c r="E34" s="4"/>
      <c r="F34" s="12">
        <f t="shared" si="1"/>
        <v>0.29591875917492022</v>
      </c>
      <c r="G34" s="13">
        <f>(B34-F34)^2</f>
        <v>2.2735007266192564E-3</v>
      </c>
      <c r="H34" s="3"/>
      <c r="I34" s="4">
        <f t="shared" si="15"/>
        <v>0.37594158471707323</v>
      </c>
      <c r="J34" s="4">
        <f t="shared" si="16"/>
        <v>1.0459781020116237E-3</v>
      </c>
      <c r="K34" s="3"/>
      <c r="L34" s="4">
        <f t="shared" si="2"/>
        <v>0.32630599499215279</v>
      </c>
      <c r="M34" s="4">
        <f t="shared" si="7"/>
        <v>2.9908260921144485E-4</v>
      </c>
      <c r="N34" s="4"/>
      <c r="O34" s="4">
        <f t="shared" si="8"/>
        <v>0.32984271356438155</v>
      </c>
      <c r="P34" s="4">
        <f t="shared" si="9"/>
        <v>1.8926293007165182E-4</v>
      </c>
      <c r="AF34" s="3">
        <v>32</v>
      </c>
      <c r="AG34" s="3">
        <v>9.7599999999999992E-2</v>
      </c>
      <c r="AH34" s="3">
        <f t="shared" si="3"/>
        <v>8.6280593631966912E-2</v>
      </c>
      <c r="AI34" s="3">
        <f t="shared" si="17"/>
        <v>1.2812896052466786E-4</v>
      </c>
      <c r="AJ34" s="3"/>
      <c r="AK34" s="3">
        <f t="shared" si="4"/>
        <v>9.5826443310486037E-2</v>
      </c>
      <c r="AL34" s="3">
        <f t="shared" si="18"/>
        <v>3.145503330919701E-6</v>
      </c>
      <c r="AM34" s="3"/>
      <c r="AN34" s="3">
        <f t="shared" si="10"/>
        <v>8.5835291262590055E-2</v>
      </c>
      <c r="AO34" s="3">
        <f t="shared" si="19"/>
        <v>1.3840837167608972E-4</v>
      </c>
      <c r="AP34" s="3"/>
      <c r="AQ34" s="3">
        <f t="shared" si="5"/>
        <v>0.11045671375590202</v>
      </c>
      <c r="AR34" s="3">
        <f t="shared" si="11"/>
        <v>1.6529508860120041E-4</v>
      </c>
      <c r="AS34" s="3"/>
      <c r="AT34" s="3">
        <f t="shared" si="12"/>
        <v>0.10570788840788781</v>
      </c>
      <c r="AU34" s="3">
        <f t="shared" si="13"/>
        <v>6.5737854434761602E-5</v>
      </c>
      <c r="BO34" s="17">
        <v>24</v>
      </c>
      <c r="BP34" s="17">
        <v>23</v>
      </c>
      <c r="BQ34" s="17">
        <f t="shared" si="22"/>
        <v>3.2402560937815572E-2</v>
      </c>
      <c r="BR34" s="25" t="s">
        <v>27</v>
      </c>
      <c r="BV34" s="17">
        <v>24</v>
      </c>
      <c r="BW34" s="17">
        <v>23</v>
      </c>
      <c r="BX34" s="17">
        <f t="shared" si="20"/>
        <v>6.9916682595699275E-2</v>
      </c>
      <c r="BY34" s="25" t="s">
        <v>27</v>
      </c>
      <c r="CB34" s="17">
        <v>24</v>
      </c>
      <c r="CC34" s="17">
        <v>23</v>
      </c>
      <c r="CD34" s="26">
        <f t="shared" si="21"/>
        <v>0.27800000000000002</v>
      </c>
      <c r="CE34" s="17">
        <f t="shared" si="23"/>
        <v>5.194136137823524E-2</v>
      </c>
      <c r="CF34" s="25" t="s">
        <v>27</v>
      </c>
    </row>
    <row r="35" spans="1:84" x14ac:dyDescent="0.3">
      <c r="A35" s="3">
        <v>33</v>
      </c>
      <c r="B35" s="3"/>
      <c r="C35" s="11">
        <f t="shared" si="0"/>
        <v>0.29110484251824914</v>
      </c>
      <c r="D35" s="14">
        <f>SUM(D2:D34)</f>
        <v>1.0897229999342022E-2</v>
      </c>
      <c r="E35" s="2"/>
      <c r="F35" s="15">
        <f t="shared" si="1"/>
        <v>0.27704177291641452</v>
      </c>
      <c r="G35" s="14">
        <f>SUM(G2:G34)</f>
        <v>2.465888932358732E-2</v>
      </c>
      <c r="H35" s="14"/>
      <c r="I35" s="11">
        <f t="shared" si="15"/>
        <v>0.36462200871240824</v>
      </c>
      <c r="J35" s="14">
        <f>SUM(J2:J34)</f>
        <v>8.0758725192716249E-2</v>
      </c>
      <c r="K35" s="3"/>
      <c r="L35" s="11">
        <f t="shared" si="2"/>
        <v>0.31412556707844297</v>
      </c>
      <c r="M35" s="2">
        <f>SUM(M2:M34)</f>
        <v>4.6496648084501206E-3</v>
      </c>
      <c r="N35" s="4"/>
      <c r="O35" s="32">
        <f t="shared" ref="O35:O47" si="24">1-_xlfn.LOGNORM.DIST(A35,$P$52,P$53^-1,TRUE)</f>
        <v>0.3176837627144844</v>
      </c>
      <c r="P35" s="18">
        <f>SUM(P2:P34)</f>
        <v>3.2749533197109688E-3</v>
      </c>
      <c r="AF35" s="3">
        <v>33</v>
      </c>
      <c r="AG35" s="3">
        <v>9.7599999999999992E-2</v>
      </c>
      <c r="AH35" s="3">
        <f t="shared" si="3"/>
        <v>7.9937761893492304E-2</v>
      </c>
      <c r="AI35" s="3">
        <f t="shared" si="17"/>
        <v>3.1195465493097228E-4</v>
      </c>
      <c r="AJ35" s="3"/>
      <c r="AK35" s="3">
        <f t="shared" si="4"/>
        <v>8.9716904432787098E-2</v>
      </c>
      <c r="AL35" s="3">
        <f t="shared" si="18"/>
        <v>6.2143195721811579E-5</v>
      </c>
      <c r="AM35" s="3"/>
      <c r="AN35" s="3">
        <f t="shared" si="10"/>
        <v>7.9495573001667555E-2</v>
      </c>
      <c r="AO35" s="3">
        <f t="shared" si="19"/>
        <v>3.2777027693794845E-4</v>
      </c>
      <c r="AP35" s="3"/>
      <c r="AQ35" s="3">
        <f t="shared" si="5"/>
        <v>0.10575632625186228</v>
      </c>
      <c r="AR35" s="3">
        <f t="shared" si="11"/>
        <v>6.6525657926817889E-5</v>
      </c>
      <c r="AS35" s="3"/>
      <c r="AT35" s="3">
        <f t="shared" si="12"/>
        <v>0.10047655531628474</v>
      </c>
      <c r="AU35" s="3">
        <f t="shared" si="13"/>
        <v>8.2745704876460648E-6</v>
      </c>
      <c r="BO35" s="17">
        <v>25</v>
      </c>
      <c r="BP35" s="17">
        <v>24</v>
      </c>
      <c r="BQ35" s="17">
        <f t="shared" si="22"/>
        <v>3.3547616740711717E-2</v>
      </c>
      <c r="BR35" s="25" t="s">
        <v>27</v>
      </c>
      <c r="BV35" s="17">
        <v>25</v>
      </c>
      <c r="BW35" s="17">
        <v>24</v>
      </c>
      <c r="BX35" s="17">
        <f>1-EXP(LN(AG27)/BV35)</f>
        <v>7.2781535233487626E-2</v>
      </c>
      <c r="BY35" s="25" t="s">
        <v>27</v>
      </c>
      <c r="CB35" s="17">
        <v>25</v>
      </c>
      <c r="CC35" s="17">
        <v>24</v>
      </c>
      <c r="CD35" s="26">
        <f t="shared" si="21"/>
        <v>0.27489999999999998</v>
      </c>
      <c r="CE35" s="17">
        <f t="shared" si="23"/>
        <v>5.0342528151514299E-2</v>
      </c>
      <c r="CF35" s="25" t="s">
        <v>27</v>
      </c>
    </row>
    <row r="36" spans="1:84" x14ac:dyDescent="0.3">
      <c r="A36" s="3">
        <v>34</v>
      </c>
      <c r="B36" s="3"/>
      <c r="C36" s="11">
        <f t="shared" si="0"/>
        <v>0.2760352326730221</v>
      </c>
      <c r="D36" s="3"/>
      <c r="E36" s="3"/>
      <c r="F36" s="15">
        <f t="shared" si="1"/>
        <v>0.2587297994113395</v>
      </c>
      <c r="G36" s="3"/>
      <c r="H36" s="3"/>
      <c r="I36" s="11">
        <f t="shared" si="15"/>
        <v>0.35364326438514815</v>
      </c>
      <c r="J36" s="3"/>
      <c r="K36" s="3"/>
      <c r="L36" s="11">
        <f t="shared" si="2"/>
        <v>0.30254829318738996</v>
      </c>
      <c r="M36" s="3"/>
      <c r="N36" s="4"/>
      <c r="O36" s="32">
        <f t="shared" si="24"/>
        <v>0.30607266166490232</v>
      </c>
      <c r="P36" s="4"/>
      <c r="AF36" s="3">
        <v>34</v>
      </c>
      <c r="AG36" s="3">
        <v>9.7599999999999992E-2</v>
      </c>
      <c r="AH36" s="3">
        <f t="shared" si="3"/>
        <v>7.406168191045702E-2</v>
      </c>
      <c r="AI36" s="3">
        <f t="shared" si="17"/>
        <v>5.5405241848450592E-4</v>
      </c>
      <c r="AJ36" s="3"/>
      <c r="AK36" s="3">
        <f t="shared" si="4"/>
        <v>8.4031946804552324E-2</v>
      </c>
      <c r="AL36" s="3">
        <f t="shared" si="18"/>
        <v>1.8409206751449769E-4</v>
      </c>
      <c r="AM36" s="3"/>
      <c r="AN36" s="3">
        <f t="shared" si="10"/>
        <v>7.3624100692225761E-2</v>
      </c>
      <c r="AO36" s="3">
        <f t="shared" si="19"/>
        <v>5.7484374761652892E-4</v>
      </c>
      <c r="AP36" s="3"/>
      <c r="AQ36" s="3">
        <f t="shared" si="5"/>
        <v>0.10136571381793304</v>
      </c>
      <c r="AR36" s="3">
        <f t="shared" si="11"/>
        <v>1.4180600558571867E-5</v>
      </c>
      <c r="AS36" s="3"/>
      <c r="AT36" s="3">
        <f t="shared" si="12"/>
        <v>9.5584411609354381E-2</v>
      </c>
      <c r="AU36" s="3">
        <f t="shared" si="13"/>
        <v>4.0625965605053671E-6</v>
      </c>
      <c r="BO36" s="17">
        <v>26</v>
      </c>
      <c r="BP36" s="17">
        <v>25</v>
      </c>
      <c r="BQ36" s="17">
        <f t="shared" si="22"/>
        <v>3.3188715131638236E-2</v>
      </c>
      <c r="BR36" s="25" t="s">
        <v>27</v>
      </c>
      <c r="BV36" s="17">
        <v>26</v>
      </c>
      <c r="BW36" s="17">
        <v>25</v>
      </c>
      <c r="BX36" s="17">
        <f t="shared" si="20"/>
        <v>7.5008132564974739E-2</v>
      </c>
      <c r="BY36" s="25" t="s">
        <v>27</v>
      </c>
      <c r="CB36" s="17">
        <v>26</v>
      </c>
      <c r="CC36" s="17">
        <v>25</v>
      </c>
      <c r="CD36" s="26">
        <f t="shared" si="21"/>
        <v>0.28410000000000002</v>
      </c>
      <c r="CE36" s="17">
        <f t="shared" si="23"/>
        <v>4.7248452519827122E-2</v>
      </c>
      <c r="CF36" s="25" t="s">
        <v>27</v>
      </c>
    </row>
    <row r="37" spans="1:84" x14ac:dyDescent="0.3">
      <c r="A37" s="3">
        <v>35</v>
      </c>
      <c r="B37" s="3"/>
      <c r="C37" s="11">
        <f t="shared" si="0"/>
        <v>0.26157588822698702</v>
      </c>
      <c r="D37" s="3"/>
      <c r="E37" s="3"/>
      <c r="F37" s="15">
        <f t="shared" si="1"/>
        <v>0.24101050278781011</v>
      </c>
      <c r="G37" s="3"/>
      <c r="H37" s="3"/>
      <c r="I37" s="11">
        <f t="shared" si="15"/>
        <v>0.34299508931625228</v>
      </c>
      <c r="J37" s="3"/>
      <c r="K37" s="3"/>
      <c r="L37" s="11">
        <f t="shared" si="2"/>
        <v>0.29154150569091269</v>
      </c>
      <c r="M37" s="3"/>
      <c r="N37" s="4"/>
      <c r="O37" s="32">
        <f t="shared" si="24"/>
        <v>0.29498146604468534</v>
      </c>
      <c r="P37" s="4"/>
      <c r="AF37" s="3">
        <v>35</v>
      </c>
      <c r="AG37" s="3">
        <v>9.7599999999999992E-2</v>
      </c>
      <c r="AH37" s="3">
        <f t="shared" si="3"/>
        <v>6.8617959857740787E-2</v>
      </c>
      <c r="AI37" s="3">
        <f t="shared" si="17"/>
        <v>8.39958650807524E-4</v>
      </c>
      <c r="AJ37" s="3"/>
      <c r="AK37" s="3">
        <f t="shared" si="4"/>
        <v>7.8739863115233857E-2</v>
      </c>
      <c r="AL37" s="3">
        <f t="shared" si="18"/>
        <v>3.5570476331211602E-4</v>
      </c>
      <c r="AM37" s="3"/>
      <c r="AN37" s="3">
        <f t="shared" si="10"/>
        <v>6.8186290104799846E-2</v>
      </c>
      <c r="AO37" s="3">
        <f t="shared" si="19"/>
        <v>8.6516632979899497E-4</v>
      </c>
      <c r="AP37" s="3"/>
      <c r="AQ37" s="3">
        <f t="shared" si="5"/>
        <v>9.7257908507945495E-2</v>
      </c>
      <c r="AR37" s="3">
        <f t="shared" si="11"/>
        <v>1.1702658893607204E-7</v>
      </c>
      <c r="AS37" s="3"/>
      <c r="AT37" s="3">
        <f t="shared" si="12"/>
        <v>9.1004047184068071E-2</v>
      </c>
      <c r="AU37" s="3">
        <f t="shared" si="13"/>
        <v>4.3506593550000246E-5</v>
      </c>
      <c r="BO37" s="17">
        <v>27</v>
      </c>
      <c r="BP37" s="17">
        <v>26</v>
      </c>
      <c r="BQ37" s="17">
        <f t="shared" si="22"/>
        <v>3.3179820559088413E-2</v>
      </c>
      <c r="BR37" s="25" t="s">
        <v>27</v>
      </c>
      <c r="BV37" s="17">
        <v>27</v>
      </c>
      <c r="BW37" s="17">
        <v>26</v>
      </c>
      <c r="BX37" s="17">
        <f t="shared" si="20"/>
        <v>7.2333089558831332E-2</v>
      </c>
      <c r="BY37" s="25" t="s">
        <v>27</v>
      </c>
      <c r="CB37" s="17">
        <v>27</v>
      </c>
      <c r="CC37" s="17">
        <v>26</v>
      </c>
      <c r="CD37" s="26">
        <f t="shared" si="21"/>
        <v>0.27039999999999997</v>
      </c>
      <c r="CE37" s="17">
        <f t="shared" si="23"/>
        <v>4.7284544523851335E-2</v>
      </c>
      <c r="CF37" s="25" t="s">
        <v>27</v>
      </c>
    </row>
    <row r="38" spans="1:84" x14ac:dyDescent="0.3">
      <c r="A38" s="3">
        <v>36</v>
      </c>
      <c r="B38" s="3"/>
      <c r="C38" s="11">
        <f t="shared" si="0"/>
        <v>0.24771583060826646</v>
      </c>
      <c r="D38" s="3"/>
      <c r="E38" s="3"/>
      <c r="F38" s="15">
        <f t="shared" si="1"/>
        <v>0.22390933317512907</v>
      </c>
      <c r="G38" s="3"/>
      <c r="H38" s="3"/>
      <c r="I38" s="11">
        <f t="shared" si="15"/>
        <v>0.33266753008743188</v>
      </c>
      <c r="J38" s="3"/>
      <c r="K38" s="3"/>
      <c r="L38" s="11">
        <f t="shared" si="2"/>
        <v>0.28107396083634401</v>
      </c>
      <c r="M38" s="3"/>
      <c r="N38" s="4"/>
      <c r="O38" s="32">
        <f t="shared" si="24"/>
        <v>0.28438364233111635</v>
      </c>
      <c r="P38" s="4"/>
      <c r="AF38" s="3">
        <v>36</v>
      </c>
      <c r="AG38" s="3">
        <v>9.7599999999999992E-2</v>
      </c>
      <c r="AH38" s="3">
        <f t="shared" si="3"/>
        <v>6.3574741354158151E-2</v>
      </c>
      <c r="AI38" s="3">
        <f t="shared" si="17"/>
        <v>1.1577182259164349E-3</v>
      </c>
      <c r="AJ38" s="3"/>
      <c r="AK38" s="3">
        <f t="shared" si="4"/>
        <v>7.3811465911326798E-2</v>
      </c>
      <c r="AL38" s="3">
        <f t="shared" si="18"/>
        <v>5.6589435408796658E-4</v>
      </c>
      <c r="AM38" s="3"/>
      <c r="AN38" s="3">
        <f t="shared" si="10"/>
        <v>6.3150111370350079E-2</v>
      </c>
      <c r="AO38" s="3">
        <f t="shared" si="19"/>
        <v>1.1867948265952824E-3</v>
      </c>
      <c r="AP38" s="3"/>
      <c r="AQ38" s="3">
        <f t="shared" si="5"/>
        <v>9.340880659337851E-2</v>
      </c>
      <c r="AR38" s="3">
        <f t="shared" si="11"/>
        <v>1.7566102171707385E-5</v>
      </c>
      <c r="AS38" s="3"/>
      <c r="AT38" s="3">
        <f t="shared" si="12"/>
        <v>8.6710708775776357E-2</v>
      </c>
      <c r="AU38" s="3">
        <f t="shared" si="13"/>
        <v>1.1857666336595387E-4</v>
      </c>
      <c r="BO38" s="17">
        <v>28</v>
      </c>
      <c r="BP38" s="17">
        <v>27</v>
      </c>
      <c r="BQ38" s="17">
        <f t="shared" si="22"/>
        <v>3.5753457441911829E-2</v>
      </c>
      <c r="BR38" s="25" t="s">
        <v>27</v>
      </c>
      <c r="BV38" s="17">
        <v>28</v>
      </c>
      <c r="BW38" s="17">
        <v>27</v>
      </c>
      <c r="BX38" s="17">
        <f t="shared" si="20"/>
        <v>7.3737301752132667E-2</v>
      </c>
      <c r="BY38" s="25" t="s">
        <v>27</v>
      </c>
      <c r="CB38" s="17">
        <v>28</v>
      </c>
      <c r="CC38" s="17">
        <v>27</v>
      </c>
      <c r="CD38" s="26">
        <f t="shared" si="21"/>
        <v>0.2437</v>
      </c>
      <c r="CE38" s="17">
        <f t="shared" si="23"/>
        <v>4.917195439772204E-2</v>
      </c>
      <c r="CF38" s="25" t="s">
        <v>27</v>
      </c>
    </row>
    <row r="39" spans="1:84" x14ac:dyDescent="0.3">
      <c r="A39" s="3">
        <v>37</v>
      </c>
      <c r="B39" s="3"/>
      <c r="C39" s="11">
        <f t="shared" si="0"/>
        <v>0.23444297617273027</v>
      </c>
      <c r="D39" s="3"/>
      <c r="E39" s="3"/>
      <c r="F39" s="15">
        <f t="shared" si="1"/>
        <v>0.20744929620743041</v>
      </c>
      <c r="G39" s="3"/>
      <c r="H39" s="3"/>
      <c r="I39" s="11">
        <f t="shared" si="15"/>
        <v>0.3226509329771578</v>
      </c>
      <c r="J39" s="3"/>
      <c r="K39" s="3"/>
      <c r="L39" s="11">
        <f t="shared" si="2"/>
        <v>0.27111588288617455</v>
      </c>
      <c r="M39" s="3"/>
      <c r="N39" s="4"/>
      <c r="O39" s="32">
        <f t="shared" si="24"/>
        <v>0.27425402824678091</v>
      </c>
      <c r="P39" s="4"/>
      <c r="AF39" s="3">
        <v>37</v>
      </c>
      <c r="AG39" s="3">
        <v>9.7599999999999992E-2</v>
      </c>
      <c r="AH39" s="3">
        <f t="shared" si="3"/>
        <v>5.8902523374707375E-2</v>
      </c>
      <c r="AI39" s="3">
        <f t="shared" si="17"/>
        <v>1.4974946971650686E-3</v>
      </c>
      <c r="AJ39" s="3"/>
      <c r="AK39" s="3">
        <f t="shared" si="4"/>
        <v>6.9219876012801787E-2</v>
      </c>
      <c r="AL39" s="3">
        <f t="shared" si="18"/>
        <v>8.0543143752874295E-4</v>
      </c>
      <c r="AM39" s="3"/>
      <c r="AN39" s="3">
        <f t="shared" si="10"/>
        <v>5.8485900317472979E-2</v>
      </c>
      <c r="AO39" s="3">
        <f t="shared" si="19"/>
        <v>1.5299127939746599E-3</v>
      </c>
      <c r="AP39" s="3"/>
      <c r="AQ39" s="3">
        <f t="shared" si="5"/>
        <v>8.9796815001216557E-2</v>
      </c>
      <c r="AR39" s="3">
        <f t="shared" si="11"/>
        <v>6.0889696125238846E-5</v>
      </c>
      <c r="AS39" s="3"/>
      <c r="AT39" s="3">
        <f t="shared" si="12"/>
        <v>8.2682000176297343E-2</v>
      </c>
      <c r="AU39" s="3">
        <f t="shared" si="13"/>
        <v>2.2254671873999225E-4</v>
      </c>
      <c r="BO39" s="17">
        <v>29</v>
      </c>
      <c r="BP39" s="17">
        <v>28</v>
      </c>
      <c r="BQ39" s="17">
        <f t="shared" si="22"/>
        <v>3.4542126659212746E-2</v>
      </c>
      <c r="BR39" s="25" t="s">
        <v>27</v>
      </c>
      <c r="BV39" s="17">
        <v>29</v>
      </c>
      <c r="BW39" s="17">
        <v>28</v>
      </c>
      <c r="BX39" s="17">
        <f t="shared" si="20"/>
        <v>7.7102558560255052E-2</v>
      </c>
      <c r="BY39" s="25" t="s">
        <v>27</v>
      </c>
      <c r="CB39" s="17">
        <v>29</v>
      </c>
      <c r="CC39" s="17">
        <v>28</v>
      </c>
      <c r="CD39" s="26">
        <f t="shared" si="21"/>
        <v>0.26319999999999999</v>
      </c>
      <c r="CE39" s="17">
        <f t="shared" si="23"/>
        <v>4.4985736243674079E-2</v>
      </c>
      <c r="CF39" s="25" t="s">
        <v>27</v>
      </c>
    </row>
    <row r="40" spans="1:84" x14ac:dyDescent="0.3">
      <c r="A40" s="3">
        <v>38</v>
      </c>
      <c r="B40" s="3"/>
      <c r="C40" s="11">
        <f t="shared" si="0"/>
        <v>0.22174429456920119</v>
      </c>
      <c r="D40" s="3"/>
      <c r="E40" s="3"/>
      <c r="F40" s="15">
        <f t="shared" si="1"/>
        <v>0.19165073574074365</v>
      </c>
      <c r="G40" s="3"/>
      <c r="H40" s="3"/>
      <c r="I40" s="11">
        <f t="shared" si="15"/>
        <v>0.3129359349368116</v>
      </c>
      <c r="J40" s="3"/>
      <c r="K40" s="3"/>
      <c r="L40" s="11">
        <f t="shared" si="2"/>
        <v>0.2616389781806524</v>
      </c>
      <c r="M40" s="3"/>
      <c r="N40" s="4"/>
      <c r="O40" s="32">
        <f t="shared" si="24"/>
        <v>0.26456878558231867</v>
      </c>
      <c r="P40" s="4"/>
      <c r="AF40" s="3">
        <v>38</v>
      </c>
      <c r="AG40" s="3"/>
      <c r="AH40" s="11">
        <f t="shared" si="3"/>
        <v>5.4573980169630915E-2</v>
      </c>
      <c r="AI40" s="2">
        <f>SUM(AI2:AI39)</f>
        <v>3.1584476652511004E-2</v>
      </c>
      <c r="AJ40" s="3"/>
      <c r="AK40" s="11">
        <f t="shared" si="4"/>
        <v>6.4940329595423257E-2</v>
      </c>
      <c r="AL40" s="2">
        <f>SUM(AL2:AL39)</f>
        <v>2.9395146848815515E-2</v>
      </c>
      <c r="AM40" s="3"/>
      <c r="AN40" s="11">
        <f>EXP(-$AO$52*AF40)</f>
        <v>5.4166183744078229E-2</v>
      </c>
      <c r="AO40" s="2">
        <f>SUM(AO2:AO39)</f>
        <v>3.159217600241071E-2</v>
      </c>
      <c r="AP40" s="3"/>
      <c r="AQ40" s="11">
        <f t="shared" si="5"/>
        <v>8.6402546801922359E-2</v>
      </c>
      <c r="AR40" s="2">
        <f>SUM(AR2:AR39)</f>
        <v>1.1661819932750547E-2</v>
      </c>
      <c r="AS40" s="3"/>
      <c r="AT40" s="33">
        <f t="shared" si="12"/>
        <v>7.8897620897586229E-2</v>
      </c>
      <c r="AU40" s="2">
        <f>SUM(AU2:AU39)</f>
        <v>1.0911076290051048E-2</v>
      </c>
      <c r="BO40" s="17">
        <v>30</v>
      </c>
      <c r="BP40" s="17">
        <v>29</v>
      </c>
      <c r="BQ40" s="17">
        <f>1-EXP(LN(B32)/BO40)</f>
        <v>3.4982686444429256E-2</v>
      </c>
      <c r="BR40" s="25" t="s">
        <v>27</v>
      </c>
      <c r="BV40" s="17">
        <v>30</v>
      </c>
      <c r="BW40" s="17">
        <v>29</v>
      </c>
      <c r="BX40" s="17">
        <f t="shared" si="20"/>
        <v>7.4630898907422027E-2</v>
      </c>
      <c r="BY40" s="25" t="s">
        <v>27</v>
      </c>
      <c r="CB40" s="17">
        <v>30</v>
      </c>
      <c r="CC40" s="17">
        <v>29</v>
      </c>
      <c r="CD40" s="26">
        <f t="shared" si="21"/>
        <v>0.24600000000000002</v>
      </c>
      <c r="CE40" s="17">
        <f t="shared" si="23"/>
        <v>4.5671624939885191E-2</v>
      </c>
      <c r="CF40" s="25" t="s">
        <v>27</v>
      </c>
    </row>
    <row r="41" spans="1:84" x14ac:dyDescent="0.3">
      <c r="A41" s="3">
        <v>39</v>
      </c>
      <c r="B41" s="3"/>
      <c r="C41" s="11">
        <f t="shared" si="0"/>
        <v>0.20960595479225996</v>
      </c>
      <c r="D41" s="3"/>
      <c r="E41" s="3"/>
      <c r="F41" s="15">
        <f t="shared" si="1"/>
        <v>0.17653113351962832</v>
      </c>
      <c r="G41" s="3"/>
      <c r="H41" s="3"/>
      <c r="I41" s="11">
        <f t="shared" si="15"/>
        <v>0.30351345483854308</v>
      </c>
      <c r="J41" s="3"/>
      <c r="K41" s="3"/>
      <c r="L41" s="11">
        <f t="shared" si="2"/>
        <v>0.25261642618591779</v>
      </c>
      <c r="M41" s="3"/>
      <c r="N41" s="4"/>
      <c r="O41" s="32">
        <f t="shared" si="24"/>
        <v>0.25530534805413185</v>
      </c>
      <c r="P41" s="4"/>
      <c r="AF41" s="3">
        <v>39</v>
      </c>
      <c r="AG41" s="3"/>
      <c r="AH41" s="11">
        <f t="shared" si="3"/>
        <v>5.0563802136390501E-2</v>
      </c>
      <c r="AI41" s="3"/>
      <c r="AJ41" s="3"/>
      <c r="AK41" s="11">
        <f t="shared" si="4"/>
        <v>6.0950002216586967E-2</v>
      </c>
      <c r="AL41" s="3"/>
      <c r="AM41" s="3"/>
      <c r="AN41" s="11">
        <f t="shared" si="10"/>
        <v>5.0165517594344074E-2</v>
      </c>
      <c r="AO41" s="3"/>
      <c r="AP41" s="3"/>
      <c r="AQ41" s="11">
        <f t="shared" si="5"/>
        <v>8.3208558295589527E-2</v>
      </c>
      <c r="AR41" s="3"/>
      <c r="AS41" s="3"/>
      <c r="AT41" s="33">
        <f t="shared" si="12"/>
        <v>7.5339137786191723E-2</v>
      </c>
      <c r="AU41" s="3"/>
      <c r="BO41" s="17">
        <v>31</v>
      </c>
      <c r="BP41" s="17">
        <v>30</v>
      </c>
      <c r="BQ41" s="17">
        <f t="shared" si="22"/>
        <v>3.3873548588196467E-2</v>
      </c>
      <c r="BR41" s="25" t="s">
        <v>27</v>
      </c>
      <c r="BV41" s="17">
        <v>31</v>
      </c>
      <c r="BW41" s="17">
        <v>30</v>
      </c>
      <c r="BX41" s="17">
        <f t="shared" si="20"/>
        <v>7.2312708850901908E-2</v>
      </c>
      <c r="BY41" s="25" t="s">
        <v>27</v>
      </c>
      <c r="CB41" s="17">
        <v>31</v>
      </c>
      <c r="CC41" s="17">
        <v>30</v>
      </c>
      <c r="CD41" s="26">
        <f t="shared" si="21"/>
        <v>0.24600000000000002</v>
      </c>
      <c r="CE41" s="17">
        <f t="shared" si="23"/>
        <v>4.4231428810143636E-2</v>
      </c>
      <c r="CF41" s="25" t="s">
        <v>27</v>
      </c>
    </row>
    <row r="42" spans="1:84" x14ac:dyDescent="0.3">
      <c r="A42" s="3">
        <v>40</v>
      </c>
      <c r="B42" s="3"/>
      <c r="C42" s="11">
        <f t="shared" si="0"/>
        <v>0.19801345962336281</v>
      </c>
      <c r="D42" s="3"/>
      <c r="E42" s="3"/>
      <c r="F42" s="15">
        <f t="shared" si="1"/>
        <v>0.1621049295583063</v>
      </c>
      <c r="G42" s="3"/>
      <c r="H42" s="3"/>
      <c r="I42" s="11">
        <f t="shared" si="15"/>
        <v>0.2943746849866552</v>
      </c>
      <c r="J42" s="3"/>
      <c r="K42" s="3"/>
      <c r="L42" s="11">
        <f t="shared" si="2"/>
        <v>0.24402285322970849</v>
      </c>
      <c r="M42" s="3"/>
      <c r="N42" s="4"/>
      <c r="O42" s="32">
        <f t="shared" si="24"/>
        <v>0.24644236618809212</v>
      </c>
      <c r="P42" s="4"/>
      <c r="AF42" s="3">
        <v>40</v>
      </c>
      <c r="AG42" s="3"/>
      <c r="AH42" s="11">
        <f t="shared" si="3"/>
        <v>4.684854667167266E-2</v>
      </c>
      <c r="AI42" s="3"/>
      <c r="AJ42" s="3"/>
      <c r="AK42" s="11">
        <f t="shared" si="4"/>
        <v>5.7227848227929853E-2</v>
      </c>
      <c r="AL42" s="3"/>
      <c r="AM42" s="3"/>
      <c r="AN42" s="11">
        <f t="shared" si="10"/>
        <v>4.6460337087778913E-2</v>
      </c>
      <c r="AO42" s="3"/>
      <c r="AP42" s="3"/>
      <c r="AQ42" s="11">
        <f t="shared" si="5"/>
        <v>8.0199121456549727E-2</v>
      </c>
      <c r="AR42" s="3"/>
      <c r="AS42" s="3"/>
      <c r="AT42" s="33">
        <f t="shared" si="12"/>
        <v>7.1989784954393565E-2</v>
      </c>
      <c r="AU42" s="3"/>
      <c r="BO42" s="17">
        <v>32</v>
      </c>
      <c r="BP42" s="17">
        <v>31</v>
      </c>
      <c r="BQ42" s="17">
        <f>1-EXP(LN(B34)/BO42)</f>
        <v>3.2832574114617596E-2</v>
      </c>
      <c r="BR42" s="25" t="s">
        <v>27</v>
      </c>
      <c r="BV42" s="17">
        <v>32</v>
      </c>
      <c r="BW42" s="17">
        <v>31</v>
      </c>
      <c r="BX42" s="17">
        <f t="shared" si="20"/>
        <v>7.0134131632860974E-2</v>
      </c>
      <c r="BY42" s="25" t="s">
        <v>27</v>
      </c>
      <c r="CB42" s="17">
        <v>32</v>
      </c>
      <c r="CC42" s="17">
        <v>31</v>
      </c>
      <c r="CD42" s="26">
        <f t="shared" si="21"/>
        <v>0.24600000000000002</v>
      </c>
      <c r="CE42" s="17">
        <f t="shared" si="23"/>
        <v>4.2879271085606296E-2</v>
      </c>
      <c r="CF42" s="25" t="s">
        <v>27</v>
      </c>
    </row>
    <row r="43" spans="1:84" x14ac:dyDescent="0.3">
      <c r="A43" s="3">
        <v>41</v>
      </c>
      <c r="B43" s="3"/>
      <c r="C43" s="11">
        <f t="shared" si="0"/>
        <v>0.18695176912068323</v>
      </c>
      <c r="D43" s="3"/>
      <c r="E43" s="3"/>
      <c r="F43" s="15">
        <f t="shared" si="1"/>
        <v>0.14838336695265156</v>
      </c>
      <c r="G43" s="3"/>
      <c r="H43" s="3"/>
      <c r="I43" s="11">
        <f t="shared" si="15"/>
        <v>0.28551108288457983</v>
      </c>
      <c r="J43" s="3"/>
      <c r="K43" s="3"/>
      <c r="L43" s="11">
        <f t="shared" si="2"/>
        <v>0.23583429350078317</v>
      </c>
      <c r="M43" s="3"/>
      <c r="N43" s="4"/>
      <c r="O43" s="32">
        <f t="shared" si="24"/>
        <v>0.23795965073939018</v>
      </c>
      <c r="P43" s="4"/>
      <c r="AF43" s="3">
        <v>41</v>
      </c>
      <c r="AG43" s="3"/>
      <c r="AH43" s="11">
        <f t="shared" si="3"/>
        <v>4.3406500105025315E-2</v>
      </c>
      <c r="AI43" s="3"/>
      <c r="AJ43" s="3"/>
      <c r="AK43" s="11">
        <f t="shared" si="4"/>
        <v>5.3754454167036697E-2</v>
      </c>
      <c r="AL43" s="3"/>
      <c r="AM43" s="3"/>
      <c r="AN43" s="11">
        <f t="shared" si="10"/>
        <v>4.3028817917617035E-2</v>
      </c>
      <c r="AO43" s="3"/>
      <c r="AP43" s="3"/>
      <c r="AQ43" s="11">
        <f t="shared" si="5"/>
        <v>7.736002650252595E-2</v>
      </c>
      <c r="AR43" s="3"/>
      <c r="AS43" s="3"/>
      <c r="AT43" s="33">
        <f t="shared" si="12"/>
        <v>6.8834288109047237E-2</v>
      </c>
      <c r="AU43" s="3"/>
      <c r="BO43" s="17">
        <v>33</v>
      </c>
      <c r="BP43" s="17">
        <v>32</v>
      </c>
      <c r="BQ43" s="17">
        <f>1-EXP(LN(O35)/BO43)</f>
        <v>3.4151655084714627E-2</v>
      </c>
      <c r="BR43" s="25" t="s">
        <v>10</v>
      </c>
      <c r="BV43" s="17">
        <v>33</v>
      </c>
      <c r="BW43" s="17">
        <v>32</v>
      </c>
      <c r="BX43" s="17">
        <f t="shared" si="20"/>
        <v>6.8082929166035866E-2</v>
      </c>
      <c r="BY43" s="25" t="s">
        <v>27</v>
      </c>
      <c r="CB43" s="17">
        <v>33</v>
      </c>
      <c r="CC43" s="17">
        <v>32</v>
      </c>
      <c r="CD43" s="26">
        <f>O35-AT35</f>
        <v>0.21720720739819965</v>
      </c>
      <c r="CE43" s="17">
        <f t="shared" si="23"/>
        <v>4.5215676505774849E-2</v>
      </c>
      <c r="CF43" s="25" t="s">
        <v>10</v>
      </c>
    </row>
    <row r="44" spans="1:84" x14ac:dyDescent="0.3">
      <c r="A44" s="3">
        <v>42</v>
      </c>
      <c r="B44" s="3"/>
      <c r="C44" s="11">
        <f t="shared" si="0"/>
        <v>0.17640541378346755</v>
      </c>
      <c r="D44" s="3"/>
      <c r="E44" s="3"/>
      <c r="F44" s="15">
        <f t="shared" si="1"/>
        <v>0.13537436470511616</v>
      </c>
      <c r="G44" s="3"/>
      <c r="H44" s="3"/>
      <c r="I44" s="11">
        <f t="shared" si="15"/>
        <v>0.27691436324975027</v>
      </c>
      <c r="J44" s="3"/>
      <c r="K44" s="3"/>
      <c r="L44" s="11">
        <f t="shared" si="2"/>
        <v>0.22802814096175419</v>
      </c>
      <c r="M44" s="3"/>
      <c r="N44" s="4"/>
      <c r="O44" s="32">
        <f t="shared" si="24"/>
        <v>0.22983811578448687</v>
      </c>
      <c r="P44" s="4"/>
      <c r="AF44" s="3">
        <v>42</v>
      </c>
      <c r="AG44" s="3"/>
      <c r="AH44" s="11">
        <f t="shared" si="3"/>
        <v>4.0217549884267158E-2</v>
      </c>
      <c r="AI44" s="3"/>
      <c r="AJ44" s="3"/>
      <c r="AK44" s="11">
        <f t="shared" si="4"/>
        <v>5.0511904854811072E-2</v>
      </c>
      <c r="AL44" s="3"/>
      <c r="AM44" s="3"/>
      <c r="AN44" s="11">
        <f t="shared" si="10"/>
        <v>3.98507477009774E-2</v>
      </c>
      <c r="AO44" s="3"/>
      <c r="AP44" s="3"/>
      <c r="AQ44" s="11">
        <f t="shared" si="5"/>
        <v>7.4678410189607455E-2</v>
      </c>
      <c r="AR44" s="3"/>
      <c r="AS44" s="3"/>
      <c r="AT44" s="33">
        <f t="shared" si="12"/>
        <v>6.5858709954941141E-2</v>
      </c>
      <c r="AU44" s="3"/>
      <c r="BO44" s="17">
        <v>34</v>
      </c>
      <c r="BP44" s="17">
        <v>33</v>
      </c>
      <c r="BQ44" s="17">
        <f t="shared" ref="BQ44:BQ52" si="25">1-EXP(LN(O36)/BO44)</f>
        <v>3.4222257466508865E-2</v>
      </c>
      <c r="BR44" s="25" t="s">
        <v>10</v>
      </c>
      <c r="BV44" s="17">
        <v>34</v>
      </c>
      <c r="BW44" s="17">
        <v>33</v>
      </c>
      <c r="BX44" s="17">
        <f t="shared" si="20"/>
        <v>6.6148252490281112E-2</v>
      </c>
      <c r="BY44" s="25" t="s">
        <v>27</v>
      </c>
      <c r="CB44" s="17">
        <v>34</v>
      </c>
      <c r="CC44" s="17">
        <v>33</v>
      </c>
      <c r="CD44" s="26">
        <f t="shared" ref="CD44:CD54" si="26">O36-AT36</f>
        <v>0.21048825005554794</v>
      </c>
      <c r="CE44" s="17">
        <f t="shared" si="23"/>
        <v>4.4798629313481775E-2</v>
      </c>
      <c r="CF44" s="25" t="s">
        <v>10</v>
      </c>
    </row>
    <row r="45" spans="1:84" x14ac:dyDescent="0.3">
      <c r="A45" s="3">
        <v>43</v>
      </c>
      <c r="B45" s="3"/>
      <c r="C45" s="11">
        <f t="shared" si="0"/>
        <v>0.1663585979863727</v>
      </c>
      <c r="D45" s="3"/>
      <c r="E45" s="3"/>
      <c r="F45" s="15">
        <f t="shared" si="1"/>
        <v>0.12308242191776667</v>
      </c>
      <c r="G45" s="3"/>
      <c r="H45" s="3"/>
      <c r="I45" s="11">
        <f t="shared" si="15"/>
        <v>0.26857649026890418</v>
      </c>
      <c r="J45" s="3"/>
      <c r="K45" s="3"/>
      <c r="L45" s="11">
        <f t="shared" si="2"/>
        <v>0.22058309506653384</v>
      </c>
      <c r="M45" s="3"/>
      <c r="N45" s="4"/>
      <c r="O45" s="32">
        <f t="shared" si="24"/>
        <v>0.22205972233007509</v>
      </c>
      <c r="P45" s="4"/>
      <c r="AF45" s="3">
        <v>43</v>
      </c>
      <c r="AG45" s="3"/>
      <c r="AH45" s="11">
        <f t="shared" si="3"/>
        <v>3.726306624592423E-2</v>
      </c>
      <c r="AI45" s="3"/>
      <c r="AJ45" s="3"/>
      <c r="AK45" s="11">
        <f t="shared" si="4"/>
        <v>4.7483661046014841E-2</v>
      </c>
      <c r="AL45" s="3"/>
      <c r="AM45" s="3"/>
      <c r="AN45" s="11">
        <f t="shared" si="10"/>
        <v>3.6907406923599367E-2</v>
      </c>
      <c r="AO45" s="3"/>
      <c r="AP45" s="3"/>
      <c r="AQ45" s="11">
        <f t="shared" si="5"/>
        <v>7.2142606128608316E-2</v>
      </c>
      <c r="AR45" s="3"/>
      <c r="AS45" s="3"/>
      <c r="AT45" s="33">
        <f t="shared" si="12"/>
        <v>6.3050313847146322E-2</v>
      </c>
      <c r="AU45" s="3"/>
      <c r="BO45" s="17">
        <v>35</v>
      </c>
      <c r="BP45" s="17">
        <v>34</v>
      </c>
      <c r="BQ45" s="17">
        <f t="shared" si="25"/>
        <v>3.4279883742391104E-2</v>
      </c>
      <c r="BR45" s="25" t="s">
        <v>10</v>
      </c>
      <c r="BV45" s="17">
        <v>35</v>
      </c>
      <c r="BW45" s="17">
        <v>34</v>
      </c>
      <c r="BX45" s="17">
        <f t="shared" si="20"/>
        <v>6.4320450196547752E-2</v>
      </c>
      <c r="BY45" s="25" t="s">
        <v>27</v>
      </c>
      <c r="CB45" s="17">
        <v>35</v>
      </c>
      <c r="CC45" s="17">
        <v>34</v>
      </c>
      <c r="CD45" s="26">
        <f t="shared" si="26"/>
        <v>0.20397741886061727</v>
      </c>
      <c r="CE45" s="17">
        <f t="shared" si="23"/>
        <v>4.4405208266755092E-2</v>
      </c>
      <c r="CF45" s="25" t="s">
        <v>10</v>
      </c>
    </row>
    <row r="46" spans="1:84" x14ac:dyDescent="0.3">
      <c r="A46" s="3">
        <v>44</v>
      </c>
      <c r="B46" s="3"/>
      <c r="C46" s="11">
        <f t="shared" si="0"/>
        <v>0.156795294252147</v>
      </c>
      <c r="D46" s="3"/>
      <c r="E46" s="3"/>
      <c r="F46" s="15">
        <f t="shared" si="1"/>
        <v>0.11150855638413555</v>
      </c>
      <c r="G46" s="3"/>
      <c r="H46" s="3"/>
      <c r="I46" s="11">
        <f t="shared" si="15"/>
        <v>0.26048967008657975</v>
      </c>
      <c r="J46" s="3"/>
      <c r="K46" s="3"/>
      <c r="L46" s="11">
        <f t="shared" si="2"/>
        <v>0.21347910255547703</v>
      </c>
      <c r="M46" s="3"/>
      <c r="N46" s="4"/>
      <c r="O46" s="32">
        <f t="shared" si="24"/>
        <v>0.21460742305776992</v>
      </c>
      <c r="P46" s="4"/>
      <c r="AF46" s="3">
        <v>44</v>
      </c>
      <c r="AG46" s="3"/>
      <c r="AH46" s="11">
        <f t="shared" si="3"/>
        <v>3.4525792662105377E-2</v>
      </c>
      <c r="AI46" s="3"/>
      <c r="AJ46" s="3"/>
      <c r="AK46" s="11">
        <f t="shared" si="4"/>
        <v>4.4654447589486251E-2</v>
      </c>
      <c r="AL46" s="3"/>
      <c r="AM46" s="3"/>
      <c r="AN46" s="11">
        <f t="shared" si="10"/>
        <v>3.4181458677894315E-2</v>
      </c>
      <c r="AO46" s="3"/>
      <c r="AP46" s="3"/>
      <c r="AQ46" s="11">
        <f t="shared" si="5"/>
        <v>6.9742013996358168E-2</v>
      </c>
      <c r="AR46" s="3"/>
      <c r="AS46" s="3"/>
      <c r="AT46" s="33">
        <f t="shared" si="12"/>
        <v>6.039744328368446E-2</v>
      </c>
      <c r="AU46" s="3"/>
      <c r="BO46" s="17">
        <v>36</v>
      </c>
      <c r="BP46" s="17">
        <v>35</v>
      </c>
      <c r="BQ46" s="17">
        <f t="shared" si="25"/>
        <v>3.4325677267272536E-2</v>
      </c>
      <c r="BR46" s="25" t="s">
        <v>10</v>
      </c>
      <c r="BV46" s="17">
        <v>36</v>
      </c>
      <c r="BW46" s="17">
        <v>35</v>
      </c>
      <c r="BX46" s="17">
        <f t="shared" si="20"/>
        <v>6.2590907691369768E-2</v>
      </c>
      <c r="BY46" s="25" t="s">
        <v>27</v>
      </c>
      <c r="CB46" s="17">
        <v>36</v>
      </c>
      <c r="CC46" s="17">
        <v>35</v>
      </c>
      <c r="CD46" s="26">
        <f t="shared" si="26"/>
        <v>0.19767293355533999</v>
      </c>
      <c r="CE46" s="17">
        <f t="shared" si="23"/>
        <v>4.4032829839153909E-2</v>
      </c>
      <c r="CF46" s="25" t="s">
        <v>10</v>
      </c>
    </row>
    <row r="47" spans="1:84" x14ac:dyDescent="0.3">
      <c r="A47" s="3">
        <v>45</v>
      </c>
      <c r="B47" s="3"/>
      <c r="C47" s="11">
        <f t="shared" si="0"/>
        <v>0.1476993289063738</v>
      </c>
      <c r="D47" s="3"/>
      <c r="E47" s="3"/>
      <c r="F47" s="15">
        <f t="shared" si="1"/>
        <v>0.10065028018606399</v>
      </c>
      <c r="G47" s="3"/>
      <c r="H47" s="3"/>
      <c r="I47" s="11">
        <f t="shared" si="15"/>
        <v>0.25264634351978288</v>
      </c>
      <c r="J47" s="3"/>
      <c r="K47" s="3"/>
      <c r="L47" s="11">
        <f t="shared" si="2"/>
        <v>0.20669729709979565</v>
      </c>
      <c r="M47" s="3"/>
      <c r="N47" s="4"/>
      <c r="O47" s="32">
        <f t="shared" si="24"/>
        <v>0.20746510864774792</v>
      </c>
      <c r="P47" s="4"/>
      <c r="AF47" s="3">
        <v>45</v>
      </c>
      <c r="AG47" s="3"/>
      <c r="AH47" s="11">
        <f t="shared" si="3"/>
        <v>3.1989744408840282E-2</v>
      </c>
      <c r="AI47" s="3"/>
      <c r="AJ47" s="3"/>
      <c r="AK47" s="11">
        <f t="shared" si="4"/>
        <v>4.2010151152829502E-2</v>
      </c>
      <c r="AL47" s="3"/>
      <c r="AM47" s="3"/>
      <c r="AN47" s="11">
        <f t="shared" si="10"/>
        <v>3.1656846544846656E-2</v>
      </c>
      <c r="AO47" s="3"/>
      <c r="AP47" s="3"/>
      <c r="AQ47" s="11">
        <f t="shared" si="5"/>
        <v>6.7466984997446869E-2</v>
      </c>
      <c r="AR47" s="3"/>
      <c r="AS47" s="3"/>
      <c r="AT47" s="33">
        <f t="shared" si="12"/>
        <v>5.7889415179917969E-2</v>
      </c>
      <c r="AU47" s="3"/>
      <c r="BO47" s="17">
        <v>37</v>
      </c>
      <c r="BP47" s="17">
        <v>36</v>
      </c>
      <c r="BQ47" s="17">
        <f t="shared" si="25"/>
        <v>3.4360669302343827E-2</v>
      </c>
      <c r="BR47" s="25" t="s">
        <v>10</v>
      </c>
      <c r="BV47" s="17">
        <v>37</v>
      </c>
      <c r="BW47" s="17">
        <v>36</v>
      </c>
      <c r="BX47" s="17">
        <f t="shared" si="20"/>
        <v>6.0951911663280733E-2</v>
      </c>
      <c r="BY47" s="25" t="s">
        <v>27</v>
      </c>
      <c r="CB47" s="17">
        <v>37</v>
      </c>
      <c r="CC47" s="17">
        <v>36</v>
      </c>
      <c r="CD47" s="26">
        <f t="shared" si="26"/>
        <v>0.19157202807048357</v>
      </c>
      <c r="CE47" s="17">
        <f t="shared" si="23"/>
        <v>4.3679269600122028E-2</v>
      </c>
      <c r="CF47" s="25" t="s">
        <v>10</v>
      </c>
    </row>
    <row r="48" spans="1:84" x14ac:dyDescent="0.3">
      <c r="BO48" s="17">
        <v>38</v>
      </c>
      <c r="BP48" s="17">
        <v>37</v>
      </c>
      <c r="BQ48" s="17">
        <f t="shared" si="25"/>
        <v>3.4385791676567079E-2</v>
      </c>
      <c r="BR48" s="25" t="s">
        <v>10</v>
      </c>
      <c r="BV48" s="17">
        <v>38</v>
      </c>
      <c r="BW48" s="17">
        <v>37</v>
      </c>
      <c r="BX48" s="17">
        <f>1-EXP(LN(AT40)/BV48)</f>
        <v>6.4647382342065685E-2</v>
      </c>
      <c r="BY48" s="25" t="s">
        <v>10</v>
      </c>
      <c r="CB48" s="17">
        <v>38</v>
      </c>
      <c r="CC48" s="17">
        <v>37</v>
      </c>
      <c r="CD48" s="26">
        <f t="shared" si="26"/>
        <v>0.18567116468473244</v>
      </c>
      <c r="CE48" s="17">
        <f t="shared" si="23"/>
        <v>4.3342604486995451E-2</v>
      </c>
      <c r="CF48" s="25" t="s">
        <v>10</v>
      </c>
    </row>
    <row r="49" spans="3:84" x14ac:dyDescent="0.3">
      <c r="BO49" s="17">
        <v>39</v>
      </c>
      <c r="BP49" s="17">
        <v>38</v>
      </c>
      <c r="BQ49" s="17">
        <f t="shared" si="25"/>
        <v>3.4401887822507637E-2</v>
      </c>
      <c r="BR49" s="25" t="s">
        <v>10</v>
      </c>
      <c r="BV49" s="17">
        <v>39</v>
      </c>
      <c r="BW49" s="17">
        <v>38</v>
      </c>
      <c r="BX49" s="17">
        <f t="shared" ref="BX49:BX54" si="27">1-EXP(LN(AT41)/BV49)</f>
        <v>6.4151265137684543E-2</v>
      </c>
      <c r="BY49" s="25" t="s">
        <v>10</v>
      </c>
      <c r="CB49" s="17">
        <v>39</v>
      </c>
      <c r="CC49" s="17">
        <v>38</v>
      </c>
      <c r="CD49" s="26">
        <f t="shared" si="26"/>
        <v>0.17996621026794013</v>
      </c>
      <c r="CE49" s="17">
        <f t="shared" si="23"/>
        <v>4.3021165484877E-2</v>
      </c>
      <c r="CF49" s="25" t="s">
        <v>10</v>
      </c>
    </row>
    <row r="50" spans="3:84" x14ac:dyDescent="0.3">
      <c r="BO50" s="17">
        <v>40</v>
      </c>
      <c r="BP50" s="17">
        <v>39</v>
      </c>
      <c r="BQ50" s="17">
        <f t="shared" si="25"/>
        <v>3.4409722419380673E-2</v>
      </c>
      <c r="BR50" s="25" t="s">
        <v>10</v>
      </c>
      <c r="BV50" s="17">
        <v>40</v>
      </c>
      <c r="BW50" s="17">
        <v>39</v>
      </c>
      <c r="BX50" s="17">
        <f t="shared" si="27"/>
        <v>6.3663890991915273E-2</v>
      </c>
      <c r="BY50" s="25" t="s">
        <v>10</v>
      </c>
      <c r="CB50" s="17">
        <v>40</v>
      </c>
      <c r="CC50" s="17">
        <v>39</v>
      </c>
      <c r="CD50" s="26">
        <f t="shared" si="26"/>
        <v>0.17445258123369856</v>
      </c>
      <c r="CE50" s="17">
        <f t="shared" si="23"/>
        <v>4.2713498645082226E-2</v>
      </c>
      <c r="CF50" s="25" t="s">
        <v>10</v>
      </c>
    </row>
    <row r="51" spans="3:84" x14ac:dyDescent="0.3">
      <c r="BO51" s="17">
        <v>41</v>
      </c>
      <c r="BP51" s="17">
        <v>40</v>
      </c>
      <c r="BQ51" s="17">
        <f t="shared" si="25"/>
        <v>3.4409989839622179E-2</v>
      </c>
      <c r="BR51" s="25" t="s">
        <v>10</v>
      </c>
      <c r="BV51" s="17">
        <v>41</v>
      </c>
      <c r="BW51" s="17">
        <v>40</v>
      </c>
      <c r="BX51" s="17">
        <f t="shared" si="27"/>
        <v>6.3185128750166242E-2</v>
      </c>
      <c r="BY51" s="25" t="s">
        <v>10</v>
      </c>
      <c r="CB51" s="17">
        <v>41</v>
      </c>
      <c r="CC51" s="17">
        <v>40</v>
      </c>
      <c r="CD51" s="26">
        <f t="shared" si="26"/>
        <v>0.16912536263034295</v>
      </c>
      <c r="CE51" s="17">
        <f t="shared" si="23"/>
        <v>4.2418332821098081E-2</v>
      </c>
      <c r="CF51" s="25" t="s">
        <v>10</v>
      </c>
    </row>
    <row r="52" spans="3:84" x14ac:dyDescent="0.3">
      <c r="C52" s="8" t="s">
        <v>3</v>
      </c>
      <c r="D52" s="9">
        <v>8.835912372425132E-3</v>
      </c>
      <c r="F52" s="8" t="s">
        <v>3</v>
      </c>
      <c r="G52" s="17">
        <v>-3.9137352598828046</v>
      </c>
      <c r="I52" s="16" t="s">
        <v>3</v>
      </c>
      <c r="J52" s="17">
        <v>3.0572547108026361E-2</v>
      </c>
      <c r="L52" s="8" t="s">
        <v>3</v>
      </c>
      <c r="M52" s="17">
        <v>3.7806988644775038E-3</v>
      </c>
      <c r="O52" s="8" t="s">
        <v>3</v>
      </c>
      <c r="P52" s="17">
        <v>3.0652934351541261</v>
      </c>
      <c r="AF52" s="28" t="s">
        <v>3</v>
      </c>
      <c r="AG52" s="29">
        <v>7.7290281889541596E-2</v>
      </c>
      <c r="AK52" s="28" t="s">
        <v>3</v>
      </c>
      <c r="AL52" s="31">
        <v>-2.5134079599324037</v>
      </c>
      <c r="AN52" s="28" t="s">
        <v>3</v>
      </c>
      <c r="AO52" s="31">
        <v>7.6728907405635219E-2</v>
      </c>
      <c r="AQ52" s="28" t="s">
        <v>3</v>
      </c>
      <c r="AR52" s="31">
        <v>3.3199949832375099E-2</v>
      </c>
      <c r="AT52" s="28" t="s">
        <v>3</v>
      </c>
      <c r="AU52" s="31">
        <v>2.1469371968307542</v>
      </c>
      <c r="BO52" s="17">
        <v>42</v>
      </c>
      <c r="BP52" s="17">
        <v>41</v>
      </c>
      <c r="BQ52" s="17">
        <f t="shared" si="25"/>
        <v>3.4403321564916878E-2</v>
      </c>
      <c r="BR52" s="25" t="s">
        <v>10</v>
      </c>
      <c r="BV52" s="17">
        <v>42</v>
      </c>
      <c r="BW52" s="17">
        <v>41</v>
      </c>
      <c r="BX52" s="17">
        <f t="shared" si="27"/>
        <v>6.2714834803424768E-2</v>
      </c>
      <c r="BY52" s="25" t="s">
        <v>10</v>
      </c>
      <c r="CB52" s="17">
        <v>42</v>
      </c>
      <c r="CC52" s="17">
        <v>41</v>
      </c>
      <c r="CD52" s="26">
        <f t="shared" si="26"/>
        <v>0.16397940582954573</v>
      </c>
      <c r="CE52" s="17">
        <f t="shared" si="23"/>
        <v>4.21345528444661E-2</v>
      </c>
      <c r="CF52" s="25" t="s">
        <v>10</v>
      </c>
    </row>
    <row r="53" spans="3:84" x14ac:dyDescent="0.3">
      <c r="C53" s="8" t="s">
        <v>4</v>
      </c>
      <c r="D53" s="9">
        <v>1.4126238615937263</v>
      </c>
      <c r="F53" s="8" t="s">
        <v>4</v>
      </c>
      <c r="G53" s="17">
        <v>3.6748149300291695E-2</v>
      </c>
      <c r="I53" s="8" t="s">
        <v>4</v>
      </c>
      <c r="J53" s="17"/>
      <c r="L53" s="8" t="s">
        <v>4</v>
      </c>
      <c r="M53" s="17">
        <v>1.818599862100051</v>
      </c>
      <c r="O53" s="8" t="s">
        <v>4</v>
      </c>
      <c r="P53" s="17">
        <v>1.0996524026576999</v>
      </c>
      <c r="AF53" s="28" t="s">
        <v>4</v>
      </c>
      <c r="AG53" s="29">
        <v>0.99728791528974059</v>
      </c>
      <c r="AK53" s="28" t="s">
        <v>4</v>
      </c>
      <c r="AL53" s="31">
        <v>-6.3545290237604505E-3</v>
      </c>
      <c r="AN53" s="28" t="s">
        <v>4</v>
      </c>
      <c r="AO53" s="31"/>
      <c r="AQ53" s="28" t="s">
        <v>4</v>
      </c>
      <c r="AR53" s="31">
        <v>1.5844517655521988</v>
      </c>
      <c r="AT53" s="28" t="s">
        <v>4</v>
      </c>
      <c r="AU53" s="31">
        <v>0.94759107707508949</v>
      </c>
      <c r="BO53" s="17">
        <v>43</v>
      </c>
      <c r="BP53" s="17">
        <v>42</v>
      </c>
      <c r="BQ53" s="17">
        <f>1-EXP(LN(O45)/BO53)</f>
        <v>3.4390292712320636E-2</v>
      </c>
      <c r="BR53" s="25" t="s">
        <v>10</v>
      </c>
      <c r="BV53" s="17">
        <v>43</v>
      </c>
      <c r="BW53" s="17">
        <v>42</v>
      </c>
      <c r="BX53" s="17">
        <f t="shared" si="27"/>
        <v>6.2252856163358516E-2</v>
      </c>
      <c r="BY53" s="25" t="s">
        <v>10</v>
      </c>
      <c r="CB53" s="17">
        <v>43</v>
      </c>
      <c r="CC53" s="17">
        <v>42</v>
      </c>
      <c r="CD53" s="26">
        <f t="shared" si="26"/>
        <v>0.15900940848292877</v>
      </c>
      <c r="CE53" s="17">
        <f>1-EXP(LN(CD53)/CB53)</f>
        <v>4.1861177127917593E-2</v>
      </c>
      <c r="CF53" s="25" t="s">
        <v>10</v>
      </c>
    </row>
    <row r="54" spans="3:84" x14ac:dyDescent="0.3">
      <c r="C54" s="22" t="s">
        <v>72</v>
      </c>
      <c r="D54" s="82">
        <f>A34</f>
        <v>32</v>
      </c>
      <c r="F54" s="22" t="s">
        <v>72</v>
      </c>
      <c r="G54" s="82">
        <f>A34</f>
        <v>32</v>
      </c>
      <c r="I54" s="22" t="s">
        <v>72</v>
      </c>
      <c r="J54" s="17">
        <v>32</v>
      </c>
      <c r="L54" s="22" t="s">
        <v>72</v>
      </c>
      <c r="M54" s="17">
        <v>32</v>
      </c>
      <c r="O54" s="22" t="s">
        <v>72</v>
      </c>
      <c r="P54" s="17">
        <v>32</v>
      </c>
      <c r="AF54" s="22" t="s">
        <v>72</v>
      </c>
      <c r="AG54" s="17">
        <f>AF39</f>
        <v>37</v>
      </c>
      <c r="AK54" s="22" t="s">
        <v>72</v>
      </c>
      <c r="AL54" s="17">
        <v>37</v>
      </c>
      <c r="AN54" s="22" t="s">
        <v>72</v>
      </c>
      <c r="AO54" s="17">
        <v>37</v>
      </c>
      <c r="AQ54" s="22" t="s">
        <v>72</v>
      </c>
      <c r="AR54" s="17">
        <v>37</v>
      </c>
      <c r="AT54" s="22" t="s">
        <v>72</v>
      </c>
      <c r="AU54" s="17">
        <v>37</v>
      </c>
      <c r="BO54" s="17">
        <v>44</v>
      </c>
      <c r="BP54" s="17">
        <v>43</v>
      </c>
      <c r="BQ54" s="17">
        <f>1-EXP(LN(O46)/BO54)</f>
        <v>3.4371427789996245E-2</v>
      </c>
      <c r="BR54" s="25" t="s">
        <v>10</v>
      </c>
      <c r="BV54" s="17">
        <v>44</v>
      </c>
      <c r="BW54" s="17">
        <v>43</v>
      </c>
      <c r="BX54" s="17">
        <f t="shared" si="27"/>
        <v>6.1799032988559377E-2</v>
      </c>
      <c r="BY54" s="25" t="s">
        <v>10</v>
      </c>
      <c r="CB54" s="17">
        <v>44</v>
      </c>
      <c r="CC54" s="17">
        <v>43</v>
      </c>
      <c r="CD54" s="26">
        <f t="shared" si="26"/>
        <v>0.15420997977408546</v>
      </c>
      <c r="CE54" s="17">
        <f>1-EXP(LN(CD54)/CB54)</f>
        <v>4.1597338888684332E-2</v>
      </c>
      <c r="CF54" s="25" t="s">
        <v>10</v>
      </c>
    </row>
    <row r="55" spans="3:84" x14ac:dyDescent="0.3">
      <c r="C55" s="22" t="s">
        <v>73</v>
      </c>
      <c r="D55" s="82">
        <v>2</v>
      </c>
      <c r="F55" s="22" t="s">
        <v>73</v>
      </c>
      <c r="G55" s="17">
        <v>2</v>
      </c>
      <c r="I55" s="22" t="s">
        <v>73</v>
      </c>
      <c r="J55" s="17">
        <v>1</v>
      </c>
      <c r="L55" s="22" t="s">
        <v>73</v>
      </c>
      <c r="M55" s="17">
        <v>2</v>
      </c>
      <c r="O55" s="22" t="s">
        <v>73</v>
      </c>
      <c r="P55" s="17">
        <v>2</v>
      </c>
      <c r="AF55" s="22" t="s">
        <v>73</v>
      </c>
      <c r="AG55" s="17">
        <v>2</v>
      </c>
      <c r="AK55" s="22" t="s">
        <v>73</v>
      </c>
      <c r="AL55" s="17">
        <v>2</v>
      </c>
      <c r="AN55" s="22" t="s">
        <v>73</v>
      </c>
      <c r="AO55" s="17">
        <v>1</v>
      </c>
      <c r="AQ55" s="22" t="s">
        <v>73</v>
      </c>
      <c r="AR55" s="17">
        <v>2</v>
      </c>
      <c r="AT55" s="22" t="s">
        <v>73</v>
      </c>
      <c r="AU55" s="17">
        <v>2</v>
      </c>
      <c r="BO55" s="17">
        <v>45</v>
      </c>
      <c r="BP55" s="17">
        <v>44</v>
      </c>
      <c r="BQ55" s="17">
        <f>1-EXP(LN(O47)/BO55)</f>
        <v>3.4347205784395651E-2</v>
      </c>
      <c r="BR55" s="25" t="s">
        <v>10</v>
      </c>
      <c r="BV55" s="17">
        <v>45</v>
      </c>
      <c r="BW55" s="17">
        <v>44</v>
      </c>
      <c r="BX55" s="17">
        <f>1-EXP(LN(AT47)/BV55)</f>
        <v>6.1353200659154727E-2</v>
      </c>
      <c r="BY55" s="25" t="s">
        <v>10</v>
      </c>
      <c r="CB55" s="17">
        <v>45</v>
      </c>
      <c r="CC55" s="17">
        <v>44</v>
      </c>
      <c r="CD55" s="26">
        <f>O47-AT47</f>
        <v>0.14957569346782995</v>
      </c>
      <c r="CE55" s="17">
        <f>1-EXP(LN(CD55)/CB55)</f>
        <v>4.1342270345420595E-2</v>
      </c>
      <c r="CF55" s="25" t="s">
        <v>10</v>
      </c>
    </row>
    <row r="56" spans="3:84" x14ac:dyDescent="0.3">
      <c r="C56" s="22" t="s">
        <v>19</v>
      </c>
      <c r="D56" s="9">
        <f>D35</f>
        <v>1.0897229999342022E-2</v>
      </c>
      <c r="F56" s="22" t="s">
        <v>19</v>
      </c>
      <c r="G56" s="17">
        <f>G35</f>
        <v>2.465888932358732E-2</v>
      </c>
      <c r="I56" s="22" t="s">
        <v>19</v>
      </c>
      <c r="J56" s="17">
        <f>J35</f>
        <v>8.0758725192716249E-2</v>
      </c>
      <c r="L56" s="22" t="s">
        <v>19</v>
      </c>
      <c r="M56" s="17">
        <f>M35</f>
        <v>4.6496648084501206E-3</v>
      </c>
      <c r="O56" s="22" t="s">
        <v>19</v>
      </c>
      <c r="P56" s="17">
        <f>P35</f>
        <v>3.2749533197109688E-3</v>
      </c>
      <c r="AF56" s="30" t="s">
        <v>19</v>
      </c>
      <c r="AG56" s="30">
        <f>AI40</f>
        <v>3.1584476652511004E-2</v>
      </c>
      <c r="AK56" s="30" t="s">
        <v>19</v>
      </c>
      <c r="AL56" s="30">
        <f>AL40</f>
        <v>2.9395146848815515E-2</v>
      </c>
      <c r="AN56" s="30" t="s">
        <v>19</v>
      </c>
      <c r="AO56" s="30">
        <f>AO40</f>
        <v>3.159217600241071E-2</v>
      </c>
      <c r="AQ56" s="30" t="s">
        <v>19</v>
      </c>
      <c r="AR56" s="30">
        <f>AR40</f>
        <v>1.1661819932750547E-2</v>
      </c>
      <c r="AT56" s="30" t="s">
        <v>19</v>
      </c>
      <c r="AU56" s="30">
        <f>AU40</f>
        <v>1.0911076290051048E-2</v>
      </c>
    </row>
    <row r="57" spans="3:84" x14ac:dyDescent="0.3">
      <c r="C57" s="22" t="s">
        <v>20</v>
      </c>
      <c r="D57" s="9">
        <f>D54*LN(D56/D54)+2*(D55+1)</f>
        <v>-249.51944170699574</v>
      </c>
      <c r="F57" s="22" t="s">
        <v>20</v>
      </c>
      <c r="G57" s="9">
        <f t="shared" ref="G57:M57" si="28">G54*LN(G56/G54)+2*(G55+1)</f>
        <v>-223.38731918895928</v>
      </c>
      <c r="I57" s="22" t="s">
        <v>20</v>
      </c>
      <c r="J57" s="9">
        <f t="shared" si="28"/>
        <v>-187.42480555501132</v>
      </c>
      <c r="L57" s="22" t="s">
        <v>20</v>
      </c>
      <c r="M57" s="9">
        <f t="shared" si="28"/>
        <v>-276.77427356752207</v>
      </c>
      <c r="O57" s="22" t="s">
        <v>20</v>
      </c>
      <c r="P57" s="9">
        <f>P54*LN(P56/P54)+2*(P55+1)</f>
        <v>-287.99000212222717</v>
      </c>
      <c r="AF57" s="30" t="s">
        <v>20</v>
      </c>
      <c r="AG57" s="30">
        <f>AG54*LN(AG56/AG54)+2*(AG55+1)</f>
        <v>-255.4422751655826</v>
      </c>
      <c r="AK57" s="30" t="s">
        <v>20</v>
      </c>
      <c r="AL57" s="30">
        <f t="shared" ref="AL57:AU57" si="29">AL54*LN(AL56/AL54)+2*(AL55+1)</f>
        <v>-258.10021335086162</v>
      </c>
      <c r="AN57" s="30" t="s">
        <v>20</v>
      </c>
      <c r="AO57" s="30">
        <f>AO54*LN(AO56/AO54)+2*(AO55+1)</f>
        <v>-257.43325677237158</v>
      </c>
      <c r="AQ57" s="30" t="s">
        <v>20</v>
      </c>
      <c r="AR57" s="30">
        <f t="shared" si="29"/>
        <v>-292.30705875992663</v>
      </c>
      <c r="AT57" s="30" t="s">
        <v>20</v>
      </c>
      <c r="AU57" s="30">
        <f t="shared" si="29"/>
        <v>-294.76910556303051</v>
      </c>
    </row>
    <row r="58" spans="3:84" x14ac:dyDescent="0.3">
      <c r="C58" s="22" t="s">
        <v>21</v>
      </c>
      <c r="D58" s="9">
        <f>D54*LN(D56/D54)+2*LN(D54)</f>
        <v>-248.58796990139629</v>
      </c>
      <c r="F58" s="22" t="s">
        <v>21</v>
      </c>
      <c r="G58" s="9">
        <f t="shared" ref="G58:J58" si="30">G54*LN(G56/G54)+2*LN(G54)</f>
        <v>-222.45584738335984</v>
      </c>
      <c r="I58" s="22" t="s">
        <v>21</v>
      </c>
      <c r="J58" s="9">
        <f t="shared" si="30"/>
        <v>-184.49333374941187</v>
      </c>
      <c r="L58" s="22" t="s">
        <v>21</v>
      </c>
      <c r="M58" s="9">
        <f>M54*LN(M56/M54)+2*LN(M54)</f>
        <v>-275.8428017619226</v>
      </c>
      <c r="O58" s="22" t="s">
        <v>21</v>
      </c>
      <c r="P58" s="9">
        <f>P54*LN(P56/P54)+2*LN(P54)</f>
        <v>-287.0585303166277</v>
      </c>
      <c r="AF58" s="30" t="s">
        <v>21</v>
      </c>
      <c r="AG58" s="30">
        <f>AG54*LN(AG56/AG54)+2*LN(AG54)</f>
        <v>-254.22043934029415</v>
      </c>
      <c r="AK58" s="30" t="s">
        <v>21</v>
      </c>
      <c r="AL58" s="30">
        <f t="shared" ref="AL58:AU58" si="31">AL54*LN(AL56/AL54)+2*LN(AL54)</f>
        <v>-256.87837752557317</v>
      </c>
      <c r="AN58" s="30" t="s">
        <v>21</v>
      </c>
      <c r="AO58" s="30">
        <f t="shared" si="31"/>
        <v>-254.21142094708313</v>
      </c>
      <c r="AQ58" s="30" t="s">
        <v>21</v>
      </c>
      <c r="AR58" s="30">
        <f t="shared" si="31"/>
        <v>-291.08522293463818</v>
      </c>
      <c r="AT58" s="30" t="s">
        <v>21</v>
      </c>
      <c r="AU58" s="30">
        <f t="shared" si="31"/>
        <v>-293.54726973774206</v>
      </c>
    </row>
    <row r="60" spans="3:84" x14ac:dyDescent="0.3">
      <c r="BO60" s="17" t="s">
        <v>1</v>
      </c>
      <c r="BP60" s="17" t="s">
        <v>23</v>
      </c>
      <c r="BQ60" s="17" t="s">
        <v>24</v>
      </c>
      <c r="BR60" s="17" t="s">
        <v>25</v>
      </c>
      <c r="BV60" s="17" t="s">
        <v>1</v>
      </c>
      <c r="BW60" s="17" t="s">
        <v>23</v>
      </c>
      <c r="BX60" s="17" t="s">
        <v>24</v>
      </c>
      <c r="BY60" s="17" t="s">
        <v>25</v>
      </c>
      <c r="CB60" s="17" t="s">
        <v>1</v>
      </c>
      <c r="CC60" s="17" t="s">
        <v>23</v>
      </c>
      <c r="CD60" s="17"/>
      <c r="CE60" s="17" t="s">
        <v>24</v>
      </c>
      <c r="CF60" s="17" t="s">
        <v>25</v>
      </c>
    </row>
    <row r="61" spans="3:84" x14ac:dyDescent="0.3">
      <c r="BO61" s="17"/>
      <c r="BP61" s="17" t="s">
        <v>47</v>
      </c>
      <c r="BQ61" s="17" t="s">
        <v>46</v>
      </c>
      <c r="BR61" s="25"/>
      <c r="BV61" s="17"/>
      <c r="BW61" s="17" t="s">
        <v>47</v>
      </c>
      <c r="BX61" s="17" t="s">
        <v>46</v>
      </c>
      <c r="BY61" s="25"/>
      <c r="CB61" s="17"/>
      <c r="CC61" s="17"/>
      <c r="CD61" s="17"/>
      <c r="CE61" s="17"/>
      <c r="CF61" s="25"/>
    </row>
    <row r="62" spans="3:84" x14ac:dyDescent="0.3">
      <c r="BO62" s="17">
        <v>1</v>
      </c>
      <c r="BP62" s="17">
        <v>0</v>
      </c>
      <c r="BQ62" s="17">
        <f>1-EXP(LN(B3)/BO11)</f>
        <v>0</v>
      </c>
      <c r="BR62" s="25" t="s">
        <v>27</v>
      </c>
      <c r="BV62" s="17">
        <v>1</v>
      </c>
      <c r="BW62" s="17">
        <v>0</v>
      </c>
      <c r="BX62" s="17">
        <f>1-EXP(LN(AG3)/BV11)</f>
        <v>4.8999999999999044E-3</v>
      </c>
      <c r="BY62" s="25" t="s">
        <v>27</v>
      </c>
      <c r="CB62" s="17">
        <v>1</v>
      </c>
      <c r="CC62" s="17">
        <v>0</v>
      </c>
      <c r="CD62" s="26">
        <f>B3-AG3</f>
        <v>4.8999999999999044E-3</v>
      </c>
      <c r="CE62" s="17">
        <f>1-EXP(LN(CD62)/CB62)</f>
        <v>0.9951000000000001</v>
      </c>
      <c r="CF62" s="25" t="s">
        <v>27</v>
      </c>
    </row>
    <row r="63" spans="3:84" x14ac:dyDescent="0.3">
      <c r="BO63" s="17">
        <v>2</v>
      </c>
      <c r="BP63" s="17">
        <v>1</v>
      </c>
      <c r="BQ63" s="17">
        <f t="shared" ref="BQ63:BQ93" si="32">1-EXP(LN(B4)/BO12)</f>
        <v>5.163329988283949E-3</v>
      </c>
      <c r="BR63" s="25" t="s">
        <v>27</v>
      </c>
      <c r="BV63" s="17">
        <v>2</v>
      </c>
      <c r="BW63" s="17">
        <v>1</v>
      </c>
      <c r="BX63" s="17">
        <f t="shared" ref="BX63:BX98" si="33">1-EXP(LN(AG4)/BV12)</f>
        <v>5.2582457413839045E-2</v>
      </c>
      <c r="BY63" s="25" t="s">
        <v>27</v>
      </c>
      <c r="CB63" s="17">
        <v>2</v>
      </c>
      <c r="CC63" s="17">
        <v>1</v>
      </c>
      <c r="CD63" s="26">
        <f t="shared" ref="CD63:CD93" si="34">B4-AG4</f>
        <v>9.209999999999996E-2</v>
      </c>
      <c r="CE63" s="17">
        <f>1-EXP(LN(CD63)/CB63)</f>
        <v>0.69652018189012965</v>
      </c>
      <c r="CF63" s="25" t="s">
        <v>27</v>
      </c>
    </row>
    <row r="64" spans="3:84" x14ac:dyDescent="0.3">
      <c r="BO64" s="17">
        <v>3</v>
      </c>
      <c r="BP64" s="17">
        <v>2</v>
      </c>
      <c r="BQ64" s="17">
        <f t="shared" si="32"/>
        <v>5.7665221939183775E-3</v>
      </c>
      <c r="BR64" s="25" t="s">
        <v>27</v>
      </c>
      <c r="BV64" s="17">
        <v>3</v>
      </c>
      <c r="BW64" s="17">
        <v>2</v>
      </c>
      <c r="BX64" s="17">
        <f t="shared" si="33"/>
        <v>6.2338694422380492E-2</v>
      </c>
      <c r="BY64" s="25" t="s">
        <v>27</v>
      </c>
      <c r="CB64" s="17">
        <v>3</v>
      </c>
      <c r="CC64" s="17">
        <v>2</v>
      </c>
      <c r="CD64" s="26">
        <f t="shared" si="34"/>
        <v>0.15839999999999999</v>
      </c>
      <c r="CE64" s="17">
        <f t="shared" ref="CE64:CE103" si="35">1-EXP(LN(CD64)/CB64)</f>
        <v>0.4589321542009519</v>
      </c>
      <c r="CF64" s="25" t="s">
        <v>27</v>
      </c>
    </row>
    <row r="65" spans="67:84" x14ac:dyDescent="0.3">
      <c r="BO65" s="17">
        <v>4</v>
      </c>
      <c r="BP65" s="17">
        <v>3</v>
      </c>
      <c r="BQ65" s="17">
        <f t="shared" si="32"/>
        <v>6.0802293438438904E-3</v>
      </c>
      <c r="BR65" s="25" t="s">
        <v>27</v>
      </c>
      <c r="BV65" s="17">
        <v>4</v>
      </c>
      <c r="BW65" s="17">
        <v>3</v>
      </c>
      <c r="BX65" s="17">
        <f t="shared" si="33"/>
        <v>5.2813538581618413E-2</v>
      </c>
      <c r="BY65" s="25" t="s">
        <v>27</v>
      </c>
      <c r="CB65" s="17">
        <v>4</v>
      </c>
      <c r="CC65" s="17">
        <v>3</v>
      </c>
      <c r="CD65" s="26">
        <f t="shared" si="34"/>
        <v>0.17100000000000004</v>
      </c>
      <c r="CE65" s="17">
        <f t="shared" si="35"/>
        <v>0.35694365521930604</v>
      </c>
      <c r="CF65" s="25" t="s">
        <v>27</v>
      </c>
    </row>
    <row r="66" spans="67:84" x14ac:dyDescent="0.3">
      <c r="BO66" s="17">
        <v>5</v>
      </c>
      <c r="BP66" s="17">
        <v>4</v>
      </c>
      <c r="BQ66" s="17">
        <f t="shared" si="32"/>
        <v>9.8106171547973631E-3</v>
      </c>
      <c r="BR66" s="25" t="s">
        <v>27</v>
      </c>
      <c r="BV66" s="17">
        <v>5</v>
      </c>
      <c r="BW66" s="17">
        <v>4</v>
      </c>
      <c r="BX66" s="17">
        <f t="shared" si="33"/>
        <v>6.3069364736264455E-2</v>
      </c>
      <c r="BY66" s="25" t="s">
        <v>27</v>
      </c>
      <c r="CB66" s="17">
        <v>5</v>
      </c>
      <c r="CC66" s="17">
        <v>4</v>
      </c>
      <c r="CD66" s="26">
        <f t="shared" si="34"/>
        <v>0.22989999999999999</v>
      </c>
      <c r="CE66" s="17">
        <f t="shared" si="35"/>
        <v>0.25474003073796525</v>
      </c>
      <c r="CF66" s="25" t="s">
        <v>27</v>
      </c>
    </row>
    <row r="67" spans="67:84" x14ac:dyDescent="0.3">
      <c r="BO67" s="17">
        <v>6</v>
      </c>
      <c r="BP67" s="17">
        <v>5</v>
      </c>
      <c r="BQ67" s="17">
        <f t="shared" si="32"/>
        <v>1.2412173345574762E-2</v>
      </c>
      <c r="BR67" s="25" t="s">
        <v>27</v>
      </c>
      <c r="BV67" s="17">
        <v>6</v>
      </c>
      <c r="BW67" s="17">
        <v>5</v>
      </c>
      <c r="BX67" s="17">
        <f t="shared" si="33"/>
        <v>7.6705563895463014E-2</v>
      </c>
      <c r="BY67" s="25" t="s">
        <v>27</v>
      </c>
      <c r="CB67" s="17">
        <v>6</v>
      </c>
      <c r="CC67" s="17">
        <v>5</v>
      </c>
      <c r="CD67" s="26">
        <f t="shared" si="34"/>
        <v>0.30829999999999991</v>
      </c>
      <c r="CE67" s="17">
        <f t="shared" si="35"/>
        <v>0.1780811877435361</v>
      </c>
      <c r="CF67" s="25" t="s">
        <v>27</v>
      </c>
    </row>
    <row r="68" spans="67:84" x14ac:dyDescent="0.3">
      <c r="BO68" s="17">
        <v>7</v>
      </c>
      <c r="BP68" s="17">
        <v>6</v>
      </c>
      <c r="BQ68" s="17">
        <f t="shared" si="32"/>
        <v>1.5958287478696764E-2</v>
      </c>
      <c r="BR68" s="25" t="s">
        <v>27</v>
      </c>
      <c r="BV68" s="17">
        <v>7</v>
      </c>
      <c r="BW68" s="17">
        <v>6</v>
      </c>
      <c r="BX68" s="17">
        <f t="shared" si="33"/>
        <v>7.3641779642346417E-2</v>
      </c>
      <c r="BY68" s="25" t="s">
        <v>27</v>
      </c>
      <c r="CB68" s="17">
        <v>7</v>
      </c>
      <c r="CC68" s="17">
        <v>6</v>
      </c>
      <c r="CD68" s="26">
        <f t="shared" si="34"/>
        <v>0.30809999999999993</v>
      </c>
      <c r="CE68" s="17">
        <f t="shared" si="35"/>
        <v>0.15480687273974814</v>
      </c>
      <c r="CF68" s="25" t="s">
        <v>27</v>
      </c>
    </row>
    <row r="69" spans="67:84" x14ac:dyDescent="0.3">
      <c r="BO69" s="17">
        <v>8</v>
      </c>
      <c r="BP69" s="17">
        <v>7</v>
      </c>
      <c r="BQ69" s="17">
        <f t="shared" si="32"/>
        <v>1.832012462007937E-2</v>
      </c>
      <c r="BR69" s="25" t="s">
        <v>27</v>
      </c>
      <c r="BV69" s="17">
        <v>8</v>
      </c>
      <c r="BW69" s="17">
        <v>7</v>
      </c>
      <c r="BX69" s="17">
        <f t="shared" si="33"/>
        <v>7.699145681999664E-2</v>
      </c>
      <c r="BY69" s="25" t="s">
        <v>27</v>
      </c>
      <c r="CB69" s="17">
        <v>8</v>
      </c>
      <c r="CC69" s="17">
        <v>7</v>
      </c>
      <c r="CD69" s="26">
        <f t="shared" si="34"/>
        <v>0.3357</v>
      </c>
      <c r="CE69" s="17">
        <f t="shared" si="35"/>
        <v>0.12754322865948742</v>
      </c>
      <c r="CF69" s="25" t="s">
        <v>27</v>
      </c>
    </row>
    <row r="70" spans="67:84" x14ac:dyDescent="0.3">
      <c r="BO70" s="17">
        <v>9</v>
      </c>
      <c r="BP70" s="17">
        <v>8</v>
      </c>
      <c r="BQ70" s="17">
        <f t="shared" si="32"/>
        <v>2.1438210328451057E-2</v>
      </c>
      <c r="BR70" s="25" t="s">
        <v>27</v>
      </c>
      <c r="BV70" s="17">
        <v>9</v>
      </c>
      <c r="BW70" s="17">
        <v>8</v>
      </c>
      <c r="BX70" s="17">
        <f t="shared" si="33"/>
        <v>8.5172512212508322E-2</v>
      </c>
      <c r="BY70" s="25" t="s">
        <v>27</v>
      </c>
      <c r="CB70" s="17">
        <v>9</v>
      </c>
      <c r="CC70" s="17">
        <v>8</v>
      </c>
      <c r="CD70" s="26">
        <f t="shared" si="34"/>
        <v>0.37399999999999994</v>
      </c>
      <c r="CE70" s="17">
        <f t="shared" si="35"/>
        <v>0.10351858805097047</v>
      </c>
      <c r="CF70" s="25" t="s">
        <v>27</v>
      </c>
    </row>
    <row r="71" spans="67:84" x14ac:dyDescent="0.3">
      <c r="BO71" s="17">
        <v>10</v>
      </c>
      <c r="BP71" s="17">
        <v>9</v>
      </c>
      <c r="BQ71" s="17">
        <f t="shared" si="32"/>
        <v>2.2827785568495962E-2</v>
      </c>
      <c r="BR71" s="25" t="s">
        <v>27</v>
      </c>
      <c r="BV71" s="17">
        <v>10</v>
      </c>
      <c r="BW71" s="17">
        <v>9</v>
      </c>
      <c r="BX71" s="17">
        <f t="shared" si="33"/>
        <v>8.5345247258538426E-2</v>
      </c>
      <c r="BY71" s="25" t="s">
        <v>27</v>
      </c>
      <c r="CB71" s="17">
        <v>10</v>
      </c>
      <c r="CC71" s="17">
        <v>9</v>
      </c>
      <c r="CD71" s="26">
        <f t="shared" si="34"/>
        <v>0.38400000000000001</v>
      </c>
      <c r="CE71" s="17">
        <f t="shared" si="35"/>
        <v>9.1273647643762001E-2</v>
      </c>
      <c r="CF71" s="25" t="s">
        <v>27</v>
      </c>
    </row>
    <row r="72" spans="67:84" x14ac:dyDescent="0.3">
      <c r="BO72" s="17">
        <v>11</v>
      </c>
      <c r="BP72" s="17">
        <v>10</v>
      </c>
      <c r="BQ72" s="17">
        <f t="shared" si="32"/>
        <v>2.35034375236719E-2</v>
      </c>
      <c r="BR72" s="25" t="s">
        <v>27</v>
      </c>
      <c r="BV72" s="17">
        <v>11</v>
      </c>
      <c r="BW72" s="17">
        <v>10</v>
      </c>
      <c r="BX72" s="17">
        <f t="shared" si="33"/>
        <v>8.3028980828477761E-2</v>
      </c>
      <c r="BY72" s="25" t="s">
        <v>27</v>
      </c>
      <c r="CB72" s="17">
        <v>11</v>
      </c>
      <c r="CC72" s="17">
        <v>10</v>
      </c>
      <c r="CD72" s="26">
        <f t="shared" si="34"/>
        <v>0.38440000000000007</v>
      </c>
      <c r="CE72" s="17">
        <f t="shared" si="35"/>
        <v>8.3245533712155595E-2</v>
      </c>
      <c r="CF72" s="25" t="s">
        <v>27</v>
      </c>
    </row>
    <row r="73" spans="67:84" x14ac:dyDescent="0.3">
      <c r="BO73" s="17">
        <v>12</v>
      </c>
      <c r="BP73" s="17">
        <v>11</v>
      </c>
      <c r="BQ73" s="17">
        <f t="shared" si="32"/>
        <v>2.4156114459600531E-2</v>
      </c>
      <c r="BR73" s="25" t="s">
        <v>27</v>
      </c>
      <c r="BV73" s="17">
        <v>12</v>
      </c>
      <c r="BW73" s="17">
        <v>11</v>
      </c>
      <c r="BX73" s="17">
        <f t="shared" si="33"/>
        <v>7.9369803643536296E-2</v>
      </c>
      <c r="BY73" s="25" t="s">
        <v>27</v>
      </c>
      <c r="CB73" s="17">
        <v>12</v>
      </c>
      <c r="CC73" s="17">
        <v>11</v>
      </c>
      <c r="CD73" s="26">
        <f t="shared" si="34"/>
        <v>0.37499999999999989</v>
      </c>
      <c r="CE73" s="17">
        <f t="shared" si="35"/>
        <v>7.848458244993195E-2</v>
      </c>
      <c r="CF73" s="25" t="s">
        <v>27</v>
      </c>
    </row>
    <row r="74" spans="67:84" x14ac:dyDescent="0.3">
      <c r="BO74" s="17">
        <v>13</v>
      </c>
      <c r="BP74" s="17">
        <v>12</v>
      </c>
      <c r="BQ74" s="17">
        <f t="shared" si="32"/>
        <v>2.6223302018558159E-2</v>
      </c>
      <c r="BR74" s="25" t="s">
        <v>27</v>
      </c>
      <c r="BV74" s="17">
        <v>13</v>
      </c>
      <c r="BW74" s="17">
        <v>12</v>
      </c>
      <c r="BX74" s="17">
        <f t="shared" si="33"/>
        <v>7.8334632850811881E-2</v>
      </c>
      <c r="BY74" s="25" t="s">
        <v>27</v>
      </c>
      <c r="CB74" s="17">
        <v>13</v>
      </c>
      <c r="CC74" s="17">
        <v>12</v>
      </c>
      <c r="CD74" s="26">
        <f t="shared" si="34"/>
        <v>0.36160000000000003</v>
      </c>
      <c r="CE74" s="17">
        <f t="shared" si="35"/>
        <v>7.5264413393976715E-2</v>
      </c>
      <c r="CF74" s="25" t="s">
        <v>27</v>
      </c>
    </row>
    <row r="75" spans="67:84" x14ac:dyDescent="0.3">
      <c r="BO75" s="17">
        <v>14</v>
      </c>
      <c r="BP75" s="17">
        <v>13</v>
      </c>
      <c r="BQ75" s="17">
        <f t="shared" si="32"/>
        <v>2.8189915846903113E-2</v>
      </c>
      <c r="BR75" s="25" t="s">
        <v>27</v>
      </c>
      <c r="BV75" s="17">
        <v>14</v>
      </c>
      <c r="BW75" s="17">
        <v>13</v>
      </c>
      <c r="BX75" s="17">
        <f t="shared" si="33"/>
        <v>8.0826858341359498E-2</v>
      </c>
      <c r="BY75" s="25" t="s">
        <v>27</v>
      </c>
      <c r="CB75" s="17">
        <v>14</v>
      </c>
      <c r="CC75" s="17">
        <v>13</v>
      </c>
      <c r="CD75" s="26">
        <f t="shared" si="34"/>
        <v>0.36280000000000001</v>
      </c>
      <c r="CE75" s="17">
        <f t="shared" si="35"/>
        <v>6.9861410444626681E-2</v>
      </c>
      <c r="CF75" s="25" t="s">
        <v>27</v>
      </c>
    </row>
    <row r="76" spans="67:84" x14ac:dyDescent="0.3">
      <c r="BO76" s="17">
        <v>15</v>
      </c>
      <c r="BP76" s="17">
        <v>14</v>
      </c>
      <c r="BQ76" s="17">
        <f t="shared" si="32"/>
        <v>3.0097202169272141E-2</v>
      </c>
      <c r="BR76" s="25" t="s">
        <v>27</v>
      </c>
      <c r="BV76" s="17">
        <v>15</v>
      </c>
      <c r="BW76" s="17">
        <v>14</v>
      </c>
      <c r="BX76" s="17">
        <f t="shared" si="33"/>
        <v>7.5647747177009173E-2</v>
      </c>
      <c r="BY76" s="25" t="s">
        <v>27</v>
      </c>
      <c r="CB76" s="17">
        <v>15</v>
      </c>
      <c r="CC76" s="17">
        <v>14</v>
      </c>
      <c r="CD76" s="26">
        <f t="shared" si="34"/>
        <v>0.32499999999999996</v>
      </c>
      <c r="CE76" s="17">
        <f t="shared" si="35"/>
        <v>7.2190338253982689E-2</v>
      </c>
      <c r="CF76" s="25" t="s">
        <v>27</v>
      </c>
    </row>
    <row r="77" spans="67:84" x14ac:dyDescent="0.3">
      <c r="BO77" s="17">
        <v>16</v>
      </c>
      <c r="BP77" s="17">
        <v>15</v>
      </c>
      <c r="BQ77" s="17">
        <f t="shared" si="32"/>
        <v>3.0252530446629455E-2</v>
      </c>
      <c r="BR77" s="25" t="s">
        <v>27</v>
      </c>
      <c r="BV77" s="17">
        <v>16</v>
      </c>
      <c r="BW77" s="17">
        <v>15</v>
      </c>
      <c r="BX77" s="17">
        <f t="shared" si="33"/>
        <v>7.6891394216766717E-2</v>
      </c>
      <c r="BY77" s="25" t="s">
        <v>27</v>
      </c>
      <c r="CB77" s="17">
        <v>16</v>
      </c>
      <c r="CC77" s="17">
        <v>15</v>
      </c>
      <c r="CD77" s="26">
        <f t="shared" si="34"/>
        <v>0.3337</v>
      </c>
      <c r="CE77" s="17">
        <f t="shared" si="35"/>
        <v>6.6294831334623994E-2</v>
      </c>
      <c r="CF77" s="25" t="s">
        <v>27</v>
      </c>
    </row>
    <row r="78" spans="67:84" x14ac:dyDescent="0.3">
      <c r="BO78" s="17">
        <v>17</v>
      </c>
      <c r="BP78" s="17">
        <v>16</v>
      </c>
      <c r="BQ78" s="17">
        <f t="shared" si="32"/>
        <v>3.0127120760296111E-2</v>
      </c>
      <c r="BR78" s="25" t="s">
        <v>27</v>
      </c>
      <c r="BV78" s="17">
        <v>17</v>
      </c>
      <c r="BW78" s="17">
        <v>16</v>
      </c>
      <c r="BX78" s="17">
        <f t="shared" si="33"/>
        <v>7.348638503267102E-2</v>
      </c>
      <c r="BY78" s="25" t="s">
        <v>27</v>
      </c>
      <c r="CB78" s="17">
        <v>17</v>
      </c>
      <c r="CC78" s="17">
        <v>16</v>
      </c>
      <c r="CD78" s="26">
        <f t="shared" si="34"/>
        <v>0.32130000000000003</v>
      </c>
      <c r="CE78" s="17">
        <f t="shared" si="35"/>
        <v>6.4605636600212568E-2</v>
      </c>
      <c r="CF78" s="25" t="s">
        <v>27</v>
      </c>
    </row>
    <row r="79" spans="67:84" x14ac:dyDescent="0.3">
      <c r="BO79" s="17">
        <v>18</v>
      </c>
      <c r="BP79" s="17">
        <v>17</v>
      </c>
      <c r="BQ79" s="17">
        <f t="shared" si="32"/>
        <v>2.9734996491868282E-2</v>
      </c>
      <c r="BR79" s="25" t="s">
        <v>27</v>
      </c>
      <c r="BV79" s="17">
        <v>18</v>
      </c>
      <c r="BW79" s="17">
        <v>17</v>
      </c>
      <c r="BX79" s="17">
        <f t="shared" si="33"/>
        <v>7.5395056461663224E-2</v>
      </c>
      <c r="BY79" s="25" t="s">
        <v>27</v>
      </c>
      <c r="CB79" s="17">
        <v>18</v>
      </c>
      <c r="CC79" s="17">
        <v>17</v>
      </c>
      <c r="CD79" s="26">
        <f t="shared" si="34"/>
        <v>0.33689999999999998</v>
      </c>
      <c r="CE79" s="17">
        <f t="shared" si="35"/>
        <v>5.8652320945985492E-2</v>
      </c>
      <c r="CF79" s="25" t="s">
        <v>27</v>
      </c>
    </row>
    <row r="80" spans="67:84" x14ac:dyDescent="0.3">
      <c r="BO80" s="17">
        <v>19</v>
      </c>
      <c r="BP80" s="17">
        <v>18</v>
      </c>
      <c r="BQ80" s="17">
        <f t="shared" si="32"/>
        <v>2.9728645738468784E-2</v>
      </c>
      <c r="BR80" s="25" t="s">
        <v>27</v>
      </c>
      <c r="BV80" s="17">
        <v>19</v>
      </c>
      <c r="BW80" s="17">
        <v>18</v>
      </c>
      <c r="BX80" s="17">
        <f t="shared" si="33"/>
        <v>7.357428635702723E-2</v>
      </c>
      <c r="BY80" s="25" t="s">
        <v>27</v>
      </c>
      <c r="CB80" s="17">
        <v>19</v>
      </c>
      <c r="CC80" s="17">
        <v>18</v>
      </c>
      <c r="CD80" s="26">
        <f t="shared" si="34"/>
        <v>0.32950000000000002</v>
      </c>
      <c r="CE80" s="17">
        <f t="shared" si="35"/>
        <v>5.6756177891107873E-2</v>
      </c>
      <c r="CF80" s="25" t="s">
        <v>27</v>
      </c>
    </row>
    <row r="81" spans="67:84" x14ac:dyDescent="0.3">
      <c r="BO81" s="17">
        <v>20</v>
      </c>
      <c r="BP81" s="17">
        <v>19</v>
      </c>
      <c r="BQ81" s="17">
        <f t="shared" si="32"/>
        <v>3.0384448506563633E-2</v>
      </c>
      <c r="BR81" s="25" t="s">
        <v>27</v>
      </c>
      <c r="BV81" s="17">
        <v>20</v>
      </c>
      <c r="BW81" s="17">
        <v>19</v>
      </c>
      <c r="BX81" s="17">
        <f t="shared" si="33"/>
        <v>7.0027576313314355E-2</v>
      </c>
      <c r="BY81" s="25" t="s">
        <v>27</v>
      </c>
      <c r="CB81" s="17">
        <v>20</v>
      </c>
      <c r="CC81" s="17">
        <v>19</v>
      </c>
      <c r="CD81" s="26">
        <f t="shared" si="34"/>
        <v>0.3054</v>
      </c>
      <c r="CE81" s="17">
        <f t="shared" si="35"/>
        <v>5.7582262192373723E-2</v>
      </c>
      <c r="CF81" s="25" t="s">
        <v>27</v>
      </c>
    </row>
    <row r="82" spans="67:84" x14ac:dyDescent="0.3">
      <c r="BO82" s="17">
        <v>21</v>
      </c>
      <c r="BP82" s="17">
        <v>20</v>
      </c>
      <c r="BQ82" s="17">
        <f t="shared" si="32"/>
        <v>3.0677276093084127E-2</v>
      </c>
      <c r="BR82" s="25" t="s">
        <v>27</v>
      </c>
      <c r="BV82" s="17">
        <v>21</v>
      </c>
      <c r="BW82" s="17">
        <v>20</v>
      </c>
      <c r="BX82" s="17">
        <f t="shared" si="33"/>
        <v>6.8685582335028084E-2</v>
      </c>
      <c r="BY82" s="25" t="s">
        <v>27</v>
      </c>
      <c r="CB82" s="17">
        <v>21</v>
      </c>
      <c r="CC82" s="17">
        <v>20</v>
      </c>
      <c r="CD82" s="26">
        <f t="shared" si="34"/>
        <v>0.29539999999999988</v>
      </c>
      <c r="CE82" s="17">
        <f t="shared" si="35"/>
        <v>5.6414079685933594E-2</v>
      </c>
      <c r="CF82" s="25" t="s">
        <v>27</v>
      </c>
    </row>
    <row r="83" spans="67:84" x14ac:dyDescent="0.3">
      <c r="BO83" s="17">
        <v>22</v>
      </c>
      <c r="BP83" s="17">
        <v>21</v>
      </c>
      <c r="BQ83" s="17">
        <f t="shared" si="32"/>
        <v>3.0264106560991655E-2</v>
      </c>
      <c r="BR83" s="25" t="s">
        <v>27</v>
      </c>
      <c r="BV83" s="17">
        <v>22</v>
      </c>
      <c r="BW83" s="17">
        <v>21</v>
      </c>
      <c r="BX83" s="17">
        <f t="shared" si="33"/>
        <v>6.9521264217257794E-2</v>
      </c>
      <c r="BY83" s="25" t="s">
        <v>27</v>
      </c>
      <c r="CB83" s="17">
        <v>22</v>
      </c>
      <c r="CC83" s="17">
        <v>21</v>
      </c>
      <c r="CD83" s="26">
        <f t="shared" si="34"/>
        <v>0.30369999999999997</v>
      </c>
      <c r="CE83" s="17">
        <f t="shared" si="35"/>
        <v>5.2727862814321513E-2</v>
      </c>
      <c r="CF83" s="25" t="s">
        <v>27</v>
      </c>
    </row>
    <row r="84" spans="67:84" x14ac:dyDescent="0.3">
      <c r="BO84" s="17">
        <v>23</v>
      </c>
      <c r="BP84" s="17">
        <v>22</v>
      </c>
      <c r="BQ84" s="17">
        <f t="shared" si="32"/>
        <v>3.0711554450996159E-2</v>
      </c>
      <c r="BR84" s="25" t="s">
        <v>27</v>
      </c>
      <c r="BV84" s="17">
        <v>23</v>
      </c>
      <c r="BW84" s="17">
        <v>22</v>
      </c>
      <c r="BX84" s="17">
        <f t="shared" si="33"/>
        <v>6.8588447222370008E-2</v>
      </c>
      <c r="BY84" s="25" t="s">
        <v>27</v>
      </c>
      <c r="CB84" s="17">
        <v>23</v>
      </c>
      <c r="CC84" s="17">
        <v>22</v>
      </c>
      <c r="CD84" s="26">
        <f t="shared" si="34"/>
        <v>0.29289999999999994</v>
      </c>
      <c r="CE84" s="17">
        <f t="shared" si="35"/>
        <v>5.1987888621883083E-2</v>
      </c>
      <c r="CF84" s="25" t="s">
        <v>27</v>
      </c>
    </row>
    <row r="85" spans="67:84" x14ac:dyDescent="0.3">
      <c r="BO85" s="17">
        <v>24</v>
      </c>
      <c r="BP85" s="17">
        <v>23</v>
      </c>
      <c r="BQ85" s="17">
        <f t="shared" si="32"/>
        <v>3.2402560937815572E-2</v>
      </c>
      <c r="BR85" s="25" t="s">
        <v>27</v>
      </c>
      <c r="BV85" s="17">
        <v>24</v>
      </c>
      <c r="BW85" s="17">
        <v>23</v>
      </c>
      <c r="BX85" s="17">
        <f t="shared" si="33"/>
        <v>6.9916682595699275E-2</v>
      </c>
      <c r="BY85" s="25" t="s">
        <v>27</v>
      </c>
      <c r="CB85" s="17">
        <v>24</v>
      </c>
      <c r="CC85" s="17">
        <v>23</v>
      </c>
      <c r="CD85" s="26">
        <f t="shared" si="34"/>
        <v>0.27800000000000002</v>
      </c>
      <c r="CE85" s="17">
        <f t="shared" si="35"/>
        <v>5.194136137823524E-2</v>
      </c>
      <c r="CF85" s="25" t="s">
        <v>27</v>
      </c>
    </row>
    <row r="86" spans="67:84" x14ac:dyDescent="0.3">
      <c r="BO86" s="17">
        <v>25</v>
      </c>
      <c r="BP86" s="17">
        <v>24</v>
      </c>
      <c r="BQ86" s="17">
        <f t="shared" si="32"/>
        <v>3.3547616740711717E-2</v>
      </c>
      <c r="BR86" s="25" t="s">
        <v>27</v>
      </c>
      <c r="BV86" s="17">
        <v>25</v>
      </c>
      <c r="BW86" s="17">
        <v>24</v>
      </c>
      <c r="BX86" s="17">
        <f t="shared" si="33"/>
        <v>7.2781535233487626E-2</v>
      </c>
      <c r="BY86" s="25" t="s">
        <v>27</v>
      </c>
      <c r="CB86" s="17">
        <v>25</v>
      </c>
      <c r="CC86" s="17">
        <v>24</v>
      </c>
      <c r="CD86" s="26">
        <f t="shared" si="34"/>
        <v>0.27489999999999998</v>
      </c>
      <c r="CE86" s="17">
        <f t="shared" si="35"/>
        <v>5.0342528151514299E-2</v>
      </c>
      <c r="CF86" s="25" t="s">
        <v>27</v>
      </c>
    </row>
    <row r="87" spans="67:84" x14ac:dyDescent="0.3">
      <c r="BO87" s="17">
        <v>26</v>
      </c>
      <c r="BP87" s="17">
        <v>25</v>
      </c>
      <c r="BQ87" s="17">
        <f t="shared" si="32"/>
        <v>3.3188715131638236E-2</v>
      </c>
      <c r="BR87" s="25" t="s">
        <v>27</v>
      </c>
      <c r="BV87" s="17">
        <v>26</v>
      </c>
      <c r="BW87" s="17">
        <v>25</v>
      </c>
      <c r="BX87" s="17">
        <f t="shared" si="33"/>
        <v>7.5008132564974739E-2</v>
      </c>
      <c r="BY87" s="25" t="s">
        <v>27</v>
      </c>
      <c r="CB87" s="17">
        <v>26</v>
      </c>
      <c r="CC87" s="17">
        <v>25</v>
      </c>
      <c r="CD87" s="26">
        <f t="shared" si="34"/>
        <v>0.28410000000000002</v>
      </c>
      <c r="CE87" s="17">
        <f t="shared" si="35"/>
        <v>4.7248452519827122E-2</v>
      </c>
      <c r="CF87" s="25" t="s">
        <v>27</v>
      </c>
    </row>
    <row r="88" spans="67:84" x14ac:dyDescent="0.3">
      <c r="BO88" s="17">
        <v>27</v>
      </c>
      <c r="BP88" s="17">
        <v>26</v>
      </c>
      <c r="BQ88" s="17">
        <f t="shared" si="32"/>
        <v>3.3179820559088413E-2</v>
      </c>
      <c r="BR88" s="25" t="s">
        <v>27</v>
      </c>
      <c r="BV88" s="17">
        <v>27</v>
      </c>
      <c r="BW88" s="17">
        <v>26</v>
      </c>
      <c r="BX88" s="17">
        <f t="shared" si="33"/>
        <v>7.2333089558831332E-2</v>
      </c>
      <c r="BY88" s="25" t="s">
        <v>27</v>
      </c>
      <c r="CB88" s="17">
        <v>27</v>
      </c>
      <c r="CC88" s="17">
        <v>26</v>
      </c>
      <c r="CD88" s="26">
        <f t="shared" si="34"/>
        <v>0.27039999999999997</v>
      </c>
      <c r="CE88" s="17">
        <f t="shared" si="35"/>
        <v>4.7284544523851335E-2</v>
      </c>
      <c r="CF88" s="25" t="s">
        <v>27</v>
      </c>
    </row>
    <row r="89" spans="67:84" x14ac:dyDescent="0.3">
      <c r="BO89" s="17">
        <v>28</v>
      </c>
      <c r="BP89" s="17">
        <v>27</v>
      </c>
      <c r="BQ89" s="17">
        <f t="shared" si="32"/>
        <v>3.5753457441911829E-2</v>
      </c>
      <c r="BR89" s="25" t="s">
        <v>27</v>
      </c>
      <c r="BV89" s="17">
        <v>28</v>
      </c>
      <c r="BW89" s="17">
        <v>27</v>
      </c>
      <c r="BX89" s="17">
        <f t="shared" si="33"/>
        <v>7.3737301752132667E-2</v>
      </c>
      <c r="BY89" s="25" t="s">
        <v>27</v>
      </c>
      <c r="CB89" s="17">
        <v>28</v>
      </c>
      <c r="CC89" s="17">
        <v>27</v>
      </c>
      <c r="CD89" s="26">
        <f t="shared" si="34"/>
        <v>0.2437</v>
      </c>
      <c r="CE89" s="17">
        <f t="shared" si="35"/>
        <v>4.917195439772204E-2</v>
      </c>
      <c r="CF89" s="25" t="s">
        <v>27</v>
      </c>
    </row>
    <row r="90" spans="67:84" x14ac:dyDescent="0.3">
      <c r="BO90" s="17">
        <v>29</v>
      </c>
      <c r="BP90" s="17">
        <v>28</v>
      </c>
      <c r="BQ90" s="17">
        <f t="shared" si="32"/>
        <v>3.4542126659212746E-2</v>
      </c>
      <c r="BR90" s="25" t="s">
        <v>27</v>
      </c>
      <c r="BV90" s="17">
        <v>29</v>
      </c>
      <c r="BW90" s="17">
        <v>28</v>
      </c>
      <c r="BX90" s="17">
        <f t="shared" si="33"/>
        <v>7.7102558560255052E-2</v>
      </c>
      <c r="BY90" s="25" t="s">
        <v>27</v>
      </c>
      <c r="CB90" s="17">
        <v>29</v>
      </c>
      <c r="CC90" s="17">
        <v>28</v>
      </c>
      <c r="CD90" s="26">
        <f t="shared" si="34"/>
        <v>0.26319999999999999</v>
      </c>
      <c r="CE90" s="17">
        <f t="shared" si="35"/>
        <v>4.4985736243674079E-2</v>
      </c>
      <c r="CF90" s="25" t="s">
        <v>27</v>
      </c>
    </row>
    <row r="91" spans="67:84" x14ac:dyDescent="0.3">
      <c r="BO91" s="17">
        <v>30</v>
      </c>
      <c r="BP91" s="17">
        <v>29</v>
      </c>
      <c r="BQ91" s="17">
        <f t="shared" si="32"/>
        <v>3.4982686444429256E-2</v>
      </c>
      <c r="BR91" s="25" t="s">
        <v>27</v>
      </c>
      <c r="BV91" s="17">
        <v>30</v>
      </c>
      <c r="BW91" s="17">
        <v>29</v>
      </c>
      <c r="BX91" s="17">
        <f t="shared" si="33"/>
        <v>7.4630898907422027E-2</v>
      </c>
      <c r="BY91" s="25" t="s">
        <v>27</v>
      </c>
      <c r="CB91" s="17">
        <v>30</v>
      </c>
      <c r="CC91" s="17">
        <v>29</v>
      </c>
      <c r="CD91" s="26">
        <f t="shared" si="34"/>
        <v>0.24600000000000002</v>
      </c>
      <c r="CE91" s="17">
        <f t="shared" si="35"/>
        <v>4.5671624939885191E-2</v>
      </c>
      <c r="CF91" s="25" t="s">
        <v>27</v>
      </c>
    </row>
    <row r="92" spans="67:84" x14ac:dyDescent="0.3">
      <c r="BO92" s="17">
        <v>31</v>
      </c>
      <c r="BP92" s="17">
        <v>30</v>
      </c>
      <c r="BQ92" s="17">
        <f t="shared" si="32"/>
        <v>3.3873548588196467E-2</v>
      </c>
      <c r="BR92" s="25" t="s">
        <v>27</v>
      </c>
      <c r="BV92" s="17">
        <v>31</v>
      </c>
      <c r="BW92" s="17">
        <v>30</v>
      </c>
      <c r="BX92" s="17">
        <f t="shared" si="33"/>
        <v>7.2312708850901908E-2</v>
      </c>
      <c r="BY92" s="25" t="s">
        <v>27</v>
      </c>
      <c r="CB92" s="17">
        <v>31</v>
      </c>
      <c r="CC92" s="17">
        <v>30</v>
      </c>
      <c r="CD92" s="26">
        <f t="shared" si="34"/>
        <v>0.24600000000000002</v>
      </c>
      <c r="CE92" s="17">
        <f t="shared" si="35"/>
        <v>4.4231428810143636E-2</v>
      </c>
      <c r="CF92" s="25" t="s">
        <v>27</v>
      </c>
    </row>
    <row r="93" spans="67:84" x14ac:dyDescent="0.3">
      <c r="BO93" s="17">
        <v>32</v>
      </c>
      <c r="BP93" s="17">
        <v>31</v>
      </c>
      <c r="BQ93" s="17">
        <f t="shared" si="32"/>
        <v>3.2832574114617596E-2</v>
      </c>
      <c r="BR93" s="25" t="s">
        <v>27</v>
      </c>
      <c r="BV93" s="17">
        <v>32</v>
      </c>
      <c r="BW93" s="17">
        <v>31</v>
      </c>
      <c r="BX93" s="17">
        <f t="shared" si="33"/>
        <v>7.0134131632860974E-2</v>
      </c>
      <c r="BY93" s="25" t="s">
        <v>27</v>
      </c>
      <c r="CB93" s="17">
        <v>32</v>
      </c>
      <c r="CC93" s="17">
        <v>31</v>
      </c>
      <c r="CD93" s="26">
        <f t="shared" si="34"/>
        <v>0.24600000000000002</v>
      </c>
      <c r="CE93" s="17">
        <f t="shared" si="35"/>
        <v>4.2879271085606296E-2</v>
      </c>
      <c r="CF93" s="25" t="s">
        <v>27</v>
      </c>
    </row>
    <row r="94" spans="67:84" x14ac:dyDescent="0.3">
      <c r="BO94" s="17">
        <v>33</v>
      </c>
      <c r="BP94" s="17">
        <v>32</v>
      </c>
      <c r="BQ94" s="17">
        <f>1-EXP(LN(F35)/BO43)</f>
        <v>3.814981677117335E-2</v>
      </c>
      <c r="BR94" s="25" t="s">
        <v>7</v>
      </c>
      <c r="BV94" s="17">
        <v>33</v>
      </c>
      <c r="BW94" s="17">
        <v>32</v>
      </c>
      <c r="BX94" s="17">
        <f t="shared" si="33"/>
        <v>6.8082929166035866E-2</v>
      </c>
      <c r="BY94" s="25" t="s">
        <v>27</v>
      </c>
      <c r="CB94" s="17">
        <v>33</v>
      </c>
      <c r="CC94" s="17">
        <v>32</v>
      </c>
      <c r="CD94" s="26">
        <f>F35-AK35</f>
        <v>0.18732486848362742</v>
      </c>
      <c r="CE94" s="17">
        <f t="shared" si="35"/>
        <v>4.9488364715347011E-2</v>
      </c>
      <c r="CF94" s="25" t="s">
        <v>7</v>
      </c>
    </row>
    <row r="95" spans="67:84" x14ac:dyDescent="0.3">
      <c r="BO95" s="17">
        <v>34</v>
      </c>
      <c r="BP95" s="17">
        <v>33</v>
      </c>
      <c r="BQ95" s="17">
        <f t="shared" ref="BQ95:BQ106" si="36">1-EXP(LN(F36)/BO44)</f>
        <v>3.8983646663919957E-2</v>
      </c>
      <c r="BR95" s="25" t="s">
        <v>7</v>
      </c>
      <c r="BV95" s="17">
        <v>34</v>
      </c>
      <c r="BW95" s="17">
        <v>33</v>
      </c>
      <c r="BX95" s="17">
        <f t="shared" si="33"/>
        <v>6.6148252490281112E-2</v>
      </c>
      <c r="BY95" s="25" t="s">
        <v>27</v>
      </c>
      <c r="CB95" s="17">
        <v>34</v>
      </c>
      <c r="CC95" s="17">
        <v>33</v>
      </c>
      <c r="CD95" s="26">
        <f t="shared" ref="CD95:CD106" si="37">F36-AK36</f>
        <v>0.17469785260678716</v>
      </c>
      <c r="CE95" s="17">
        <f t="shared" si="35"/>
        <v>5.0020266766157229E-2</v>
      </c>
      <c r="CF95" s="25" t="s">
        <v>7</v>
      </c>
    </row>
    <row r="96" spans="67:84" x14ac:dyDescent="0.3">
      <c r="BO96" s="17">
        <v>35</v>
      </c>
      <c r="BP96" s="17">
        <v>34</v>
      </c>
      <c r="BQ96" s="17">
        <f t="shared" si="36"/>
        <v>3.9839391134258162E-2</v>
      </c>
      <c r="BR96" s="25" t="s">
        <v>7</v>
      </c>
      <c r="BV96" s="17">
        <v>35</v>
      </c>
      <c r="BW96" s="17">
        <v>34</v>
      </c>
      <c r="BX96" s="17">
        <f t="shared" si="33"/>
        <v>6.4320450196547752E-2</v>
      </c>
      <c r="BY96" s="25" t="s">
        <v>27</v>
      </c>
      <c r="CB96" s="17">
        <v>35</v>
      </c>
      <c r="CC96" s="17">
        <v>34</v>
      </c>
      <c r="CD96" s="26">
        <f t="shared" si="37"/>
        <v>0.16227063967257627</v>
      </c>
      <c r="CE96" s="17">
        <f t="shared" si="35"/>
        <v>5.0630167984394236E-2</v>
      </c>
      <c r="CF96" s="25" t="s">
        <v>7</v>
      </c>
    </row>
    <row r="97" spans="67:84" x14ac:dyDescent="0.3">
      <c r="BO97" s="17">
        <v>36</v>
      </c>
      <c r="BP97" s="17">
        <v>35</v>
      </c>
      <c r="BQ97" s="17">
        <f t="shared" si="36"/>
        <v>4.0717658791221134E-2</v>
      </c>
      <c r="BR97" s="25" t="s">
        <v>7</v>
      </c>
      <c r="BV97" s="17">
        <v>36</v>
      </c>
      <c r="BW97" s="17">
        <v>35</v>
      </c>
      <c r="BX97" s="17">
        <f t="shared" si="33"/>
        <v>6.2590907691369768E-2</v>
      </c>
      <c r="BY97" s="25" t="s">
        <v>27</v>
      </c>
      <c r="CB97" s="17">
        <v>36</v>
      </c>
      <c r="CC97" s="17">
        <v>35</v>
      </c>
      <c r="CD97" s="26">
        <f t="shared" si="37"/>
        <v>0.15009786726380225</v>
      </c>
      <c r="CE97" s="17">
        <f t="shared" si="35"/>
        <v>5.1316134514735157E-2</v>
      </c>
      <c r="CF97" s="25" t="s">
        <v>7</v>
      </c>
    </row>
    <row r="98" spans="67:84" x14ac:dyDescent="0.3">
      <c r="BO98" s="17">
        <v>37</v>
      </c>
      <c r="BP98" s="17">
        <v>36</v>
      </c>
      <c r="BQ98" s="17">
        <f t="shared" si="36"/>
        <v>4.1619074944392209E-2</v>
      </c>
      <c r="BR98" s="25" t="s">
        <v>7</v>
      </c>
      <c r="BV98" s="17">
        <v>37</v>
      </c>
      <c r="BW98" s="17">
        <v>36</v>
      </c>
      <c r="BX98" s="17">
        <f t="shared" si="33"/>
        <v>6.0951911663280733E-2</v>
      </c>
      <c r="BY98" s="25" t="s">
        <v>27</v>
      </c>
      <c r="CB98" s="17">
        <v>37</v>
      </c>
      <c r="CC98" s="17">
        <v>36</v>
      </c>
      <c r="CD98" s="26">
        <f t="shared" si="37"/>
        <v>0.13822942019462864</v>
      </c>
      <c r="CE98" s="17">
        <f t="shared" si="35"/>
        <v>5.2077163293580808E-2</v>
      </c>
      <c r="CF98" s="25" t="s">
        <v>7</v>
      </c>
    </row>
    <row r="99" spans="67:84" x14ac:dyDescent="0.3">
      <c r="BO99" s="17">
        <v>38</v>
      </c>
      <c r="BP99" s="17">
        <v>37</v>
      </c>
      <c r="BQ99" s="17">
        <f t="shared" si="36"/>
        <v>4.2544282014104429E-2</v>
      </c>
      <c r="BR99" s="25" t="s">
        <v>7</v>
      </c>
      <c r="BV99" s="17">
        <v>38</v>
      </c>
      <c r="BW99" s="17">
        <v>37</v>
      </c>
      <c r="BX99" s="17">
        <f>1-EXP(LN(F35)/AK35)</f>
        <v>0.9999993883346765</v>
      </c>
      <c r="BY99" s="25" t="s">
        <v>7</v>
      </c>
      <c r="CB99" s="17">
        <v>38</v>
      </c>
      <c r="CC99" s="17">
        <v>37</v>
      </c>
      <c r="CD99" s="26">
        <f t="shared" si="37"/>
        <v>0.12671040614532039</v>
      </c>
      <c r="CE99" s="17">
        <f t="shared" si="35"/>
        <v>5.2913171137380144E-2</v>
      </c>
      <c r="CF99" s="25" t="s">
        <v>7</v>
      </c>
    </row>
    <row r="100" spans="67:84" x14ac:dyDescent="0.3">
      <c r="BO100" s="17">
        <v>39</v>
      </c>
      <c r="BP100" s="17">
        <v>38</v>
      </c>
      <c r="BQ100" s="17">
        <f t="shared" si="36"/>
        <v>4.3493939947865212E-2</v>
      </c>
      <c r="BR100" s="25" t="s">
        <v>7</v>
      </c>
      <c r="BV100" s="17">
        <v>39</v>
      </c>
      <c r="BW100" s="17">
        <v>38</v>
      </c>
      <c r="BX100" s="17">
        <f t="shared" ref="BX100:BX106" si="38">1-EXP(LN(AK41)/BV49)</f>
        <v>6.9223349232815368E-2</v>
      </c>
      <c r="BY100" s="25" t="s">
        <v>7</v>
      </c>
      <c r="CB100" s="17">
        <v>39</v>
      </c>
      <c r="CC100" s="17">
        <v>38</v>
      </c>
      <c r="CD100" s="26">
        <f t="shared" si="37"/>
        <v>0.11558113130304135</v>
      </c>
      <c r="CE100" s="17">
        <f t="shared" si="35"/>
        <v>5.3825019246589112E-2</v>
      </c>
      <c r="CF100" s="25" t="s">
        <v>7</v>
      </c>
    </row>
    <row r="101" spans="67:84" x14ac:dyDescent="0.3">
      <c r="BO101" s="17">
        <v>40</v>
      </c>
      <c r="BP101" s="17">
        <v>39</v>
      </c>
      <c r="BQ101" s="17">
        <f t="shared" si="36"/>
        <v>4.4468726642797662E-2</v>
      </c>
      <c r="BR101" s="25" t="s">
        <v>7</v>
      </c>
      <c r="BV101" s="17">
        <v>40</v>
      </c>
      <c r="BW101" s="17">
        <v>39</v>
      </c>
      <c r="BX101" s="17">
        <f t="shared" si="38"/>
        <v>6.9020355481231421E-2</v>
      </c>
      <c r="BY101" s="25" t="s">
        <v>7</v>
      </c>
      <c r="CB101" s="17">
        <v>40</v>
      </c>
      <c r="CC101" s="17">
        <v>39</v>
      </c>
      <c r="CD101" s="26">
        <f t="shared" si="37"/>
        <v>0.10487708133037645</v>
      </c>
      <c r="CE101" s="17">
        <f t="shared" si="35"/>
        <v>5.4814577749629279E-2</v>
      </c>
      <c r="CF101" s="25" t="s">
        <v>7</v>
      </c>
    </row>
    <row r="102" spans="67:84" x14ac:dyDescent="0.3">
      <c r="BO102" s="17">
        <v>41</v>
      </c>
      <c r="BP102" s="17">
        <v>40</v>
      </c>
      <c r="BQ102" s="17">
        <f t="shared" si="36"/>
        <v>4.546933837385958E-2</v>
      </c>
      <c r="BR102" s="25" t="s">
        <v>7</v>
      </c>
      <c r="BV102" s="17">
        <v>41</v>
      </c>
      <c r="BW102" s="17">
        <v>40</v>
      </c>
      <c r="BX102" s="17">
        <f t="shared" si="38"/>
        <v>6.8818157427597892E-2</v>
      </c>
      <c r="BY102" s="25" t="s">
        <v>7</v>
      </c>
      <c r="CB102" s="17">
        <v>41</v>
      </c>
      <c r="CC102" s="17">
        <v>40</v>
      </c>
      <c r="CD102" s="26">
        <f t="shared" si="37"/>
        <v>9.462891278561486E-2</v>
      </c>
      <c r="CE102" s="17">
        <f t="shared" si="35"/>
        <v>5.5884838591253039E-2</v>
      </c>
      <c r="CF102" s="25" t="s">
        <v>7</v>
      </c>
    </row>
    <row r="103" spans="67:84" x14ac:dyDescent="0.3">
      <c r="BO103" s="17">
        <v>42</v>
      </c>
      <c r="BP103" s="17">
        <v>41</v>
      </c>
      <c r="BQ103" s="17">
        <f t="shared" si="36"/>
        <v>4.6496490227567744E-2</v>
      </c>
      <c r="BR103" s="25" t="s">
        <v>7</v>
      </c>
      <c r="BV103" s="17">
        <v>42</v>
      </c>
      <c r="BW103" s="17">
        <v>41</v>
      </c>
      <c r="BX103" s="17">
        <f t="shared" si="38"/>
        <v>6.8616751667392228E-2</v>
      </c>
      <c r="BY103" s="25" t="s">
        <v>7</v>
      </c>
      <c r="CB103" s="17">
        <v>42</v>
      </c>
      <c r="CC103" s="17">
        <v>41</v>
      </c>
      <c r="CD103" s="26">
        <f t="shared" si="37"/>
        <v>8.4862459850305078E-2</v>
      </c>
      <c r="CE103" s="17">
        <f t="shared" si="35"/>
        <v>5.7040090249992348E-2</v>
      </c>
      <c r="CF103" s="25" t="s">
        <v>7</v>
      </c>
    </row>
    <row r="104" spans="67:84" x14ac:dyDescent="0.3">
      <c r="BO104" s="17">
        <v>43</v>
      </c>
      <c r="BP104" s="17">
        <v>42</v>
      </c>
      <c r="BQ104" s="17">
        <f t="shared" si="36"/>
        <v>4.7550916540920252E-2</v>
      </c>
      <c r="BR104" s="25" t="s">
        <v>7</v>
      </c>
      <c r="BV104" s="17">
        <v>43</v>
      </c>
      <c r="BW104" s="17">
        <v>42</v>
      </c>
      <c r="BX104" s="17">
        <f t="shared" si="38"/>
        <v>6.8416134810473705E-2</v>
      </c>
      <c r="BY104" s="25" t="s">
        <v>7</v>
      </c>
      <c r="CB104" s="17">
        <v>43</v>
      </c>
      <c r="CC104" s="17">
        <v>42</v>
      </c>
      <c r="CD104" s="26">
        <f t="shared" si="37"/>
        <v>7.5598760871751824E-2</v>
      </c>
      <c r="CE104" s="17">
        <f>1-EXP(LN(CD104)/CB104)</f>
        <v>5.8286175490088077E-2</v>
      </c>
      <c r="CF104" s="25" t="s">
        <v>7</v>
      </c>
    </row>
    <row r="105" spans="67:84" x14ac:dyDescent="0.3">
      <c r="BO105" s="17">
        <v>44</v>
      </c>
      <c r="BP105" s="17">
        <v>43</v>
      </c>
      <c r="BQ105" s="17">
        <f t="shared" si="36"/>
        <v>4.8633371345172649E-2</v>
      </c>
      <c r="BR105" s="25" t="s">
        <v>7</v>
      </c>
      <c r="BV105" s="17">
        <v>44</v>
      </c>
      <c r="BW105" s="17">
        <v>43</v>
      </c>
      <c r="BX105" s="17">
        <f t="shared" si="38"/>
        <v>6.8216303481032137E-2</v>
      </c>
      <c r="BY105" s="25" t="s">
        <v>7</v>
      </c>
      <c r="CB105" s="17">
        <v>44</v>
      </c>
      <c r="CC105" s="17">
        <v>43</v>
      </c>
      <c r="CD105" s="26">
        <f t="shared" si="37"/>
        <v>6.68541087946493E-2</v>
      </c>
      <c r="CE105" s="17">
        <f>1-EXP(LN(CD105)/CB105)</f>
        <v>5.9630865398705546E-2</v>
      </c>
      <c r="CF105" s="25" t="s">
        <v>7</v>
      </c>
    </row>
    <row r="106" spans="67:84" x14ac:dyDescent="0.3">
      <c r="BO106" s="17">
        <v>45</v>
      </c>
      <c r="BP106" s="17">
        <v>44</v>
      </c>
      <c r="BQ106" s="17">
        <f t="shared" si="36"/>
        <v>4.9744628814082592E-2</v>
      </c>
      <c r="BR106" s="25" t="s">
        <v>7</v>
      </c>
      <c r="BV106" s="17">
        <v>45</v>
      </c>
      <c r="BW106" s="17">
        <v>44</v>
      </c>
      <c r="BX106" s="17">
        <f t="shared" si="38"/>
        <v>6.8017254317535802E-2</v>
      </c>
      <c r="BY106" s="25" t="s">
        <v>7</v>
      </c>
      <c r="CB106" s="17">
        <v>45</v>
      </c>
      <c r="CC106" s="17">
        <v>44</v>
      </c>
      <c r="CD106" s="26">
        <f t="shared" si="37"/>
        <v>5.8640129033234491E-2</v>
      </c>
      <c r="CE106" s="17">
        <f>1-EXP(LN(CD106)/CB106)</f>
        <v>6.1084402523184034E-2</v>
      </c>
      <c r="CF106" s="25" t="s">
        <v>7</v>
      </c>
    </row>
  </sheetData>
  <pageMargins left="0.7" right="0.7" top="0.78740157499999996" bottom="0.78740157499999996"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B1:J35"/>
  <sheetViews>
    <sheetView zoomScale="70" zoomScaleNormal="70" workbookViewId="0">
      <selection activeCell="C3" sqref="C3"/>
    </sheetView>
  </sheetViews>
  <sheetFormatPr baseColWidth="10" defaultColWidth="11.5546875" defaultRowHeight="14.4" x14ac:dyDescent="0.3"/>
  <cols>
    <col min="1" max="1" width="11.5546875" style="36"/>
    <col min="2" max="2" width="18.33203125" style="36" customWidth="1"/>
    <col min="3" max="3" width="30.109375" style="36" customWidth="1"/>
    <col min="4" max="7" width="11.5546875" style="36"/>
    <col min="8" max="8" width="16.6640625" style="36" customWidth="1"/>
    <col min="9" max="9" width="15.33203125" style="36" customWidth="1"/>
    <col min="10" max="16384" width="11.5546875" style="36"/>
  </cols>
  <sheetData>
    <row r="1" spans="2:10" ht="61.2" customHeight="1" thickBot="1" x14ac:dyDescent="0.35"/>
    <row r="2" spans="2:10" ht="15.6" x14ac:dyDescent="0.3">
      <c r="B2" s="163"/>
      <c r="C2" s="164"/>
      <c r="E2" s="37"/>
      <c r="F2" s="38" t="s">
        <v>32</v>
      </c>
      <c r="G2" s="38" t="s">
        <v>12</v>
      </c>
      <c r="H2" s="38" t="s">
        <v>0</v>
      </c>
      <c r="I2" s="39" t="s">
        <v>13</v>
      </c>
      <c r="J2" s="39"/>
    </row>
    <row r="3" spans="2:10" ht="15.6" x14ac:dyDescent="0.3">
      <c r="B3" s="40" t="s">
        <v>35</v>
      </c>
      <c r="C3" s="47">
        <v>6810.8239999999996</v>
      </c>
      <c r="E3" s="40">
        <v>0</v>
      </c>
      <c r="F3" s="41">
        <v>0</v>
      </c>
      <c r="G3" s="42">
        <f>$C$3*F3/100</f>
        <v>0</v>
      </c>
      <c r="H3" s="41">
        <f>_xlfn.GAMMA.DIST(E3,$C$9,$C$10,FALSE)</f>
        <v>0</v>
      </c>
      <c r="I3" s="41">
        <f t="shared" ref="I3:I33" si="0">_xlfn.GAMMA.DIST(E3,C$9,C$10,TRUE)</f>
        <v>0</v>
      </c>
      <c r="J3" s="43"/>
    </row>
    <row r="4" spans="2:10" ht="15.6" x14ac:dyDescent="0.3">
      <c r="B4" s="40"/>
      <c r="C4" s="47"/>
      <c r="E4" s="40">
        <v>0.1</v>
      </c>
      <c r="F4" s="41">
        <f>F3+10</f>
        <v>10</v>
      </c>
      <c r="G4" s="42">
        <f>$C$3*F4/100</f>
        <v>681.08239999999989</v>
      </c>
      <c r="H4" s="41">
        <f t="shared" ref="H4:H33" si="1">_xlfn.GAMMA.DIST(E4,$C$9,$C$10,FALSE)</f>
        <v>9.6953401105502341E-3</v>
      </c>
      <c r="I4" s="41">
        <f t="shared" si="0"/>
        <v>2.1808424379004545E-4</v>
      </c>
      <c r="J4" s="43"/>
    </row>
    <row r="5" spans="2:10" ht="15.6" x14ac:dyDescent="0.3">
      <c r="B5" s="40"/>
      <c r="C5" s="47"/>
      <c r="E5" s="40">
        <v>0.2</v>
      </c>
      <c r="F5" s="41">
        <f t="shared" ref="F5:F33" si="2">F4+10</f>
        <v>20</v>
      </c>
      <c r="G5" s="42">
        <f t="shared" ref="G5:G33" si="3">$C$3*F5/100</f>
        <v>1362.1647999999998</v>
      </c>
      <c r="H5" s="41">
        <f t="shared" si="1"/>
        <v>8.5667847438083713E-2</v>
      </c>
      <c r="I5" s="41">
        <f t="shared" si="0"/>
        <v>4.2196694946186816E-3</v>
      </c>
      <c r="J5" s="43"/>
    </row>
    <row r="6" spans="2:10" ht="16.2" thickBot="1" x14ac:dyDescent="0.35">
      <c r="B6" s="40"/>
      <c r="C6" s="47"/>
      <c r="E6" s="40">
        <v>0.30000000000000004</v>
      </c>
      <c r="F6" s="41">
        <f t="shared" si="2"/>
        <v>30</v>
      </c>
      <c r="G6" s="42">
        <f t="shared" si="3"/>
        <v>2043.2472</v>
      </c>
      <c r="H6" s="41">
        <f t="shared" si="1"/>
        <v>0.25064923884134849</v>
      </c>
      <c r="I6" s="41">
        <f t="shared" si="0"/>
        <v>2.0392225690517126E-2</v>
      </c>
      <c r="J6" s="43"/>
    </row>
    <row r="7" spans="2:10" ht="15.6" x14ac:dyDescent="0.3">
      <c r="B7" s="37" t="s">
        <v>33</v>
      </c>
      <c r="C7" s="48">
        <f>C3*1.5</f>
        <v>10216.235999999999</v>
      </c>
      <c r="E7" s="40">
        <v>0.4</v>
      </c>
      <c r="F7" s="41">
        <f t="shared" si="2"/>
        <v>40</v>
      </c>
      <c r="G7" s="42">
        <f t="shared" si="3"/>
        <v>2724.3295999999996</v>
      </c>
      <c r="H7" s="41">
        <f t="shared" si="1"/>
        <v>0.46643416668730731</v>
      </c>
      <c r="I7" s="41">
        <f t="shared" si="0"/>
        <v>5.6059316534783521E-2</v>
      </c>
      <c r="J7" s="43"/>
    </row>
    <row r="8" spans="2:10" ht="15.6" x14ac:dyDescent="0.3">
      <c r="B8" s="40" t="s">
        <v>34</v>
      </c>
      <c r="C8" s="49">
        <f>C3*0.5</f>
        <v>3405.4119999999998</v>
      </c>
      <c r="E8" s="40">
        <v>0.5</v>
      </c>
      <c r="F8" s="41">
        <f t="shared" si="2"/>
        <v>50</v>
      </c>
      <c r="G8" s="42">
        <f>$C$3*F8/100</f>
        <v>3405.4119999999994</v>
      </c>
      <c r="H8" s="41">
        <f t="shared" si="1"/>
        <v>0.67737605278629198</v>
      </c>
      <c r="I8" s="41">
        <f t="shared" si="0"/>
        <v>0.1135000513250923</v>
      </c>
      <c r="J8" s="43"/>
    </row>
    <row r="9" spans="2:10" ht="15.6" x14ac:dyDescent="0.3">
      <c r="B9" s="40" t="s">
        <v>14</v>
      </c>
      <c r="C9" s="50">
        <v>4.8419331222870401</v>
      </c>
      <c r="E9" s="40">
        <v>0.60000000000000009</v>
      </c>
      <c r="F9" s="41">
        <f t="shared" si="2"/>
        <v>60</v>
      </c>
      <c r="G9" s="42">
        <f t="shared" si="3"/>
        <v>4086.4944</v>
      </c>
      <c r="H9" s="41">
        <f t="shared" si="1"/>
        <v>0.84092368676445739</v>
      </c>
      <c r="I9" s="41">
        <f t="shared" si="0"/>
        <v>0.18992831598684662</v>
      </c>
      <c r="J9" s="43"/>
    </row>
    <row r="10" spans="2:10" ht="15.6" x14ac:dyDescent="0.3">
      <c r="B10" s="40" t="s">
        <v>15</v>
      </c>
      <c r="C10" s="50">
        <v>0.20652925670578273</v>
      </c>
      <c r="E10" s="40">
        <v>0.70000000000000007</v>
      </c>
      <c r="F10" s="41">
        <f t="shared" si="2"/>
        <v>70</v>
      </c>
      <c r="G10" s="42">
        <f t="shared" si="3"/>
        <v>4767.5767999999998</v>
      </c>
      <c r="H10" s="41">
        <f t="shared" si="1"/>
        <v>0.93687007891090646</v>
      </c>
      <c r="I10" s="41">
        <f t="shared" si="0"/>
        <v>0.27940954786544098</v>
      </c>
      <c r="J10" s="43"/>
    </row>
    <row r="11" spans="2:10" ht="15.6" x14ac:dyDescent="0.3">
      <c r="B11" s="40" t="s">
        <v>16</v>
      </c>
      <c r="C11" s="50">
        <f>1/C10</f>
        <v>4.8419290126269088</v>
      </c>
      <c r="E11" s="40">
        <v>0.8</v>
      </c>
      <c r="F11" s="41">
        <f t="shared" si="2"/>
        <v>80</v>
      </c>
      <c r="G11" s="42">
        <f t="shared" si="3"/>
        <v>5448.6591999999991</v>
      </c>
      <c r="H11" s="41">
        <f t="shared" si="1"/>
        <v>0.96426909042767017</v>
      </c>
      <c r="I11" s="41">
        <f t="shared" si="0"/>
        <v>0.37500415989059277</v>
      </c>
      <c r="J11" s="43"/>
    </row>
    <row r="12" spans="2:10" ht="15.6" x14ac:dyDescent="0.3">
      <c r="B12" s="40" t="s">
        <v>17</v>
      </c>
      <c r="C12" s="47">
        <f>C9*C10</f>
        <v>1.0000008487650522</v>
      </c>
      <c r="E12" s="40">
        <v>0.9</v>
      </c>
      <c r="F12" s="41">
        <f t="shared" si="2"/>
        <v>90</v>
      </c>
      <c r="G12" s="42">
        <f t="shared" si="3"/>
        <v>6129.7415999999994</v>
      </c>
      <c r="H12" s="41">
        <f t="shared" si="1"/>
        <v>0.93420139355394849</v>
      </c>
      <c r="I12" s="41">
        <f t="shared" si="0"/>
        <v>0.47034239178379322</v>
      </c>
      <c r="J12" s="43"/>
    </row>
    <row r="13" spans="2:10" ht="15.6" x14ac:dyDescent="0.3">
      <c r="B13" s="40" t="s">
        <v>18</v>
      </c>
      <c r="C13" s="47">
        <f>1-(C12/C3)</f>
        <v>0.9998531747628826</v>
      </c>
      <c r="E13" s="40">
        <v>1</v>
      </c>
      <c r="F13" s="41">
        <f t="shared" si="2"/>
        <v>100</v>
      </c>
      <c r="G13" s="42">
        <f>$C$3*F13/100</f>
        <v>6810.8239999999987</v>
      </c>
      <c r="H13" s="41">
        <f t="shared" si="1"/>
        <v>0.86288997651288191</v>
      </c>
      <c r="I13" s="41">
        <f t="shared" si="0"/>
        <v>0.56046963651208315</v>
      </c>
      <c r="J13" s="43"/>
    </row>
    <row r="14" spans="2:10" ht="15.6" x14ac:dyDescent="0.3">
      <c r="B14" s="40"/>
      <c r="C14" s="47"/>
      <c r="E14" s="40">
        <v>1.1000000000000001</v>
      </c>
      <c r="F14" s="41">
        <f t="shared" si="2"/>
        <v>110</v>
      </c>
      <c r="G14" s="42">
        <f t="shared" si="3"/>
        <v>7491.9063999999998</v>
      </c>
      <c r="H14" s="41">
        <f t="shared" si="1"/>
        <v>0.76683344674099196</v>
      </c>
      <c r="I14" s="41">
        <f t="shared" si="0"/>
        <v>0.6420984873363782</v>
      </c>
      <c r="J14" s="43"/>
    </row>
    <row r="15" spans="2:10" ht="15.6" x14ac:dyDescent="0.3">
      <c r="B15" s="40"/>
      <c r="C15" s="47"/>
      <c r="E15" s="40">
        <v>1.2000000000000002</v>
      </c>
      <c r="F15" s="41">
        <f t="shared" si="2"/>
        <v>120</v>
      </c>
      <c r="G15" s="42">
        <f t="shared" si="3"/>
        <v>8172.9888000000001</v>
      </c>
      <c r="H15" s="41">
        <f t="shared" si="1"/>
        <v>0.6600850027862486</v>
      </c>
      <c r="I15" s="41">
        <f t="shared" si="0"/>
        <v>0.71348396676579062</v>
      </c>
      <c r="J15" s="43"/>
    </row>
    <row r="16" spans="2:10" ht="16.2" thickBot="1" x14ac:dyDescent="0.35">
      <c r="B16" s="40"/>
      <c r="C16" s="47"/>
      <c r="E16" s="40">
        <v>1.3</v>
      </c>
      <c r="F16" s="41">
        <f t="shared" si="2"/>
        <v>130</v>
      </c>
      <c r="G16" s="42">
        <f t="shared" si="3"/>
        <v>8854.0712000000003</v>
      </c>
      <c r="H16" s="41">
        <f t="shared" si="1"/>
        <v>0.55318608585793794</v>
      </c>
      <c r="I16" s="41">
        <f t="shared" si="0"/>
        <v>0.77411446250061378</v>
      </c>
      <c r="J16" s="43"/>
    </row>
    <row r="17" spans="2:10" ht="15.6" x14ac:dyDescent="0.3">
      <c r="B17" s="165" t="s">
        <v>36</v>
      </c>
      <c r="C17" s="166"/>
      <c r="E17" s="40">
        <v>1.4000000000000001</v>
      </c>
      <c r="F17" s="41">
        <f t="shared" si="2"/>
        <v>140</v>
      </c>
      <c r="G17" s="42">
        <f t="shared" si="3"/>
        <v>9535.1535999999996</v>
      </c>
      <c r="H17" s="41">
        <f t="shared" si="1"/>
        <v>0.45314828820785241</v>
      </c>
      <c r="I17" s="41">
        <f t="shared" si="0"/>
        <v>0.82435325014011307</v>
      </c>
      <c r="J17" s="43"/>
    </row>
    <row r="18" spans="2:10" ht="15.6" x14ac:dyDescent="0.3">
      <c r="B18" s="167"/>
      <c r="C18" s="168"/>
      <c r="E18" s="40">
        <v>1.5</v>
      </c>
      <c r="F18" s="41">
        <f t="shared" si="2"/>
        <v>150</v>
      </c>
      <c r="G18" s="42">
        <f>$C$3*F18/100</f>
        <v>10216.235999999999</v>
      </c>
      <c r="H18" s="41">
        <f t="shared" si="1"/>
        <v>0.36397766863780007</v>
      </c>
      <c r="I18" s="41">
        <f t="shared" si="0"/>
        <v>0.86510889680985437</v>
      </c>
      <c r="J18" s="43"/>
    </row>
    <row r="19" spans="2:10" ht="15.6" x14ac:dyDescent="0.3">
      <c r="B19" s="167"/>
      <c r="C19" s="168"/>
      <c r="E19" s="40">
        <v>1.6</v>
      </c>
      <c r="F19" s="41">
        <f t="shared" si="2"/>
        <v>160</v>
      </c>
      <c r="G19" s="42">
        <f t="shared" si="3"/>
        <v>10897.318399999998</v>
      </c>
      <c r="H19" s="41">
        <f t="shared" si="1"/>
        <v>0.28739348269629272</v>
      </c>
      <c r="I19" s="41">
        <f t="shared" si="0"/>
        <v>0.89757006958617414</v>
      </c>
      <c r="J19" s="43"/>
    </row>
    <row r="20" spans="2:10" ht="15.6" x14ac:dyDescent="0.3">
      <c r="B20" s="167"/>
      <c r="C20" s="168"/>
      <c r="E20" s="40">
        <v>1.7000000000000002</v>
      </c>
      <c r="F20" s="41">
        <f t="shared" si="2"/>
        <v>170</v>
      </c>
      <c r="G20" s="42">
        <f t="shared" si="3"/>
        <v>11578.400799999998</v>
      </c>
      <c r="H20" s="41">
        <f t="shared" si="1"/>
        <v>0.22353659528378539</v>
      </c>
      <c r="I20" s="41">
        <f t="shared" si="0"/>
        <v>0.92301290565003402</v>
      </c>
      <c r="J20" s="43"/>
    </row>
    <row r="21" spans="2:10" ht="15.6" x14ac:dyDescent="0.3">
      <c r="B21" s="167"/>
      <c r="C21" s="168"/>
      <c r="E21" s="40">
        <v>1.8</v>
      </c>
      <c r="F21" s="41">
        <f t="shared" si="2"/>
        <v>180</v>
      </c>
      <c r="G21" s="42">
        <f t="shared" si="3"/>
        <v>12259.483199999999</v>
      </c>
      <c r="H21" s="41">
        <f t="shared" si="1"/>
        <v>0.17156823171069685</v>
      </c>
      <c r="I21" s="41">
        <f t="shared" si="0"/>
        <v>0.9426742351060915</v>
      </c>
      <c r="J21" s="43"/>
    </row>
    <row r="22" spans="2:10" ht="15.6" x14ac:dyDescent="0.3">
      <c r="B22" s="167"/>
      <c r="C22" s="168"/>
      <c r="E22" s="40">
        <v>1.9000000000000001</v>
      </c>
      <c r="F22" s="41">
        <f t="shared" si="2"/>
        <v>190</v>
      </c>
      <c r="G22" s="42">
        <f t="shared" si="3"/>
        <v>12940.565599999998</v>
      </c>
      <c r="H22" s="41">
        <f t="shared" si="1"/>
        <v>0.13012698572976059</v>
      </c>
      <c r="I22" s="41">
        <f t="shared" si="0"/>
        <v>0.9576776652694452</v>
      </c>
      <c r="J22" s="43"/>
    </row>
    <row r="23" spans="2:10" ht="15.6" x14ac:dyDescent="0.3">
      <c r="B23" s="167"/>
      <c r="C23" s="168"/>
      <c r="E23" s="40">
        <v>2</v>
      </c>
      <c r="F23" s="41">
        <f t="shared" si="2"/>
        <v>200</v>
      </c>
      <c r="G23" s="42">
        <f t="shared" si="3"/>
        <v>13621.647999999997</v>
      </c>
      <c r="H23" s="41">
        <f t="shared" si="1"/>
        <v>9.764937846589368E-2</v>
      </c>
      <c r="I23" s="41">
        <f t="shared" si="0"/>
        <v>0.96899840386611658</v>
      </c>
      <c r="J23" s="43"/>
    </row>
    <row r="24" spans="2:10" ht="15.6" x14ac:dyDescent="0.3">
      <c r="B24" s="167"/>
      <c r="C24" s="168"/>
      <c r="E24" s="40">
        <v>2.1</v>
      </c>
      <c r="F24" s="41">
        <f t="shared" si="2"/>
        <v>210</v>
      </c>
      <c r="G24" s="42">
        <f t="shared" si="3"/>
        <v>14302.730399999999</v>
      </c>
      <c r="H24" s="41">
        <f t="shared" si="1"/>
        <v>7.2576337495316057E-2</v>
      </c>
      <c r="I24" s="41">
        <f t="shared" si="0"/>
        <v>0.97745421404746291</v>
      </c>
      <c r="J24" s="43"/>
    </row>
    <row r="25" spans="2:10" ht="15.6" x14ac:dyDescent="0.3">
      <c r="B25" s="167"/>
      <c r="C25" s="168"/>
      <c r="E25" s="40">
        <v>2.2000000000000002</v>
      </c>
      <c r="F25" s="41">
        <f t="shared" si="2"/>
        <v>220</v>
      </c>
      <c r="G25" s="42">
        <f t="shared" si="3"/>
        <v>14983.8128</v>
      </c>
      <c r="H25" s="41">
        <f t="shared" si="1"/>
        <v>5.3472784660773987E-2</v>
      </c>
      <c r="I25" s="41">
        <f t="shared" si="0"/>
        <v>0.98371244662091173</v>
      </c>
      <c r="J25" s="43"/>
    </row>
    <row r="26" spans="2:10" ht="15.6" x14ac:dyDescent="0.3">
      <c r="B26" s="167"/>
      <c r="C26" s="168"/>
      <c r="E26" s="40">
        <v>2.3000000000000003</v>
      </c>
      <c r="F26" s="41">
        <f t="shared" si="2"/>
        <v>230</v>
      </c>
      <c r="G26" s="42">
        <f t="shared" si="3"/>
        <v>15664.895200000001</v>
      </c>
      <c r="H26" s="41">
        <f t="shared" si="1"/>
        <v>3.9085854507957915E-2</v>
      </c>
      <c r="I26" s="41">
        <f t="shared" si="0"/>
        <v>0.98830576624449651</v>
      </c>
      <c r="J26" s="43"/>
    </row>
    <row r="27" spans="2:10" ht="15.6" x14ac:dyDescent="0.3">
      <c r="B27" s="167"/>
      <c r="C27" s="168"/>
      <c r="E27" s="40">
        <v>2.4000000000000004</v>
      </c>
      <c r="F27" s="41">
        <f t="shared" si="2"/>
        <v>240</v>
      </c>
      <c r="G27" s="42">
        <f t="shared" si="3"/>
        <v>16345.9776</v>
      </c>
      <c r="H27" s="41">
        <f t="shared" si="1"/>
        <v>2.8362813837981671E-2</v>
      </c>
      <c r="I27" s="41">
        <f t="shared" si="0"/>
        <v>0.99165153027780584</v>
      </c>
      <c r="J27" s="43"/>
    </row>
    <row r="28" spans="2:10" ht="15.6" x14ac:dyDescent="0.3">
      <c r="B28" s="167"/>
      <c r="C28" s="168"/>
      <c r="E28" s="40">
        <v>2.5</v>
      </c>
      <c r="F28" s="41">
        <f t="shared" si="2"/>
        <v>250</v>
      </c>
      <c r="G28" s="42">
        <f t="shared" si="3"/>
        <v>17027.060000000001</v>
      </c>
      <c r="H28" s="41">
        <f t="shared" si="1"/>
        <v>2.0444653114152767E-2</v>
      </c>
      <c r="I28" s="41">
        <f t="shared" si="0"/>
        <v>0.99407163068153803</v>
      </c>
      <c r="J28" s="43"/>
    </row>
    <row r="29" spans="2:10" ht="15.6" x14ac:dyDescent="0.3">
      <c r="B29" s="167"/>
      <c r="C29" s="168"/>
      <c r="E29" s="40">
        <v>2.6</v>
      </c>
      <c r="F29" s="41">
        <f t="shared" si="2"/>
        <v>260</v>
      </c>
      <c r="G29" s="42">
        <f t="shared" si="3"/>
        <v>17708.142400000001</v>
      </c>
      <c r="H29" s="41">
        <f t="shared" si="1"/>
        <v>1.464665296154481E-2</v>
      </c>
      <c r="I29" s="41">
        <f t="shared" si="0"/>
        <v>0.99581096691764492</v>
      </c>
      <c r="J29" s="43"/>
    </row>
    <row r="30" spans="2:10" ht="15.6" x14ac:dyDescent="0.3">
      <c r="B30" s="167"/>
      <c r="C30" s="168"/>
      <c r="E30" s="40">
        <v>2.7</v>
      </c>
      <c r="F30" s="41">
        <f t="shared" si="2"/>
        <v>270</v>
      </c>
      <c r="G30" s="42">
        <f t="shared" si="3"/>
        <v>18389.2248</v>
      </c>
      <c r="H30" s="41">
        <f t="shared" si="1"/>
        <v>1.0433426697001978E-2</v>
      </c>
      <c r="I30" s="41">
        <f t="shared" si="0"/>
        <v>0.99705365011561986</v>
      </c>
      <c r="J30" s="43"/>
    </row>
    <row r="31" spans="2:10" ht="15.6" x14ac:dyDescent="0.3">
      <c r="B31" s="167"/>
      <c r="C31" s="168"/>
      <c r="E31" s="40">
        <v>2.8000000000000003</v>
      </c>
      <c r="F31" s="41">
        <f t="shared" si="2"/>
        <v>280</v>
      </c>
      <c r="G31" s="42">
        <f t="shared" si="3"/>
        <v>19070.307199999999</v>
      </c>
      <c r="H31" s="41">
        <f t="shared" si="1"/>
        <v>7.3930761949748307E-3</v>
      </c>
      <c r="I31" s="41">
        <f t="shared" si="0"/>
        <v>0.99793663811660405</v>
      </c>
      <c r="J31" s="43"/>
    </row>
    <row r="32" spans="2:10" ht="15.6" x14ac:dyDescent="0.3">
      <c r="B32" s="167"/>
      <c r="C32" s="168"/>
      <c r="E32" s="40">
        <v>2.9000000000000004</v>
      </c>
      <c r="F32" s="41">
        <f t="shared" si="2"/>
        <v>290</v>
      </c>
      <c r="G32" s="42">
        <f t="shared" si="3"/>
        <v>19751.389599999999</v>
      </c>
      <c r="H32" s="41">
        <f t="shared" si="1"/>
        <v>5.2130730332255563E-3</v>
      </c>
      <c r="I32" s="41">
        <f t="shared" si="0"/>
        <v>0.99856085712896681</v>
      </c>
      <c r="J32" s="43"/>
    </row>
    <row r="33" spans="2:10" ht="15.6" x14ac:dyDescent="0.3">
      <c r="B33" s="167"/>
      <c r="C33" s="168"/>
      <c r="E33" s="40">
        <v>3</v>
      </c>
      <c r="F33" s="41">
        <f t="shared" si="2"/>
        <v>300</v>
      </c>
      <c r="G33" s="42">
        <f t="shared" si="3"/>
        <v>20432.471999999998</v>
      </c>
      <c r="H33" s="41">
        <f t="shared" si="1"/>
        <v>3.6591252222493422E-3</v>
      </c>
      <c r="I33" s="41">
        <f t="shared" si="0"/>
        <v>0.99900005445517714</v>
      </c>
      <c r="J33" s="43"/>
    </row>
    <row r="34" spans="2:10" ht="15.6" x14ac:dyDescent="0.3">
      <c r="B34" s="167"/>
      <c r="C34" s="168"/>
      <c r="E34" s="40"/>
      <c r="F34" s="41"/>
      <c r="G34" s="41"/>
      <c r="H34" s="41"/>
      <c r="I34" s="41"/>
      <c r="J34" s="43"/>
    </row>
    <row r="35" spans="2:10" ht="16.2" thickBot="1" x14ac:dyDescent="0.35">
      <c r="B35" s="169"/>
      <c r="C35" s="170"/>
      <c r="E35" s="44"/>
      <c r="F35" s="45"/>
      <c r="G35" s="45"/>
      <c r="H35" s="45"/>
      <c r="I35" s="45"/>
      <c r="J35" s="46"/>
    </row>
  </sheetData>
  <mergeCells count="2">
    <mergeCell ref="B2:C2"/>
    <mergeCell ref="B17:C35"/>
  </mergeCells>
  <pageMargins left="0.7" right="0.7" top="0.78740157499999996" bottom="0.78740157499999996"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987F2D-6DBE-4878-8160-DFC89FF1C756}">
  <dimension ref="B1:J35"/>
  <sheetViews>
    <sheetView zoomScale="70" zoomScaleNormal="70" workbookViewId="0">
      <selection activeCell="C3" sqref="C3"/>
    </sheetView>
  </sheetViews>
  <sheetFormatPr baseColWidth="10" defaultColWidth="11.5546875" defaultRowHeight="14.4" x14ac:dyDescent="0.3"/>
  <cols>
    <col min="1" max="1" width="11.5546875" style="36"/>
    <col min="2" max="2" width="18.33203125" style="36" customWidth="1"/>
    <col min="3" max="3" width="30.109375" style="36" customWidth="1"/>
    <col min="4" max="7" width="11.5546875" style="36"/>
    <col min="8" max="8" width="16.6640625" style="36" customWidth="1"/>
    <col min="9" max="9" width="15.33203125" style="36" customWidth="1"/>
    <col min="10" max="16384" width="11.5546875" style="36"/>
  </cols>
  <sheetData>
    <row r="1" spans="2:10" ht="61.2" customHeight="1" thickBot="1" x14ac:dyDescent="0.35"/>
    <row r="2" spans="2:10" ht="15.6" x14ac:dyDescent="0.3">
      <c r="B2" s="163"/>
      <c r="C2" s="164"/>
      <c r="E2" s="37"/>
      <c r="F2" s="38" t="s">
        <v>32</v>
      </c>
      <c r="G2" s="38" t="s">
        <v>12</v>
      </c>
      <c r="H2" s="38" t="s">
        <v>0</v>
      </c>
      <c r="I2" s="39" t="s">
        <v>13</v>
      </c>
      <c r="J2" s="39"/>
    </row>
    <row r="3" spans="2:10" ht="15.6" x14ac:dyDescent="0.3">
      <c r="B3" s="40" t="s">
        <v>35</v>
      </c>
      <c r="C3" s="47">
        <v>1363.3861381673883</v>
      </c>
      <c r="E3" s="40">
        <v>0</v>
      </c>
      <c r="F3" s="41">
        <v>0</v>
      </c>
      <c r="G3" s="42">
        <f>$C$3*F3/100</f>
        <v>0</v>
      </c>
      <c r="H3" s="41">
        <f>_xlfn.GAMMA.DIST(E3,$C$9,$C$10,FALSE)</f>
        <v>0</v>
      </c>
      <c r="I3" s="41">
        <f t="shared" ref="I3:I33" si="0">_xlfn.GAMMA.DIST(E3,C$9,C$10,TRUE)</f>
        <v>0</v>
      </c>
      <c r="J3" s="43"/>
    </row>
    <row r="4" spans="2:10" ht="15.6" x14ac:dyDescent="0.3">
      <c r="B4" s="40"/>
      <c r="C4" s="47"/>
      <c r="E4" s="40">
        <v>0.1</v>
      </c>
      <c r="F4" s="41">
        <f>F3+10</f>
        <v>10</v>
      </c>
      <c r="G4" s="42">
        <f>$C$3*F4/100</f>
        <v>136.33861381673884</v>
      </c>
      <c r="H4" s="41">
        <f t="shared" ref="H4:H33" si="1">_xlfn.GAMMA.DIST(E4,$C$9,$C$10,FALSE)</f>
        <v>9.6953401105502341E-3</v>
      </c>
      <c r="I4" s="41">
        <f t="shared" si="0"/>
        <v>2.1808424379004545E-4</v>
      </c>
      <c r="J4" s="43"/>
    </row>
    <row r="5" spans="2:10" ht="15.6" x14ac:dyDescent="0.3">
      <c r="B5" s="40"/>
      <c r="C5" s="47"/>
      <c r="E5" s="40">
        <v>0.2</v>
      </c>
      <c r="F5" s="41">
        <f t="shared" ref="F5:F33" si="2">F4+10</f>
        <v>20</v>
      </c>
      <c r="G5" s="42">
        <f t="shared" ref="G5:G33" si="3">$C$3*F5/100</f>
        <v>272.67722763347768</v>
      </c>
      <c r="H5" s="41">
        <f t="shared" si="1"/>
        <v>8.5667847438083713E-2</v>
      </c>
      <c r="I5" s="41">
        <f t="shared" si="0"/>
        <v>4.2196694946186816E-3</v>
      </c>
      <c r="J5" s="43"/>
    </row>
    <row r="6" spans="2:10" ht="16.2" thickBot="1" x14ac:dyDescent="0.35">
      <c r="B6" s="40"/>
      <c r="C6" s="47"/>
      <c r="E6" s="40">
        <v>0.30000000000000004</v>
      </c>
      <c r="F6" s="41">
        <f t="shared" si="2"/>
        <v>30</v>
      </c>
      <c r="G6" s="42">
        <f t="shared" si="3"/>
        <v>409.01584145021644</v>
      </c>
      <c r="H6" s="41">
        <f t="shared" si="1"/>
        <v>0.25064923884134849</v>
      </c>
      <c r="I6" s="41">
        <f t="shared" si="0"/>
        <v>2.0392225690517126E-2</v>
      </c>
      <c r="J6" s="43"/>
    </row>
    <row r="7" spans="2:10" ht="15.6" x14ac:dyDescent="0.3">
      <c r="B7" s="37" t="s">
        <v>33</v>
      </c>
      <c r="C7" s="48">
        <f>C3*1.5</f>
        <v>2045.0792072510824</v>
      </c>
      <c r="E7" s="40">
        <v>0.4</v>
      </c>
      <c r="F7" s="41">
        <f t="shared" si="2"/>
        <v>40</v>
      </c>
      <c r="G7" s="42">
        <f t="shared" si="3"/>
        <v>545.35445526695537</v>
      </c>
      <c r="H7" s="41">
        <f t="shared" si="1"/>
        <v>0.46643416668730731</v>
      </c>
      <c r="I7" s="41">
        <f t="shared" si="0"/>
        <v>5.6059316534783521E-2</v>
      </c>
      <c r="J7" s="43"/>
    </row>
    <row r="8" spans="2:10" ht="15.6" x14ac:dyDescent="0.3">
      <c r="B8" s="40" t="s">
        <v>34</v>
      </c>
      <c r="C8" s="49">
        <f>C3*0.5</f>
        <v>681.69306908369413</v>
      </c>
      <c r="E8" s="40">
        <v>0.5</v>
      </c>
      <c r="F8" s="41">
        <f t="shared" si="2"/>
        <v>50</v>
      </c>
      <c r="G8" s="42">
        <f>$C$3*F8/100</f>
        <v>681.69306908369413</v>
      </c>
      <c r="H8" s="41">
        <f t="shared" si="1"/>
        <v>0.67737605278629198</v>
      </c>
      <c r="I8" s="41">
        <f t="shared" si="0"/>
        <v>0.1135000513250923</v>
      </c>
      <c r="J8" s="43"/>
    </row>
    <row r="9" spans="2:10" ht="15.6" x14ac:dyDescent="0.3">
      <c r="B9" s="40" t="s">
        <v>14</v>
      </c>
      <c r="C9" s="50">
        <v>4.8419331222870401</v>
      </c>
      <c r="E9" s="40">
        <v>0.60000000000000009</v>
      </c>
      <c r="F9" s="41">
        <f t="shared" si="2"/>
        <v>60</v>
      </c>
      <c r="G9" s="42">
        <f t="shared" si="3"/>
        <v>818.03168290043288</v>
      </c>
      <c r="H9" s="41">
        <f t="shared" si="1"/>
        <v>0.84092368676445739</v>
      </c>
      <c r="I9" s="41">
        <f t="shared" si="0"/>
        <v>0.18992831598684662</v>
      </c>
      <c r="J9" s="43"/>
    </row>
    <row r="10" spans="2:10" ht="15.6" x14ac:dyDescent="0.3">
      <c r="B10" s="40" t="s">
        <v>15</v>
      </c>
      <c r="C10" s="50">
        <v>0.20652925670578273</v>
      </c>
      <c r="E10" s="40">
        <v>0.70000000000000007</v>
      </c>
      <c r="F10" s="41">
        <f t="shared" si="2"/>
        <v>70</v>
      </c>
      <c r="G10" s="42">
        <f t="shared" si="3"/>
        <v>954.37029671717175</v>
      </c>
      <c r="H10" s="41">
        <f t="shared" si="1"/>
        <v>0.93687007891090646</v>
      </c>
      <c r="I10" s="41">
        <f t="shared" si="0"/>
        <v>0.27940954786544098</v>
      </c>
      <c r="J10" s="43"/>
    </row>
    <row r="11" spans="2:10" ht="15.6" x14ac:dyDescent="0.3">
      <c r="B11" s="40" t="s">
        <v>16</v>
      </c>
      <c r="C11" s="50">
        <f>1/C10</f>
        <v>4.8419290126269088</v>
      </c>
      <c r="E11" s="40">
        <v>0.8</v>
      </c>
      <c r="F11" s="41">
        <f t="shared" si="2"/>
        <v>80</v>
      </c>
      <c r="G11" s="42">
        <f t="shared" si="3"/>
        <v>1090.7089105339107</v>
      </c>
      <c r="H11" s="41">
        <f t="shared" si="1"/>
        <v>0.96426909042767017</v>
      </c>
      <c r="I11" s="41">
        <f t="shared" si="0"/>
        <v>0.37500415989059277</v>
      </c>
      <c r="J11" s="43"/>
    </row>
    <row r="12" spans="2:10" ht="15.6" x14ac:dyDescent="0.3">
      <c r="B12" s="40" t="s">
        <v>17</v>
      </c>
      <c r="C12" s="47">
        <f>C9*C10</f>
        <v>1.0000008487650522</v>
      </c>
      <c r="E12" s="40">
        <v>0.9</v>
      </c>
      <c r="F12" s="41">
        <f t="shared" si="2"/>
        <v>90</v>
      </c>
      <c r="G12" s="42">
        <f t="shared" si="3"/>
        <v>1227.0475243506494</v>
      </c>
      <c r="H12" s="41">
        <f t="shared" si="1"/>
        <v>0.93420139355394849</v>
      </c>
      <c r="I12" s="41">
        <f t="shared" si="0"/>
        <v>0.47034239178379322</v>
      </c>
      <c r="J12" s="43"/>
    </row>
    <row r="13" spans="2:10" ht="15.6" x14ac:dyDescent="0.3">
      <c r="B13" s="40" t="s">
        <v>18</v>
      </c>
      <c r="C13" s="47">
        <f>1-(C12/C3)</f>
        <v>0.9992665314537309</v>
      </c>
      <c r="E13" s="40">
        <v>1</v>
      </c>
      <c r="F13" s="41">
        <f t="shared" si="2"/>
        <v>100</v>
      </c>
      <c r="G13" s="42">
        <f>$C$3*F13/100</f>
        <v>1363.3861381673883</v>
      </c>
      <c r="H13" s="41">
        <f t="shared" si="1"/>
        <v>0.86288997651288191</v>
      </c>
      <c r="I13" s="41">
        <f t="shared" si="0"/>
        <v>0.56046963651208315</v>
      </c>
      <c r="J13" s="43"/>
    </row>
    <row r="14" spans="2:10" ht="15.6" x14ac:dyDescent="0.3">
      <c r="B14" s="40"/>
      <c r="C14" s="47"/>
      <c r="E14" s="40">
        <v>1.1000000000000001</v>
      </c>
      <c r="F14" s="41">
        <f t="shared" si="2"/>
        <v>110</v>
      </c>
      <c r="G14" s="42">
        <f t="shared" si="3"/>
        <v>1499.7247519841271</v>
      </c>
      <c r="H14" s="41">
        <f t="shared" si="1"/>
        <v>0.76683344674099196</v>
      </c>
      <c r="I14" s="41">
        <f t="shared" si="0"/>
        <v>0.6420984873363782</v>
      </c>
      <c r="J14" s="43"/>
    </row>
    <row r="15" spans="2:10" ht="15.6" x14ac:dyDescent="0.3">
      <c r="B15" s="40"/>
      <c r="C15" s="47"/>
      <c r="E15" s="40">
        <v>1.2000000000000002</v>
      </c>
      <c r="F15" s="41">
        <f t="shared" si="2"/>
        <v>120</v>
      </c>
      <c r="G15" s="42">
        <f t="shared" si="3"/>
        <v>1636.0633658008658</v>
      </c>
      <c r="H15" s="41">
        <f t="shared" si="1"/>
        <v>0.6600850027862486</v>
      </c>
      <c r="I15" s="41">
        <f t="shared" si="0"/>
        <v>0.71348396676579062</v>
      </c>
      <c r="J15" s="43"/>
    </row>
    <row r="16" spans="2:10" ht="16.2" thickBot="1" x14ac:dyDescent="0.35">
      <c r="B16" s="40"/>
      <c r="C16" s="47"/>
      <c r="E16" s="40">
        <v>1.3</v>
      </c>
      <c r="F16" s="41">
        <f t="shared" si="2"/>
        <v>130</v>
      </c>
      <c r="G16" s="42">
        <f t="shared" si="3"/>
        <v>1772.4019796176049</v>
      </c>
      <c r="H16" s="41">
        <f t="shared" si="1"/>
        <v>0.55318608585793794</v>
      </c>
      <c r="I16" s="41">
        <f t="shared" si="0"/>
        <v>0.77411446250061378</v>
      </c>
      <c r="J16" s="43"/>
    </row>
    <row r="17" spans="2:10" ht="15.6" x14ac:dyDescent="0.3">
      <c r="B17" s="165" t="s">
        <v>36</v>
      </c>
      <c r="C17" s="166"/>
      <c r="E17" s="40">
        <v>1.4000000000000001</v>
      </c>
      <c r="F17" s="41">
        <f t="shared" si="2"/>
        <v>140</v>
      </c>
      <c r="G17" s="42">
        <f t="shared" si="3"/>
        <v>1908.7405934343435</v>
      </c>
      <c r="H17" s="41">
        <f t="shared" si="1"/>
        <v>0.45314828820785241</v>
      </c>
      <c r="I17" s="41">
        <f t="shared" si="0"/>
        <v>0.82435325014011307</v>
      </c>
      <c r="J17" s="43"/>
    </row>
    <row r="18" spans="2:10" ht="15.6" x14ac:dyDescent="0.3">
      <c r="B18" s="167"/>
      <c r="C18" s="168"/>
      <c r="E18" s="40">
        <v>1.5</v>
      </c>
      <c r="F18" s="41">
        <f t="shared" si="2"/>
        <v>150</v>
      </c>
      <c r="G18" s="42">
        <f>$C$3*F18/100</f>
        <v>2045.0792072510824</v>
      </c>
      <c r="H18" s="41">
        <f t="shared" si="1"/>
        <v>0.36397766863780007</v>
      </c>
      <c r="I18" s="41">
        <f t="shared" si="0"/>
        <v>0.86510889680985437</v>
      </c>
      <c r="J18" s="43"/>
    </row>
    <row r="19" spans="2:10" ht="15.6" x14ac:dyDescent="0.3">
      <c r="B19" s="167"/>
      <c r="C19" s="168"/>
      <c r="E19" s="40">
        <v>1.6</v>
      </c>
      <c r="F19" s="41">
        <f t="shared" si="2"/>
        <v>160</v>
      </c>
      <c r="G19" s="42">
        <f t="shared" si="3"/>
        <v>2181.4178210678215</v>
      </c>
      <c r="H19" s="41">
        <f t="shared" si="1"/>
        <v>0.28739348269629272</v>
      </c>
      <c r="I19" s="41">
        <f t="shared" si="0"/>
        <v>0.89757006958617414</v>
      </c>
      <c r="J19" s="43"/>
    </row>
    <row r="20" spans="2:10" ht="15.6" x14ac:dyDescent="0.3">
      <c r="B20" s="167"/>
      <c r="C20" s="168"/>
      <c r="E20" s="40">
        <v>1.7000000000000002</v>
      </c>
      <c r="F20" s="41">
        <f t="shared" si="2"/>
        <v>170</v>
      </c>
      <c r="G20" s="42">
        <f t="shared" si="3"/>
        <v>2317.7564348845599</v>
      </c>
      <c r="H20" s="41">
        <f t="shared" si="1"/>
        <v>0.22353659528378539</v>
      </c>
      <c r="I20" s="41">
        <f t="shared" si="0"/>
        <v>0.92301290565003402</v>
      </c>
      <c r="J20" s="43"/>
    </row>
    <row r="21" spans="2:10" ht="15.6" x14ac:dyDescent="0.3">
      <c r="B21" s="167"/>
      <c r="C21" s="168"/>
      <c r="E21" s="40">
        <v>1.8</v>
      </c>
      <c r="F21" s="41">
        <f t="shared" si="2"/>
        <v>180</v>
      </c>
      <c r="G21" s="42">
        <f t="shared" si="3"/>
        <v>2454.0950487012988</v>
      </c>
      <c r="H21" s="41">
        <f t="shared" si="1"/>
        <v>0.17156823171069685</v>
      </c>
      <c r="I21" s="41">
        <f t="shared" si="0"/>
        <v>0.9426742351060915</v>
      </c>
      <c r="J21" s="43"/>
    </row>
    <row r="22" spans="2:10" ht="15.6" x14ac:dyDescent="0.3">
      <c r="B22" s="167"/>
      <c r="C22" s="168"/>
      <c r="E22" s="40">
        <v>1.9000000000000001</v>
      </c>
      <c r="F22" s="41">
        <f t="shared" si="2"/>
        <v>190</v>
      </c>
      <c r="G22" s="42">
        <f t="shared" si="3"/>
        <v>2590.4336625180376</v>
      </c>
      <c r="H22" s="41">
        <f t="shared" si="1"/>
        <v>0.13012698572976059</v>
      </c>
      <c r="I22" s="41">
        <f t="shared" si="0"/>
        <v>0.9576776652694452</v>
      </c>
      <c r="J22" s="43"/>
    </row>
    <row r="23" spans="2:10" ht="15.6" x14ac:dyDescent="0.3">
      <c r="B23" s="167"/>
      <c r="C23" s="168"/>
      <c r="E23" s="40">
        <v>2</v>
      </c>
      <c r="F23" s="41">
        <f t="shared" si="2"/>
        <v>200</v>
      </c>
      <c r="G23" s="42">
        <f t="shared" si="3"/>
        <v>2726.7722763347765</v>
      </c>
      <c r="H23" s="41">
        <f t="shared" si="1"/>
        <v>9.764937846589368E-2</v>
      </c>
      <c r="I23" s="41">
        <f t="shared" si="0"/>
        <v>0.96899840386611658</v>
      </c>
      <c r="J23" s="43"/>
    </row>
    <row r="24" spans="2:10" ht="15.6" x14ac:dyDescent="0.3">
      <c r="B24" s="167"/>
      <c r="C24" s="168"/>
      <c r="E24" s="40">
        <v>2.1</v>
      </c>
      <c r="F24" s="41">
        <f t="shared" si="2"/>
        <v>210</v>
      </c>
      <c r="G24" s="42">
        <f t="shared" si="3"/>
        <v>2863.1108901515154</v>
      </c>
      <c r="H24" s="41">
        <f t="shared" si="1"/>
        <v>7.2576337495316057E-2</v>
      </c>
      <c r="I24" s="41">
        <f t="shared" si="0"/>
        <v>0.97745421404746291</v>
      </c>
      <c r="J24" s="43"/>
    </row>
    <row r="25" spans="2:10" ht="15.6" x14ac:dyDescent="0.3">
      <c r="B25" s="167"/>
      <c r="C25" s="168"/>
      <c r="E25" s="40">
        <v>2.2000000000000002</v>
      </c>
      <c r="F25" s="41">
        <f t="shared" si="2"/>
        <v>220</v>
      </c>
      <c r="G25" s="42">
        <f t="shared" si="3"/>
        <v>2999.4495039682542</v>
      </c>
      <c r="H25" s="41">
        <f t="shared" si="1"/>
        <v>5.3472784660773987E-2</v>
      </c>
      <c r="I25" s="41">
        <f t="shared" si="0"/>
        <v>0.98371244662091173</v>
      </c>
      <c r="J25" s="43"/>
    </row>
    <row r="26" spans="2:10" ht="15.6" x14ac:dyDescent="0.3">
      <c r="B26" s="167"/>
      <c r="C26" s="168"/>
      <c r="E26" s="40">
        <v>2.3000000000000003</v>
      </c>
      <c r="F26" s="41">
        <f t="shared" si="2"/>
        <v>230</v>
      </c>
      <c r="G26" s="42">
        <f t="shared" si="3"/>
        <v>3135.7881177849927</v>
      </c>
      <c r="H26" s="41">
        <f t="shared" si="1"/>
        <v>3.9085854507957915E-2</v>
      </c>
      <c r="I26" s="41">
        <f t="shared" si="0"/>
        <v>0.98830576624449651</v>
      </c>
      <c r="J26" s="43"/>
    </row>
    <row r="27" spans="2:10" ht="15.6" x14ac:dyDescent="0.3">
      <c r="B27" s="167"/>
      <c r="C27" s="168"/>
      <c r="E27" s="40">
        <v>2.4000000000000004</v>
      </c>
      <c r="F27" s="41">
        <f t="shared" si="2"/>
        <v>240</v>
      </c>
      <c r="G27" s="42">
        <f t="shared" si="3"/>
        <v>3272.1267316017315</v>
      </c>
      <c r="H27" s="41">
        <f t="shared" si="1"/>
        <v>2.8362813837981671E-2</v>
      </c>
      <c r="I27" s="41">
        <f t="shared" si="0"/>
        <v>0.99165153027780584</v>
      </c>
      <c r="J27" s="43"/>
    </row>
    <row r="28" spans="2:10" ht="15.6" x14ac:dyDescent="0.3">
      <c r="B28" s="167"/>
      <c r="C28" s="168"/>
      <c r="E28" s="40">
        <v>2.5</v>
      </c>
      <c r="F28" s="41">
        <f t="shared" si="2"/>
        <v>250</v>
      </c>
      <c r="G28" s="42">
        <f t="shared" si="3"/>
        <v>3408.4653454184709</v>
      </c>
      <c r="H28" s="41">
        <f t="shared" si="1"/>
        <v>2.0444653114152767E-2</v>
      </c>
      <c r="I28" s="41">
        <f t="shared" si="0"/>
        <v>0.99407163068153803</v>
      </c>
      <c r="J28" s="43"/>
    </row>
    <row r="29" spans="2:10" ht="15.6" x14ac:dyDescent="0.3">
      <c r="B29" s="167"/>
      <c r="C29" s="168"/>
      <c r="E29" s="40">
        <v>2.6</v>
      </c>
      <c r="F29" s="41">
        <f t="shared" si="2"/>
        <v>260</v>
      </c>
      <c r="G29" s="42">
        <f t="shared" si="3"/>
        <v>3544.8039592352097</v>
      </c>
      <c r="H29" s="41">
        <f t="shared" si="1"/>
        <v>1.464665296154481E-2</v>
      </c>
      <c r="I29" s="41">
        <f t="shared" si="0"/>
        <v>0.99581096691764492</v>
      </c>
      <c r="J29" s="43"/>
    </row>
    <row r="30" spans="2:10" ht="15.6" x14ac:dyDescent="0.3">
      <c r="B30" s="167"/>
      <c r="C30" s="168"/>
      <c r="E30" s="40">
        <v>2.7</v>
      </c>
      <c r="F30" s="41">
        <f t="shared" si="2"/>
        <v>270</v>
      </c>
      <c r="G30" s="42">
        <f t="shared" si="3"/>
        <v>3681.1425730519486</v>
      </c>
      <c r="H30" s="41">
        <f t="shared" si="1"/>
        <v>1.0433426697001978E-2</v>
      </c>
      <c r="I30" s="41">
        <f t="shared" si="0"/>
        <v>0.99705365011561986</v>
      </c>
      <c r="J30" s="43"/>
    </row>
    <row r="31" spans="2:10" ht="15.6" x14ac:dyDescent="0.3">
      <c r="B31" s="167"/>
      <c r="C31" s="168"/>
      <c r="E31" s="40">
        <v>2.8000000000000003</v>
      </c>
      <c r="F31" s="41">
        <f t="shared" si="2"/>
        <v>280</v>
      </c>
      <c r="G31" s="42">
        <f t="shared" si="3"/>
        <v>3817.481186868687</v>
      </c>
      <c r="H31" s="41">
        <f t="shared" si="1"/>
        <v>7.3930761949748307E-3</v>
      </c>
      <c r="I31" s="41">
        <f t="shared" si="0"/>
        <v>0.99793663811660405</v>
      </c>
      <c r="J31" s="43"/>
    </row>
    <row r="32" spans="2:10" ht="15.6" x14ac:dyDescent="0.3">
      <c r="B32" s="167"/>
      <c r="C32" s="168"/>
      <c r="E32" s="40">
        <v>2.9000000000000004</v>
      </c>
      <c r="F32" s="41">
        <f t="shared" si="2"/>
        <v>290</v>
      </c>
      <c r="G32" s="42">
        <f t="shared" si="3"/>
        <v>3953.8198006854259</v>
      </c>
      <c r="H32" s="41">
        <f t="shared" si="1"/>
        <v>5.2130730332255563E-3</v>
      </c>
      <c r="I32" s="41">
        <f t="shared" si="0"/>
        <v>0.99856085712896681</v>
      </c>
      <c r="J32" s="43"/>
    </row>
    <row r="33" spans="2:10" ht="15.6" x14ac:dyDescent="0.3">
      <c r="B33" s="167"/>
      <c r="C33" s="168"/>
      <c r="E33" s="40">
        <v>3</v>
      </c>
      <c r="F33" s="41">
        <f t="shared" si="2"/>
        <v>300</v>
      </c>
      <c r="G33" s="42">
        <f t="shared" si="3"/>
        <v>4090.1584145021648</v>
      </c>
      <c r="H33" s="41">
        <f t="shared" si="1"/>
        <v>3.6591252222493422E-3</v>
      </c>
      <c r="I33" s="41">
        <f t="shared" si="0"/>
        <v>0.99900005445517714</v>
      </c>
      <c r="J33" s="43"/>
    </row>
    <row r="34" spans="2:10" ht="15.6" x14ac:dyDescent="0.3">
      <c r="B34" s="167"/>
      <c r="C34" s="168"/>
      <c r="E34" s="40"/>
      <c r="F34" s="41"/>
      <c r="G34" s="41"/>
      <c r="H34" s="41"/>
      <c r="I34" s="41"/>
      <c r="J34" s="43"/>
    </row>
    <row r="35" spans="2:10" ht="16.2" thickBot="1" x14ac:dyDescent="0.35">
      <c r="B35" s="169"/>
      <c r="C35" s="170"/>
      <c r="E35" s="44"/>
      <c r="F35" s="45"/>
      <c r="G35" s="45"/>
      <c r="H35" s="45"/>
      <c r="I35" s="45"/>
      <c r="J35" s="46"/>
    </row>
  </sheetData>
  <mergeCells count="2">
    <mergeCell ref="B2:C2"/>
    <mergeCell ref="B17:C35"/>
  </mergeCells>
  <pageMargins left="0.7" right="0.7" top="0.78740157499999996" bottom="0.78740157499999996" header="0.3" footer="0.3"/>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6D9789-69FB-430D-89B7-71F2FE7A3117}">
  <dimension ref="A1:U49"/>
  <sheetViews>
    <sheetView workbookViewId="0">
      <selection activeCell="E10" sqref="E10"/>
    </sheetView>
  </sheetViews>
  <sheetFormatPr baseColWidth="10" defaultRowHeight="14.4" x14ac:dyDescent="0.3"/>
  <sheetData>
    <row r="1" spans="1:21" ht="15" thickBot="1" x14ac:dyDescent="0.35">
      <c r="C1" s="125" t="s">
        <v>131</v>
      </c>
      <c r="D1" s="126">
        <v>286</v>
      </c>
      <c r="E1" s="126"/>
      <c r="F1" s="126" t="s">
        <v>131</v>
      </c>
      <c r="G1" s="127">
        <v>126</v>
      </c>
      <c r="Q1" s="97" t="s">
        <v>132</v>
      </c>
      <c r="R1" s="97"/>
      <c r="S1" s="97" t="s">
        <v>14</v>
      </c>
      <c r="T1" s="97">
        <v>0.05</v>
      </c>
      <c r="U1" s="97">
        <v>3.84</v>
      </c>
    </row>
    <row r="2" spans="1:21" x14ac:dyDescent="0.3">
      <c r="Q2" s="97"/>
      <c r="R2" s="97"/>
      <c r="S2" s="97"/>
      <c r="T2" s="97">
        <v>0.01</v>
      </c>
      <c r="U2" s="97">
        <v>6.63</v>
      </c>
    </row>
    <row r="3" spans="1:21" ht="15" thickBot="1" x14ac:dyDescent="0.35">
      <c r="A3" s="91" t="s">
        <v>133</v>
      </c>
      <c r="B3" s="91"/>
      <c r="C3" s="91" t="s">
        <v>134</v>
      </c>
      <c r="D3" s="91" t="s">
        <v>135</v>
      </c>
      <c r="E3" s="91" t="s">
        <v>136</v>
      </c>
      <c r="F3" s="91" t="s">
        <v>137</v>
      </c>
      <c r="G3" s="91" t="s">
        <v>138</v>
      </c>
      <c r="H3" s="91" t="s">
        <v>139</v>
      </c>
      <c r="I3" s="91" t="s">
        <v>140</v>
      </c>
      <c r="K3" s="91" t="s">
        <v>141</v>
      </c>
      <c r="L3" s="91" t="s">
        <v>142</v>
      </c>
      <c r="M3" s="91" t="s">
        <v>143</v>
      </c>
      <c r="N3" s="91" t="s">
        <v>144</v>
      </c>
      <c r="P3" s="91" t="s">
        <v>145</v>
      </c>
    </row>
    <row r="4" spans="1:21" x14ac:dyDescent="0.3">
      <c r="A4" s="128" t="s">
        <v>146</v>
      </c>
      <c r="B4" s="129" t="s">
        <v>147</v>
      </c>
      <c r="C4" s="129">
        <f>C5+C6</f>
        <v>157</v>
      </c>
      <c r="D4" s="129">
        <f>$D$1-C4</f>
        <v>129</v>
      </c>
      <c r="E4" s="130">
        <f>C4/($D$1/100)</f>
        <v>54.8951048951049</v>
      </c>
      <c r="F4" s="129">
        <f>F5+F6</f>
        <v>48</v>
      </c>
      <c r="G4" s="129">
        <f>$G$1-F4</f>
        <v>78</v>
      </c>
      <c r="H4" s="129">
        <f>F4/($G$1/100)</f>
        <v>38.095238095238095</v>
      </c>
      <c r="I4" s="131">
        <f>_xlfn.CHISQ.TEST(C4:D4,F4:G4)</f>
        <v>4.8603286510807356E-63</v>
      </c>
      <c r="K4" s="132">
        <f>(C4+D4)*(C4+F4)/SUM(C4:D4,F4:G4)</f>
        <v>142.30582524271844</v>
      </c>
      <c r="L4" s="132">
        <f>(C4+D4)*(D4+G4)/SUM(C4:D4,F4:G4)</f>
        <v>143.69417475728156</v>
      </c>
      <c r="M4" s="132">
        <f>(F4+G4)*(F4+C4)/SUM(C4:D4,F4:G4)</f>
        <v>62.694174757281552</v>
      </c>
      <c r="N4" s="132">
        <f>(F4+G4)*(G4+D4)/SUM(C4:D4,F4:G4)</f>
        <v>63.305825242718448</v>
      </c>
      <c r="O4" s="132"/>
      <c r="P4" s="132">
        <f>((C4-K4)^2/K4)+((D4-L4)^2/L4)+((F4-M4)^2/M4)+((G4-N4)^2/N4)</f>
        <v>9.8746398411297687</v>
      </c>
      <c r="Q4" s="133" t="str">
        <f>IF(P4&gt;$U$1,"significant","not significant")</f>
        <v>significant</v>
      </c>
    </row>
    <row r="5" spans="1:21" x14ac:dyDescent="0.3">
      <c r="A5" s="134"/>
      <c r="B5" t="s">
        <v>148</v>
      </c>
      <c r="C5">
        <v>140</v>
      </c>
      <c r="D5">
        <f t="shared" ref="D5:D22" si="0">$D$1-C5</f>
        <v>146</v>
      </c>
      <c r="E5" s="135">
        <f t="shared" ref="E5:E22" si="1">C5/($D$1/100)</f>
        <v>48.951048951048953</v>
      </c>
      <c r="F5">
        <v>29</v>
      </c>
      <c r="G5">
        <f t="shared" ref="G5:G22" si="2">$G$1-F5</f>
        <v>97</v>
      </c>
      <c r="H5" s="135">
        <f t="shared" ref="H5:H22" si="3">F5/($G$1/100)</f>
        <v>23.015873015873016</v>
      </c>
      <c r="I5" s="136">
        <f t="shared" ref="I5:I39" si="4">_xlfn.CHISQ.TEST(C5:D5,F5:G5)</f>
        <v>8.7494205340192484E-100</v>
      </c>
      <c r="K5">
        <f t="shared" ref="K5:K22" si="5">(C5+D5)*(C5+F5)/SUM(C5:D5,F5:G5)</f>
        <v>117.31553398058253</v>
      </c>
      <c r="L5">
        <f t="shared" ref="L5:L25" si="6">(C5+D5)*(D5+G5)/SUM(C5:D5,F5:G5)</f>
        <v>168.68446601941747</v>
      </c>
      <c r="M5">
        <f t="shared" ref="M5:M39" si="7">(F5+G5)*(F5+C5)/SUM(C5:D5,F5:G5)</f>
        <v>51.684466019417478</v>
      </c>
      <c r="N5">
        <f t="shared" ref="N5" si="8">(F5+G5)*(G5+D5)/SUM(C5:D5,F5:G5)</f>
        <v>74.315533980582529</v>
      </c>
      <c r="P5">
        <f t="shared" ref="P5:P25" si="9">((C5-K5)^2/K5)+((D5-L5)^2/L5)+((F5-M5)^2/M5)+((G5-N5)^2/N5)</f>
        <v>24.317516148621412</v>
      </c>
      <c r="Q5" t="str">
        <f t="shared" ref="Q5:Q39" si="10">IF(P5&gt;$U$1,"significant","not significant")</f>
        <v>significant</v>
      </c>
    </row>
    <row r="6" spans="1:21" ht="15" thickBot="1" x14ac:dyDescent="0.35">
      <c r="A6" s="137"/>
      <c r="B6" s="138" t="s">
        <v>149</v>
      </c>
      <c r="C6" s="138">
        <v>17</v>
      </c>
      <c r="D6" s="138">
        <f t="shared" si="0"/>
        <v>269</v>
      </c>
      <c r="E6" s="139">
        <f t="shared" si="1"/>
        <v>5.9440559440559442</v>
      </c>
      <c r="F6" s="138">
        <v>19</v>
      </c>
      <c r="G6" s="138">
        <f t="shared" si="2"/>
        <v>107</v>
      </c>
      <c r="H6" s="139">
        <f t="shared" si="3"/>
        <v>15.079365079365079</v>
      </c>
      <c r="I6" s="140">
        <f t="shared" si="4"/>
        <v>2.509209418159262E-55</v>
      </c>
      <c r="K6">
        <f t="shared" si="5"/>
        <v>24.990291262135923</v>
      </c>
      <c r="L6">
        <f t="shared" si="6"/>
        <v>261.00970873786406</v>
      </c>
      <c r="M6">
        <f t="shared" si="7"/>
        <v>11.009708737864077</v>
      </c>
      <c r="N6">
        <f>(F6+G6)*(G6+D6)/SUM(C6:D6,F6:G6)</f>
        <v>114.99029126213593</v>
      </c>
      <c r="P6">
        <f t="shared" si="9"/>
        <v>9.1535581571042606</v>
      </c>
      <c r="Q6" t="str">
        <f t="shared" si="10"/>
        <v>significant</v>
      </c>
    </row>
    <row r="7" spans="1:21" x14ac:dyDescent="0.3">
      <c r="A7" s="128" t="s">
        <v>150</v>
      </c>
      <c r="B7" s="129" t="s">
        <v>147</v>
      </c>
      <c r="C7" s="129">
        <f>C8+C9</f>
        <v>112</v>
      </c>
      <c r="D7" s="129">
        <f t="shared" si="0"/>
        <v>174</v>
      </c>
      <c r="E7" s="130">
        <f t="shared" si="1"/>
        <v>39.16083916083916</v>
      </c>
      <c r="F7" s="129">
        <f>F8+F9</f>
        <v>6</v>
      </c>
      <c r="G7" s="129">
        <f t="shared" si="2"/>
        <v>120</v>
      </c>
      <c r="H7" s="130">
        <f t="shared" si="3"/>
        <v>4.7619047619047619</v>
      </c>
      <c r="I7" s="131">
        <f t="shared" si="4"/>
        <v>0</v>
      </c>
      <c r="K7" s="132">
        <f t="shared" si="5"/>
        <v>81.912621359223294</v>
      </c>
      <c r="L7" s="132">
        <f t="shared" si="6"/>
        <v>204.08737864077671</v>
      </c>
      <c r="M7" s="132">
        <f t="shared" si="7"/>
        <v>36.087378640776699</v>
      </c>
      <c r="N7" s="132">
        <f>(F7+G7)*(G7+D7)/SUM(C7:D7,F7:G7)</f>
        <v>89.912621359223294</v>
      </c>
      <c r="O7" s="132"/>
      <c r="P7" s="132">
        <f t="shared" si="9"/>
        <v>50.640086075575539</v>
      </c>
      <c r="Q7" s="133" t="str">
        <f t="shared" si="10"/>
        <v>significant</v>
      </c>
    </row>
    <row r="8" spans="1:21" x14ac:dyDescent="0.3">
      <c r="A8" s="134"/>
      <c r="B8" t="s">
        <v>148</v>
      </c>
      <c r="C8">
        <v>110</v>
      </c>
      <c r="D8">
        <f t="shared" si="0"/>
        <v>176</v>
      </c>
      <c r="E8" s="135">
        <f t="shared" si="1"/>
        <v>38.46153846153846</v>
      </c>
      <c r="F8">
        <v>5</v>
      </c>
      <c r="G8">
        <f t="shared" si="2"/>
        <v>121</v>
      </c>
      <c r="H8" s="135">
        <f t="shared" si="3"/>
        <v>3.9682539682539684</v>
      </c>
      <c r="I8" s="136">
        <f t="shared" si="4"/>
        <v>0</v>
      </c>
      <c r="K8">
        <f t="shared" si="5"/>
        <v>79.830097087378647</v>
      </c>
      <c r="L8">
        <f t="shared" si="6"/>
        <v>206.16990291262135</v>
      </c>
      <c r="M8">
        <f t="shared" si="7"/>
        <v>35.16990291262136</v>
      </c>
      <c r="N8">
        <f t="shared" ref="N8:N25" si="11">(F8+G8)*(G8+D8)/SUM(C8:D8,F8:G8)</f>
        <v>90.830097087378647</v>
      </c>
      <c r="P8">
        <f t="shared" si="9"/>
        <v>51.718819738143402</v>
      </c>
      <c r="Q8" t="str">
        <f t="shared" si="10"/>
        <v>significant</v>
      </c>
    </row>
    <row r="9" spans="1:21" ht="15" thickBot="1" x14ac:dyDescent="0.35">
      <c r="A9" s="137"/>
      <c r="B9" s="138" t="s">
        <v>149</v>
      </c>
      <c r="C9" s="138">
        <v>2</v>
      </c>
      <c r="D9" s="138">
        <f t="shared" si="0"/>
        <v>284</v>
      </c>
      <c r="E9" s="139">
        <f t="shared" si="1"/>
        <v>0.69930069930069938</v>
      </c>
      <c r="F9" s="138">
        <v>1</v>
      </c>
      <c r="G9" s="138">
        <f t="shared" si="2"/>
        <v>125</v>
      </c>
      <c r="H9" s="139">
        <f t="shared" si="3"/>
        <v>0.79365079365079361</v>
      </c>
      <c r="I9" s="140">
        <f t="shared" si="4"/>
        <v>4.0838839016033994E-46</v>
      </c>
      <c r="K9">
        <f t="shared" si="5"/>
        <v>2.0825242718446604</v>
      </c>
      <c r="L9">
        <f t="shared" si="6"/>
        <v>283.91747572815535</v>
      </c>
      <c r="M9">
        <f t="shared" si="7"/>
        <v>0.91747572815533984</v>
      </c>
      <c r="N9">
        <f t="shared" si="11"/>
        <v>125.08252427184466</v>
      </c>
      <c r="P9">
        <f t="shared" si="9"/>
        <v>1.0771443534279721E-2</v>
      </c>
      <c r="Q9" t="str">
        <f t="shared" si="10"/>
        <v>not significant</v>
      </c>
    </row>
    <row r="10" spans="1:21" x14ac:dyDescent="0.3">
      <c r="A10" s="128" t="s">
        <v>151</v>
      </c>
      <c r="B10" s="129" t="s">
        <v>147</v>
      </c>
      <c r="C10" s="129">
        <f>C11+C12</f>
        <v>60</v>
      </c>
      <c r="D10" s="129">
        <f t="shared" si="0"/>
        <v>226</v>
      </c>
      <c r="E10" s="130">
        <f t="shared" si="1"/>
        <v>20.97902097902098</v>
      </c>
      <c r="F10" s="129">
        <f>F11+F12</f>
        <v>44</v>
      </c>
      <c r="G10" s="129">
        <f t="shared" si="2"/>
        <v>82</v>
      </c>
      <c r="H10" s="130">
        <f t="shared" si="3"/>
        <v>34.920634920634917</v>
      </c>
      <c r="I10" s="131">
        <f t="shared" si="4"/>
        <v>3.3014857929581442E-58</v>
      </c>
      <c r="K10" s="132">
        <f t="shared" si="5"/>
        <v>72.194174757281559</v>
      </c>
      <c r="L10" s="132">
        <f t="shared" si="6"/>
        <v>213.80582524271844</v>
      </c>
      <c r="M10" s="132">
        <f t="shared" si="7"/>
        <v>31.805825242718445</v>
      </c>
      <c r="N10" s="132">
        <f t="shared" si="11"/>
        <v>94.194174757281559</v>
      </c>
      <c r="O10" s="132"/>
      <c r="P10" s="132">
        <f t="shared" si="9"/>
        <v>9.0089845774161503</v>
      </c>
      <c r="Q10" s="133" t="str">
        <f t="shared" si="10"/>
        <v>significant</v>
      </c>
    </row>
    <row r="11" spans="1:21" x14ac:dyDescent="0.3">
      <c r="A11" s="134"/>
      <c r="B11" t="s">
        <v>148</v>
      </c>
      <c r="C11">
        <v>51</v>
      </c>
      <c r="D11">
        <f t="shared" si="0"/>
        <v>235</v>
      </c>
      <c r="E11" s="135">
        <f t="shared" si="1"/>
        <v>17.832167832167833</v>
      </c>
      <c r="F11">
        <v>25</v>
      </c>
      <c r="G11">
        <f t="shared" si="2"/>
        <v>101</v>
      </c>
      <c r="H11" s="135">
        <f t="shared" si="3"/>
        <v>19.841269841269842</v>
      </c>
      <c r="I11" s="136">
        <f t="shared" si="4"/>
        <v>1.8517639051976029E-46</v>
      </c>
      <c r="K11">
        <f t="shared" si="5"/>
        <v>52.757281553398059</v>
      </c>
      <c r="L11">
        <f t="shared" si="6"/>
        <v>233.24271844660194</v>
      </c>
      <c r="M11">
        <f t="shared" si="7"/>
        <v>23.242718446601941</v>
      </c>
      <c r="N11">
        <f t="shared" si="11"/>
        <v>102.75728155339806</v>
      </c>
      <c r="P11">
        <f t="shared" si="9"/>
        <v>0.23468476663965401</v>
      </c>
      <c r="Q11" t="str">
        <f t="shared" si="10"/>
        <v>not significant</v>
      </c>
    </row>
    <row r="12" spans="1:21" ht="15" thickBot="1" x14ac:dyDescent="0.35">
      <c r="A12" s="137"/>
      <c r="B12" s="138" t="s">
        <v>149</v>
      </c>
      <c r="C12" s="138">
        <v>9</v>
      </c>
      <c r="D12" s="138">
        <f t="shared" si="0"/>
        <v>277</v>
      </c>
      <c r="E12" s="139">
        <f t="shared" si="1"/>
        <v>3.1468531468531471</v>
      </c>
      <c r="F12" s="138">
        <v>19</v>
      </c>
      <c r="G12" s="138">
        <f t="shared" si="2"/>
        <v>107</v>
      </c>
      <c r="H12" s="139">
        <f t="shared" si="3"/>
        <v>15.079365079365079</v>
      </c>
      <c r="I12" s="140">
        <f t="shared" si="4"/>
        <v>7.717910869643E-62</v>
      </c>
      <c r="K12">
        <f t="shared" si="5"/>
        <v>19.436893203883496</v>
      </c>
      <c r="L12">
        <f t="shared" si="6"/>
        <v>266.56310679611653</v>
      </c>
      <c r="M12">
        <f t="shared" si="7"/>
        <v>8.5631067961165055</v>
      </c>
      <c r="N12">
        <f t="shared" si="11"/>
        <v>117.4368932038835</v>
      </c>
      <c r="P12">
        <f t="shared" si="9"/>
        <v>19.661121781657496</v>
      </c>
      <c r="Q12" t="str">
        <f t="shared" si="10"/>
        <v>significant</v>
      </c>
    </row>
    <row r="13" spans="1:21" x14ac:dyDescent="0.3">
      <c r="A13" s="128" t="s">
        <v>152</v>
      </c>
      <c r="B13" s="129" t="s">
        <v>147</v>
      </c>
      <c r="C13" s="129">
        <f>C14+C15</f>
        <v>42</v>
      </c>
      <c r="D13" s="129">
        <f t="shared" si="0"/>
        <v>244</v>
      </c>
      <c r="E13" s="130">
        <f t="shared" si="1"/>
        <v>14.685314685314687</v>
      </c>
      <c r="F13" s="129">
        <f>F14+F15</f>
        <v>2</v>
      </c>
      <c r="G13" s="129">
        <f t="shared" si="2"/>
        <v>124</v>
      </c>
      <c r="H13" s="130">
        <f t="shared" si="3"/>
        <v>1.5873015873015872</v>
      </c>
      <c r="I13" s="131">
        <f t="shared" si="4"/>
        <v>3.0591252643718294E-201</v>
      </c>
      <c r="K13" s="132">
        <f t="shared" si="5"/>
        <v>30.543689320388349</v>
      </c>
      <c r="L13" s="132">
        <f t="shared" si="6"/>
        <v>255.45631067961165</v>
      </c>
      <c r="M13" s="132">
        <f t="shared" si="7"/>
        <v>13.456310679611651</v>
      </c>
      <c r="N13" s="132">
        <f t="shared" si="11"/>
        <v>112.54368932038835</v>
      </c>
      <c r="O13" s="132"/>
      <c r="P13" s="132">
        <f t="shared" si="9"/>
        <v>15.730558418305455</v>
      </c>
      <c r="Q13" s="133" t="str">
        <f t="shared" si="10"/>
        <v>significant</v>
      </c>
    </row>
    <row r="14" spans="1:21" x14ac:dyDescent="0.3">
      <c r="A14" s="134"/>
      <c r="B14" t="s">
        <v>148</v>
      </c>
      <c r="C14">
        <v>32</v>
      </c>
      <c r="D14">
        <f t="shared" si="0"/>
        <v>254</v>
      </c>
      <c r="E14" s="135">
        <f t="shared" si="1"/>
        <v>11.18881118881119</v>
      </c>
      <c r="F14">
        <v>2</v>
      </c>
      <c r="G14">
        <f t="shared" si="2"/>
        <v>124</v>
      </c>
      <c r="H14" s="135">
        <f t="shared" si="3"/>
        <v>1.5873015873015872</v>
      </c>
      <c r="I14" s="136">
        <f t="shared" si="4"/>
        <v>1.6062758730134656E-129</v>
      </c>
      <c r="K14">
        <f t="shared" si="5"/>
        <v>23.601941747572816</v>
      </c>
      <c r="L14">
        <f t="shared" si="6"/>
        <v>262.39805825242718</v>
      </c>
      <c r="M14">
        <f t="shared" si="7"/>
        <v>10.398058252427184</v>
      </c>
      <c r="N14">
        <f t="shared" si="11"/>
        <v>115.60194174757281</v>
      </c>
      <c r="P14">
        <f t="shared" si="9"/>
        <v>10.649816345427924</v>
      </c>
      <c r="Q14" t="str">
        <f t="shared" si="10"/>
        <v>significant</v>
      </c>
    </row>
    <row r="15" spans="1:21" ht="15" thickBot="1" x14ac:dyDescent="0.35">
      <c r="A15" s="137"/>
      <c r="B15" s="138" t="s">
        <v>149</v>
      </c>
      <c r="C15" s="138">
        <v>10</v>
      </c>
      <c r="D15" s="138">
        <f t="shared" si="0"/>
        <v>276</v>
      </c>
      <c r="E15" s="139">
        <f t="shared" si="1"/>
        <v>3.4965034965034967</v>
      </c>
      <c r="F15" s="138">
        <v>0</v>
      </c>
      <c r="G15" s="138">
        <f t="shared" si="2"/>
        <v>126</v>
      </c>
      <c r="H15" s="139">
        <f t="shared" si="3"/>
        <v>0</v>
      </c>
      <c r="I15" s="140" t="e">
        <f t="shared" si="4"/>
        <v>#DIV/0!</v>
      </c>
      <c r="K15">
        <f t="shared" si="5"/>
        <v>6.941747572815534</v>
      </c>
      <c r="L15">
        <f t="shared" si="6"/>
        <v>279.05825242718447</v>
      </c>
      <c r="M15">
        <f t="shared" si="7"/>
        <v>3.058252427184466</v>
      </c>
      <c r="N15">
        <f t="shared" si="11"/>
        <v>122.94174757281553</v>
      </c>
      <c r="P15">
        <f t="shared" si="9"/>
        <v>4.5151863062310831</v>
      </c>
      <c r="Q15" t="str">
        <f t="shared" si="10"/>
        <v>significant</v>
      </c>
    </row>
    <row r="16" spans="1:21" x14ac:dyDescent="0.3">
      <c r="A16" s="128" t="s">
        <v>153</v>
      </c>
      <c r="B16" s="129" t="s">
        <v>147</v>
      </c>
      <c r="C16" s="129">
        <f>C17+C18</f>
        <v>19</v>
      </c>
      <c r="D16" s="129">
        <f t="shared" si="0"/>
        <v>267</v>
      </c>
      <c r="E16" s="130">
        <f t="shared" si="1"/>
        <v>6.6433566433566433</v>
      </c>
      <c r="F16" s="129">
        <f>F17+F18</f>
        <v>11</v>
      </c>
      <c r="G16" s="129">
        <f t="shared" si="2"/>
        <v>115</v>
      </c>
      <c r="H16" s="130">
        <f t="shared" si="3"/>
        <v>8.7301587301587293</v>
      </c>
      <c r="I16" s="131">
        <f t="shared" si="4"/>
        <v>7.1275974661131704E-47</v>
      </c>
      <c r="K16" s="132">
        <f t="shared" si="5"/>
        <v>20.825242718446603</v>
      </c>
      <c r="L16" s="132">
        <f t="shared" si="6"/>
        <v>265.17475728155341</v>
      </c>
      <c r="M16" s="132">
        <f t="shared" si="7"/>
        <v>9.1747572815533989</v>
      </c>
      <c r="N16" s="132">
        <f t="shared" si="11"/>
        <v>116.8252427184466</v>
      </c>
      <c r="O16" s="132"/>
      <c r="P16" s="132">
        <f t="shared" si="9"/>
        <v>0.56417222490520891</v>
      </c>
      <c r="Q16" s="132" t="str">
        <f t="shared" si="10"/>
        <v>not significant</v>
      </c>
    </row>
    <row r="17" spans="1:17" x14ac:dyDescent="0.3">
      <c r="A17" s="134"/>
      <c r="B17" t="s">
        <v>148</v>
      </c>
      <c r="C17">
        <v>18</v>
      </c>
      <c r="D17">
        <f t="shared" si="0"/>
        <v>268</v>
      </c>
      <c r="E17" s="135">
        <f t="shared" si="1"/>
        <v>6.2937062937062942</v>
      </c>
      <c r="F17">
        <v>8</v>
      </c>
      <c r="G17">
        <f t="shared" si="2"/>
        <v>118</v>
      </c>
      <c r="H17" s="135">
        <f t="shared" si="3"/>
        <v>6.3492063492063489</v>
      </c>
      <c r="I17" s="136">
        <f t="shared" si="4"/>
        <v>4.2301441998862357E-46</v>
      </c>
      <c r="K17">
        <f t="shared" si="5"/>
        <v>18.04854368932039</v>
      </c>
      <c r="L17">
        <f t="shared" si="6"/>
        <v>267.95145631067959</v>
      </c>
      <c r="M17">
        <f t="shared" si="7"/>
        <v>7.9514563106796112</v>
      </c>
      <c r="N17">
        <f t="shared" si="11"/>
        <v>118.04854368932038</v>
      </c>
      <c r="P17">
        <f t="shared" si="9"/>
        <v>4.556800092870397E-4</v>
      </c>
      <c r="Q17" t="str">
        <f t="shared" si="10"/>
        <v>not significant</v>
      </c>
    </row>
    <row r="18" spans="1:17" ht="15" thickBot="1" x14ac:dyDescent="0.35">
      <c r="A18" s="137"/>
      <c r="B18" s="138" t="s">
        <v>149</v>
      </c>
      <c r="C18" s="138">
        <v>1</v>
      </c>
      <c r="D18" s="138">
        <f t="shared" si="0"/>
        <v>285</v>
      </c>
      <c r="E18" s="139">
        <f t="shared" si="1"/>
        <v>0.34965034965034969</v>
      </c>
      <c r="F18" s="138">
        <v>3</v>
      </c>
      <c r="G18" s="138">
        <f t="shared" si="2"/>
        <v>123</v>
      </c>
      <c r="H18" s="139">
        <f t="shared" si="3"/>
        <v>2.3809523809523809</v>
      </c>
      <c r="I18" s="140">
        <f t="shared" si="4"/>
        <v>1.2962506799806594E-48</v>
      </c>
      <c r="K18">
        <f t="shared" si="5"/>
        <v>2.7766990291262137</v>
      </c>
      <c r="L18">
        <f t="shared" si="6"/>
        <v>283.22330097087377</v>
      </c>
      <c r="M18">
        <f t="shared" si="7"/>
        <v>1.2233009708737863</v>
      </c>
      <c r="N18">
        <f t="shared" si="11"/>
        <v>124.77669902912622</v>
      </c>
      <c r="P18">
        <f t="shared" si="9"/>
        <v>3.7537266654913721</v>
      </c>
      <c r="Q18" t="str">
        <f t="shared" si="10"/>
        <v>not significant</v>
      </c>
    </row>
    <row r="19" spans="1:17" x14ac:dyDescent="0.3">
      <c r="A19" s="128" t="s">
        <v>154</v>
      </c>
      <c r="B19" s="129" t="s">
        <v>147</v>
      </c>
      <c r="C19" s="129">
        <f>C20+C21</f>
        <v>9</v>
      </c>
      <c r="D19" s="129">
        <f t="shared" si="0"/>
        <v>277</v>
      </c>
      <c r="E19" s="130">
        <f t="shared" si="1"/>
        <v>3.1468531468531471</v>
      </c>
      <c r="F19" s="129">
        <f>F20+F21</f>
        <v>1</v>
      </c>
      <c r="G19" s="129">
        <f t="shared" si="2"/>
        <v>125</v>
      </c>
      <c r="H19" s="130">
        <f t="shared" si="3"/>
        <v>0.79365079365079361</v>
      </c>
      <c r="I19" s="131">
        <f t="shared" si="4"/>
        <v>4.667416433754894E-56</v>
      </c>
      <c r="K19" s="132">
        <f t="shared" si="5"/>
        <v>6.941747572815534</v>
      </c>
      <c r="L19" s="132">
        <f t="shared" si="6"/>
        <v>279.05825242718447</v>
      </c>
      <c r="M19" s="132">
        <f t="shared" si="7"/>
        <v>3.058252427184466</v>
      </c>
      <c r="N19" s="132">
        <f t="shared" si="11"/>
        <v>122.94174757281553</v>
      </c>
      <c r="O19" s="132"/>
      <c r="P19" s="132">
        <f t="shared" si="9"/>
        <v>2.0451552869463319</v>
      </c>
      <c r="Q19" s="132" t="str">
        <f t="shared" si="10"/>
        <v>not significant</v>
      </c>
    </row>
    <row r="20" spans="1:17" x14ac:dyDescent="0.3">
      <c r="A20" s="134"/>
      <c r="B20" t="s">
        <v>148</v>
      </c>
      <c r="C20">
        <v>9</v>
      </c>
      <c r="D20">
        <f t="shared" si="0"/>
        <v>277</v>
      </c>
      <c r="E20" s="135">
        <f t="shared" si="1"/>
        <v>3.1468531468531471</v>
      </c>
      <c r="F20">
        <v>0</v>
      </c>
      <c r="G20">
        <f t="shared" si="2"/>
        <v>126</v>
      </c>
      <c r="H20" s="135">
        <f t="shared" si="3"/>
        <v>0</v>
      </c>
      <c r="I20" s="136" t="e">
        <f t="shared" si="4"/>
        <v>#DIV/0!</v>
      </c>
      <c r="K20">
        <f t="shared" si="5"/>
        <v>6.2475728155339807</v>
      </c>
      <c r="L20">
        <f t="shared" si="6"/>
        <v>279.752427184466</v>
      </c>
      <c r="M20">
        <f t="shared" si="7"/>
        <v>2.7524271844660193</v>
      </c>
      <c r="N20">
        <f t="shared" si="11"/>
        <v>123.24757281553399</v>
      </c>
      <c r="P20">
        <f t="shared" si="9"/>
        <v>4.0535841329885987</v>
      </c>
      <c r="Q20" t="str">
        <f t="shared" si="10"/>
        <v>significant</v>
      </c>
    </row>
    <row r="21" spans="1:17" ht="15" thickBot="1" x14ac:dyDescent="0.35">
      <c r="A21" s="137"/>
      <c r="B21" s="138" t="s">
        <v>149</v>
      </c>
      <c r="C21" s="138">
        <v>0</v>
      </c>
      <c r="D21" s="138">
        <f t="shared" si="0"/>
        <v>286</v>
      </c>
      <c r="E21" s="139">
        <f t="shared" si="1"/>
        <v>0</v>
      </c>
      <c r="F21" s="138">
        <v>1</v>
      </c>
      <c r="G21" s="138">
        <f t="shared" si="2"/>
        <v>125</v>
      </c>
      <c r="H21" s="139">
        <f t="shared" si="3"/>
        <v>0.79365079365079361</v>
      </c>
      <c r="I21" s="140">
        <f t="shared" si="4"/>
        <v>3.1183755383380762E-47</v>
      </c>
      <c r="K21">
        <f t="shared" si="5"/>
        <v>0.69417475728155342</v>
      </c>
      <c r="L21">
        <f t="shared" si="6"/>
        <v>285.30582524271847</v>
      </c>
      <c r="M21">
        <f t="shared" si="7"/>
        <v>0.30582524271844658</v>
      </c>
      <c r="N21">
        <f t="shared" si="11"/>
        <v>125.69417475728156</v>
      </c>
      <c r="P21">
        <f t="shared" si="9"/>
        <v>2.2753639979917355</v>
      </c>
      <c r="Q21" t="str">
        <f t="shared" si="10"/>
        <v>not significant</v>
      </c>
    </row>
    <row r="22" spans="1:17" ht="15" thickBot="1" x14ac:dyDescent="0.35">
      <c r="A22" s="141" t="s">
        <v>155</v>
      </c>
      <c r="B22" s="142" t="s">
        <v>156</v>
      </c>
      <c r="C22" s="142">
        <v>1</v>
      </c>
      <c r="D22" s="142">
        <f t="shared" si="0"/>
        <v>285</v>
      </c>
      <c r="E22" s="143">
        <f t="shared" si="1"/>
        <v>0.34965034965034969</v>
      </c>
      <c r="F22" s="142">
        <v>1</v>
      </c>
      <c r="G22" s="142">
        <f t="shared" si="2"/>
        <v>125</v>
      </c>
      <c r="H22" s="143">
        <f t="shared" si="3"/>
        <v>0.79365079365079361</v>
      </c>
      <c r="I22" s="144">
        <f t="shared" si="4"/>
        <v>1.8725130072940396E-46</v>
      </c>
      <c r="K22" s="132">
        <f t="shared" si="5"/>
        <v>1.3883495145631068</v>
      </c>
      <c r="L22" s="132">
        <f t="shared" si="6"/>
        <v>284.61165048543688</v>
      </c>
      <c r="M22" s="132">
        <f t="shared" si="7"/>
        <v>0.61165048543689315</v>
      </c>
      <c r="N22" s="132">
        <f t="shared" si="11"/>
        <v>125.3883495145631</v>
      </c>
      <c r="O22" s="132"/>
      <c r="P22" s="132">
        <f t="shared" si="9"/>
        <v>0.35693303985986924</v>
      </c>
      <c r="Q22" s="132" t="str">
        <f t="shared" si="10"/>
        <v>not significant</v>
      </c>
    </row>
    <row r="24" spans="1:17" ht="15" thickBot="1" x14ac:dyDescent="0.35">
      <c r="A24" s="91" t="s">
        <v>157</v>
      </c>
      <c r="B24" s="91"/>
      <c r="C24" s="91"/>
      <c r="D24" s="91"/>
      <c r="E24" s="91"/>
      <c r="F24" s="91"/>
      <c r="G24" s="91"/>
      <c r="H24" s="91"/>
      <c r="I24" s="91"/>
    </row>
    <row r="25" spans="1:17" x14ac:dyDescent="0.3">
      <c r="A25" s="128" t="s">
        <v>158</v>
      </c>
      <c r="B25" s="129" t="s">
        <v>147</v>
      </c>
      <c r="C25" s="129">
        <v>91</v>
      </c>
      <c r="D25" s="129">
        <f t="shared" ref="D25:D27" si="12">$D$1-C25</f>
        <v>195</v>
      </c>
      <c r="E25" s="130">
        <f t="shared" ref="E25:E49" si="13">C25/($D$1/100)</f>
        <v>31.81818181818182</v>
      </c>
      <c r="F25" s="129">
        <v>48</v>
      </c>
      <c r="G25" s="129">
        <f t="shared" ref="G25:G49" si="14">$G$1-F25</f>
        <v>78</v>
      </c>
      <c r="H25" s="130">
        <f t="shared" ref="H25:H49" si="15">F25/($G$1/100)</f>
        <v>38.095238095238095</v>
      </c>
      <c r="I25" s="131">
        <f t="shared" si="4"/>
        <v>1.8225209544224743E-48</v>
      </c>
      <c r="K25" s="132">
        <f>(C25+D25)*(C25+F25)/SUM(C25:D25,F25:G25)</f>
        <v>96.490291262135926</v>
      </c>
      <c r="L25" s="132">
        <f t="shared" si="6"/>
        <v>189.50970873786409</v>
      </c>
      <c r="M25" s="132">
        <f t="shared" si="7"/>
        <v>42.509708737864081</v>
      </c>
      <c r="N25" s="132">
        <f t="shared" si="11"/>
        <v>83.490291262135926</v>
      </c>
      <c r="O25" s="132"/>
      <c r="P25" s="132">
        <f t="shared" si="9"/>
        <v>1.5415882507352183</v>
      </c>
      <c r="Q25" s="132" t="str">
        <f t="shared" si="10"/>
        <v>not significant</v>
      </c>
    </row>
    <row r="26" spans="1:17" x14ac:dyDescent="0.3">
      <c r="A26" s="134"/>
      <c r="E26" s="135"/>
      <c r="H26" s="135"/>
      <c r="I26" s="136"/>
    </row>
    <row r="27" spans="1:17" x14ac:dyDescent="0.3">
      <c r="A27" s="145" t="s">
        <v>159</v>
      </c>
      <c r="B27" s="132" t="s">
        <v>147</v>
      </c>
      <c r="C27" s="132">
        <v>5</v>
      </c>
      <c r="D27" s="132">
        <f t="shared" si="12"/>
        <v>281</v>
      </c>
      <c r="E27" s="146">
        <f t="shared" si="13"/>
        <v>1.7482517482517483</v>
      </c>
      <c r="F27" s="132">
        <v>4</v>
      </c>
      <c r="G27" s="132">
        <f t="shared" si="14"/>
        <v>122</v>
      </c>
      <c r="H27" s="146">
        <f t="shared" si="15"/>
        <v>3.1746031746031744</v>
      </c>
      <c r="I27" s="147">
        <f>_xlfn.CHISQ.TEST(C27:D27,F27:G27)</f>
        <v>4.8929360620800037E-47</v>
      </c>
      <c r="K27" s="132">
        <f>(C27+D27)*(C27+F27)/SUM(C27:D27,F27:G27)</f>
        <v>6.2475728155339807</v>
      </c>
      <c r="L27" s="132">
        <f>(C27+D27)*(D27+G27)/SUM(C27:D27,F27:G27)</f>
        <v>279.752427184466</v>
      </c>
      <c r="M27" s="132">
        <f>(F27+G27)*(F27+C27)/SUM(C27:D27,F27:G27)</f>
        <v>2.7524271844660193</v>
      </c>
      <c r="N27" s="132">
        <f>(F27+G27)*(G27+D27)/SUM(C27:D27,F27:G27)</f>
        <v>123.24757281553399</v>
      </c>
      <c r="O27" s="132"/>
      <c r="P27" s="132">
        <f>((C27-K27)^2/K27)+((D27-L27)^2/L27)+((F27-M27)^2/M27)+((G27-N27)^2/N27)</f>
        <v>0.8327973224581996</v>
      </c>
      <c r="Q27" s="132" t="str">
        <f t="shared" si="10"/>
        <v>not significant</v>
      </c>
    </row>
    <row r="28" spans="1:17" x14ac:dyDescent="0.3">
      <c r="A28" s="134"/>
      <c r="E28" s="135"/>
      <c r="H28" s="135"/>
      <c r="I28" s="136"/>
    </row>
    <row r="29" spans="1:17" x14ac:dyDescent="0.3">
      <c r="A29" s="145" t="s">
        <v>160</v>
      </c>
      <c r="B29" s="132" t="s">
        <v>147</v>
      </c>
      <c r="C29" s="132">
        <v>1</v>
      </c>
      <c r="D29" s="132">
        <f>$D$1-C29</f>
        <v>285</v>
      </c>
      <c r="E29" s="146">
        <f t="shared" si="13"/>
        <v>0.34965034965034969</v>
      </c>
      <c r="F29" s="132">
        <v>2</v>
      </c>
      <c r="G29" s="132">
        <f t="shared" si="14"/>
        <v>124</v>
      </c>
      <c r="H29" s="146">
        <f t="shared" si="15"/>
        <v>1.5873015873015872</v>
      </c>
      <c r="I29" s="147">
        <f t="shared" si="4"/>
        <v>1.7304334436086761E-47</v>
      </c>
      <c r="K29" s="132">
        <f>(C29+D29)*(C29+F29)/SUM(C29:D29,F29:G29)</f>
        <v>2.0825242718446604</v>
      </c>
      <c r="L29" s="132">
        <f>(C29+D29)*(D29+G29)/SUM(C29:D29,F29:G29)</f>
        <v>283.91747572815535</v>
      </c>
      <c r="M29" s="132">
        <f t="shared" si="7"/>
        <v>0.91747572815533984</v>
      </c>
      <c r="N29" s="132">
        <f>(F29+G29)*(G29+D29)/SUM(C29:D29,F29:G29)</f>
        <v>125.08252427184466</v>
      </c>
      <c r="O29" s="132"/>
      <c r="P29" s="132">
        <f>((C29-K29)^2/K29)+((D29-L29)^2/L29)+((F29-M29)^2/M29)+((G29-N29)^2/N29)</f>
        <v>1.8534709879453157</v>
      </c>
      <c r="Q29" s="132" t="str">
        <f t="shared" si="10"/>
        <v>not significant</v>
      </c>
    </row>
    <row r="30" spans="1:17" x14ac:dyDescent="0.3">
      <c r="A30" s="134"/>
      <c r="E30" s="135"/>
      <c r="H30" s="135"/>
      <c r="I30" s="136"/>
    </row>
    <row r="31" spans="1:17" x14ac:dyDescent="0.3">
      <c r="A31" s="145" t="s">
        <v>161</v>
      </c>
      <c r="B31" s="132" t="s">
        <v>147</v>
      </c>
      <c r="C31" s="132">
        <v>5</v>
      </c>
      <c r="D31" s="132">
        <f>$D$1-C31</f>
        <v>281</v>
      </c>
      <c r="E31" s="146">
        <f t="shared" si="13"/>
        <v>1.7482517482517483</v>
      </c>
      <c r="F31" s="132">
        <v>1</v>
      </c>
      <c r="G31" s="132">
        <f t="shared" si="14"/>
        <v>125</v>
      </c>
      <c r="H31" s="146">
        <f t="shared" si="15"/>
        <v>0.79365079365079361</v>
      </c>
      <c r="I31" s="147">
        <f t="shared" si="4"/>
        <v>9.7222066767866547E-48</v>
      </c>
      <c r="K31" s="132">
        <f>(C31+D31)*(C31+F31)/SUM(C31:D31,F31:G31)</f>
        <v>4.1650485436893208</v>
      </c>
      <c r="L31" s="132">
        <f>(C31+D31)*(D31+G31)/SUM(C31:D31,F31:G31)</f>
        <v>281.8349514563107</v>
      </c>
      <c r="M31" s="132">
        <f t="shared" si="7"/>
        <v>1.8349514563106797</v>
      </c>
      <c r="N31" s="132">
        <f>(F31+G31)*(G31+D31)/SUM(C31:D31,F31:G31)</f>
        <v>124.16504854368932</v>
      </c>
      <c r="O31" s="132"/>
      <c r="P31" s="132">
        <f>((C31-K31)^2/K31)+((D31-L31)^2/L31)+((F31-M31)^2/M31)+((G31-N31)^2/N31)</f>
        <v>0.55539279184599377</v>
      </c>
      <c r="Q31" s="132" t="str">
        <f t="shared" si="10"/>
        <v>not significant</v>
      </c>
    </row>
    <row r="32" spans="1:17" x14ac:dyDescent="0.3">
      <c r="A32" s="134"/>
      <c r="E32" s="135"/>
      <c r="H32" s="135"/>
      <c r="I32" s="136"/>
    </row>
    <row r="33" spans="1:17" x14ac:dyDescent="0.3">
      <c r="A33" s="145" t="s">
        <v>162</v>
      </c>
      <c r="B33" s="132" t="s">
        <v>163</v>
      </c>
      <c r="C33" s="132">
        <v>72</v>
      </c>
      <c r="D33" s="132">
        <f>$D$1-C33</f>
        <v>214</v>
      </c>
      <c r="E33" s="146">
        <f t="shared" si="13"/>
        <v>25.174825174825177</v>
      </c>
      <c r="F33" s="132">
        <v>35</v>
      </c>
      <c r="G33" s="132">
        <f t="shared" si="14"/>
        <v>91</v>
      </c>
      <c r="H33" s="146">
        <f t="shared" si="15"/>
        <v>27.777777777777779</v>
      </c>
      <c r="I33" s="147">
        <f t="shared" si="4"/>
        <v>1.4083173442478946E-46</v>
      </c>
      <c r="K33" s="132">
        <f>(C33+D33)*(C33+F33)/SUM(C33:D33,F33:G33)</f>
        <v>74.27669902912622</v>
      </c>
      <c r="L33" s="132">
        <f>(C33+D33)*(D33+G33)/SUM(C33:D33,F33:G33)</f>
        <v>211.72330097087379</v>
      </c>
      <c r="M33" s="132">
        <f t="shared" si="7"/>
        <v>32.723300970873787</v>
      </c>
      <c r="N33" s="132">
        <f>(F33+G33)*(G33+D33)/SUM(C33:D33,F33:G33)</f>
        <v>93.27669902912622</v>
      </c>
      <c r="O33" s="132"/>
      <c r="P33" s="132">
        <f>((C33-K33)^2/K33)+((D33-L33)^2/L33)+((F33-M33)^2/M33)+((G33-N33)^2/N33)</f>
        <v>0.30823552968489443</v>
      </c>
      <c r="Q33" s="132" t="str">
        <f t="shared" si="10"/>
        <v>not significant</v>
      </c>
    </row>
    <row r="34" spans="1:17" x14ac:dyDescent="0.3">
      <c r="A34" s="134"/>
      <c r="E34" s="135"/>
      <c r="H34" s="135"/>
      <c r="I34" s="136"/>
    </row>
    <row r="35" spans="1:17" x14ac:dyDescent="0.3">
      <c r="A35" s="145" t="s">
        <v>164</v>
      </c>
      <c r="B35" s="132" t="s">
        <v>147</v>
      </c>
      <c r="C35" s="132">
        <v>7</v>
      </c>
      <c r="D35" s="132">
        <f>$D$1-C35</f>
        <v>279</v>
      </c>
      <c r="E35" s="146">
        <f t="shared" si="13"/>
        <v>2.4475524475524475</v>
      </c>
      <c r="F35" s="132">
        <v>2</v>
      </c>
      <c r="G35" s="132">
        <f t="shared" si="14"/>
        <v>124</v>
      </c>
      <c r="H35" s="146">
        <f t="shared" si="15"/>
        <v>1.5873015873015872</v>
      </c>
      <c r="I35" s="147">
        <f t="shared" si="4"/>
        <v>9.0374082122054279E-47</v>
      </c>
      <c r="K35" s="132">
        <f>(C35+D35)*(C35+F35)/SUM(C35:D35,F35:G35)</f>
        <v>6.2475728155339807</v>
      </c>
      <c r="L35" s="132">
        <f>(C35+D35)*(D35+G35)/SUM(C35:D35,F35:G35)</f>
        <v>279.752427184466</v>
      </c>
      <c r="M35" s="132">
        <f t="shared" si="7"/>
        <v>2.7524271844660193</v>
      </c>
      <c r="N35" s="132">
        <f>(F35+G35)*(G35+D35)/SUM(C35:D35,F35:G35)</f>
        <v>123.24757281553399</v>
      </c>
      <c r="O35" s="132"/>
      <c r="P35" s="132">
        <f>((C35-K35)^2/K35)+((D35-L35)^2/L35)+((F35-M35)^2/M35)+((G35-N35)^2/N35)</f>
        <v>0.30292594395158473</v>
      </c>
      <c r="Q35" s="132" t="str">
        <f t="shared" si="10"/>
        <v>not significant</v>
      </c>
    </row>
    <row r="36" spans="1:17" x14ac:dyDescent="0.3">
      <c r="A36" s="134"/>
      <c r="E36" s="135"/>
      <c r="H36" s="135"/>
      <c r="I36" s="136"/>
    </row>
    <row r="37" spans="1:17" x14ac:dyDescent="0.3">
      <c r="A37" s="145" t="s">
        <v>165</v>
      </c>
      <c r="B37" s="132" t="s">
        <v>147</v>
      </c>
      <c r="C37" s="132">
        <v>2</v>
      </c>
      <c r="D37" s="132">
        <f>$D$1-C37</f>
        <v>284</v>
      </c>
      <c r="E37" s="146">
        <f t="shared" si="13"/>
        <v>0.69930069930069938</v>
      </c>
      <c r="F37" s="132">
        <v>7</v>
      </c>
      <c r="G37" s="132">
        <f t="shared" si="14"/>
        <v>119</v>
      </c>
      <c r="H37" s="146">
        <f t="shared" si="15"/>
        <v>5.5555555555555554</v>
      </c>
      <c r="I37" s="147">
        <f t="shared" si="4"/>
        <v>1.8290115659679409E-52</v>
      </c>
      <c r="K37" s="132">
        <f>(C37+D37)*(C37+F37)/SUM(C37:D37,F37:G37)</f>
        <v>6.2475728155339807</v>
      </c>
      <c r="L37" s="132">
        <f>(C37+D37)*(D37+G37)/SUM(C37:D37,F37:G37)</f>
        <v>279.752427184466</v>
      </c>
      <c r="M37" s="132">
        <f t="shared" si="7"/>
        <v>2.7524271844660193</v>
      </c>
      <c r="N37" s="132">
        <f>(F37+G37)*(G37+D37)/SUM(C37:D37,F37:G37)</f>
        <v>123.24757281553399</v>
      </c>
      <c r="O37" s="132"/>
      <c r="P37" s="132">
        <f>((C37-K37)^2/K37)+((D37-L37)^2/L37)+((F37-M37)^2/M37)+((G37-N37)^2/N37)</f>
        <v>9.6535973293624249</v>
      </c>
      <c r="Q37" s="133" t="str">
        <f t="shared" si="10"/>
        <v>significant</v>
      </c>
    </row>
    <row r="38" spans="1:17" x14ac:dyDescent="0.3">
      <c r="A38" s="134"/>
      <c r="E38" s="135"/>
      <c r="H38" s="135"/>
      <c r="I38" s="136"/>
    </row>
    <row r="39" spans="1:17" x14ac:dyDescent="0.3">
      <c r="A39" s="145" t="s">
        <v>166</v>
      </c>
      <c r="B39" s="132" t="s">
        <v>147</v>
      </c>
      <c r="C39" s="132">
        <v>1</v>
      </c>
      <c r="D39" s="132">
        <f>$D$1-C39</f>
        <v>285</v>
      </c>
      <c r="E39" s="146">
        <f t="shared" si="13"/>
        <v>0.34965034965034969</v>
      </c>
      <c r="F39" s="132">
        <v>0</v>
      </c>
      <c r="G39" s="132">
        <f t="shared" si="14"/>
        <v>126</v>
      </c>
      <c r="H39" s="146">
        <f t="shared" si="15"/>
        <v>0</v>
      </c>
      <c r="I39" s="147" t="e">
        <f t="shared" si="4"/>
        <v>#DIV/0!</v>
      </c>
      <c r="K39" s="132">
        <f>(C39+D39)*(C39+F39)/SUM(C39:D39,F39:G39)</f>
        <v>0.69417475728155342</v>
      </c>
      <c r="L39" s="132">
        <f>(C39+D39)*(D39+G39)/SUM(C39:D39,F39:G39)</f>
        <v>285.30582524271847</v>
      </c>
      <c r="M39" s="132">
        <f t="shared" si="7"/>
        <v>0.30582524271844658</v>
      </c>
      <c r="N39" s="132">
        <f>(F39+G39)*(G39+D39)/SUM(C39:D39,F39:G39)</f>
        <v>125.69417475728156</v>
      </c>
      <c r="O39" s="132"/>
      <c r="P39" s="132">
        <f>((C39-K39)^2/K39)+((D39-L39)^2/L39)+((F39-M39)^2/M39)+((G39-N39)^2/N39)</f>
        <v>0.44163136133939052</v>
      </c>
      <c r="Q39" s="132" t="str">
        <f t="shared" si="10"/>
        <v>not significant</v>
      </c>
    </row>
    <row r="40" spans="1:17" x14ac:dyDescent="0.3">
      <c r="A40" s="134"/>
      <c r="E40" s="135"/>
      <c r="H40" s="135"/>
      <c r="I40" s="136"/>
    </row>
    <row r="41" spans="1:17" x14ac:dyDescent="0.3">
      <c r="A41" s="145" t="s">
        <v>167</v>
      </c>
      <c r="B41" s="132" t="s">
        <v>147</v>
      </c>
      <c r="C41" s="132">
        <v>1</v>
      </c>
      <c r="D41" s="132">
        <f>$D$1-C41</f>
        <v>285</v>
      </c>
      <c r="E41" s="146">
        <f t="shared" si="13"/>
        <v>0.34965034965034969</v>
      </c>
      <c r="F41" s="132">
        <v>1</v>
      </c>
      <c r="G41" s="132">
        <f t="shared" si="14"/>
        <v>125</v>
      </c>
      <c r="H41" s="146">
        <f t="shared" si="15"/>
        <v>0.79365079365079361</v>
      </c>
      <c r="I41" s="147">
        <f t="shared" ref="I41:I49" si="16">_xlfn.CHISQ.TEST(C41:D41,F41:G41)</f>
        <v>1.8725130072940396E-46</v>
      </c>
      <c r="K41" s="132">
        <f>(C41+D41)*(C41+F41)/SUM(C41:D41,F41:G41)</f>
        <v>1.3883495145631068</v>
      </c>
      <c r="L41" s="132">
        <f>(C41+D41)*(D41+G41)/SUM(C41:D41,F41:G41)</f>
        <v>284.61165048543688</v>
      </c>
      <c r="M41" s="132">
        <f t="shared" ref="M41:M49" si="17">(F41+G41)*(F41+C41)/SUM(C41:D41,F41:G41)</f>
        <v>0.61165048543689315</v>
      </c>
      <c r="N41" s="132">
        <f>(F41+G41)*(G41+D41)/SUM(C41:D41,F41:G41)</f>
        <v>125.3883495145631</v>
      </c>
      <c r="O41" s="132"/>
      <c r="P41" s="132">
        <f>((C41-K41)^2/K41)+((D41-L41)^2/L41)+((F41-M41)^2/M41)+((G41-N41)^2/N41)</f>
        <v>0.35693303985986924</v>
      </c>
      <c r="Q41" s="132" t="str">
        <f t="shared" ref="Q41:Q49" si="18">IF(P41&gt;$U$1,"significant","not significant")</f>
        <v>not significant</v>
      </c>
    </row>
    <row r="42" spans="1:17" x14ac:dyDescent="0.3">
      <c r="A42" s="134"/>
      <c r="E42" s="135"/>
      <c r="H42" s="135"/>
      <c r="I42" s="136"/>
    </row>
    <row r="43" spans="1:17" x14ac:dyDescent="0.3">
      <c r="A43" s="145" t="s">
        <v>168</v>
      </c>
      <c r="B43" s="132" t="s">
        <v>147</v>
      </c>
      <c r="C43" s="132">
        <v>7</v>
      </c>
      <c r="D43" s="132">
        <f>$D$1-C43</f>
        <v>279</v>
      </c>
      <c r="E43" s="146">
        <f t="shared" si="13"/>
        <v>2.4475524475524475</v>
      </c>
      <c r="F43" s="132">
        <v>2</v>
      </c>
      <c r="G43" s="132">
        <f t="shared" si="14"/>
        <v>124</v>
      </c>
      <c r="H43" s="146">
        <f t="shared" si="15"/>
        <v>1.5873015873015872</v>
      </c>
      <c r="I43" s="147">
        <f t="shared" si="16"/>
        <v>9.0374082122054279E-47</v>
      </c>
      <c r="K43" s="132">
        <f>(C43+D43)*(C43+F43)/SUM(C43:D43,F43:G43)</f>
        <v>6.2475728155339807</v>
      </c>
      <c r="L43" s="132">
        <f>(C43+D43)*(D43+G43)/SUM(C43:D43,F43:G43)</f>
        <v>279.752427184466</v>
      </c>
      <c r="M43" s="132">
        <f t="shared" si="17"/>
        <v>2.7524271844660193</v>
      </c>
      <c r="N43" s="132">
        <f>(F43+G43)*(G43+D43)/SUM(C43:D43,F43:G43)</f>
        <v>123.24757281553399</v>
      </c>
      <c r="O43" s="132"/>
      <c r="P43" s="132">
        <f>((C43-K43)^2/K43)+((D43-L43)^2/L43)+((F43-M43)^2/M43)+((G43-N43)^2/N43)</f>
        <v>0.30292594395158473</v>
      </c>
      <c r="Q43" s="132" t="str">
        <f t="shared" si="18"/>
        <v>not significant</v>
      </c>
    </row>
    <row r="44" spans="1:17" x14ac:dyDescent="0.3">
      <c r="A44" s="134"/>
      <c r="E44" s="135"/>
      <c r="H44" s="135"/>
      <c r="I44" s="136"/>
    </row>
    <row r="45" spans="1:17" x14ac:dyDescent="0.3">
      <c r="A45" s="145" t="s">
        <v>169</v>
      </c>
      <c r="B45" s="132" t="s">
        <v>147</v>
      </c>
      <c r="C45" s="132">
        <v>7</v>
      </c>
      <c r="D45" s="132">
        <f>$D$1-C45</f>
        <v>279</v>
      </c>
      <c r="E45" s="146">
        <f t="shared" si="13"/>
        <v>2.4475524475524475</v>
      </c>
      <c r="F45" s="132">
        <v>3</v>
      </c>
      <c r="G45" s="132">
        <f t="shared" si="14"/>
        <v>123</v>
      </c>
      <c r="H45" s="146">
        <f t="shared" si="15"/>
        <v>2.3809523809523809</v>
      </c>
      <c r="I45" s="147">
        <f t="shared" si="16"/>
        <v>4.2110044276186797E-46</v>
      </c>
      <c r="K45" s="132">
        <f>(C45+D45)*(C45+F45)/SUM(C45:D45,F45:G45)</f>
        <v>6.941747572815534</v>
      </c>
      <c r="L45" s="132">
        <f>(C45+D45)*(D45+G45)/SUM(C45:D45,F45:G45)</f>
        <v>279.05825242718447</v>
      </c>
      <c r="M45" s="132">
        <f t="shared" si="17"/>
        <v>3.058252427184466</v>
      </c>
      <c r="N45" s="132">
        <f>(F45+G45)*(G45+D45)/SUM(C45:D45,F45:G45)</f>
        <v>122.94174757281553</v>
      </c>
      <c r="O45" s="132"/>
      <c r="P45" s="132">
        <f>((C45-K45)^2/K45)+((D45-L45)^2/L45)+((F45-M45)^2/M45)+((G45-N45)^2/N45)</f>
        <v>1.6381628321926877E-3</v>
      </c>
      <c r="Q45" s="132" t="str">
        <f t="shared" si="18"/>
        <v>not significant</v>
      </c>
    </row>
    <row r="46" spans="1:17" x14ac:dyDescent="0.3">
      <c r="A46" s="134"/>
      <c r="E46" s="135"/>
      <c r="H46" s="135"/>
      <c r="I46" s="136"/>
    </row>
    <row r="47" spans="1:17" x14ac:dyDescent="0.3">
      <c r="A47" s="145" t="s">
        <v>170</v>
      </c>
      <c r="B47" s="132" t="s">
        <v>147</v>
      </c>
      <c r="C47" s="132">
        <v>1</v>
      </c>
      <c r="D47" s="132">
        <f>$D$1-C47</f>
        <v>285</v>
      </c>
      <c r="E47" s="146">
        <f t="shared" si="13"/>
        <v>0.34965034965034969</v>
      </c>
      <c r="F47" s="132">
        <v>3</v>
      </c>
      <c r="G47" s="132">
        <f t="shared" si="14"/>
        <v>123</v>
      </c>
      <c r="H47" s="146">
        <f t="shared" si="15"/>
        <v>2.3809523809523809</v>
      </c>
      <c r="I47" s="147">
        <f t="shared" si="16"/>
        <v>1.2962506799806594E-48</v>
      </c>
      <c r="K47" s="132">
        <f>(C47+D47)*(C47+F47)/SUM(C47:D47,F47:G47)</f>
        <v>2.7766990291262137</v>
      </c>
      <c r="L47" s="132">
        <f>(C47+D47)*(D47+G47)/SUM(C47:D47,F47:G47)</f>
        <v>283.22330097087377</v>
      </c>
      <c r="M47" s="132">
        <f t="shared" si="17"/>
        <v>1.2233009708737863</v>
      </c>
      <c r="N47" s="132">
        <f>(F47+G47)*(G47+D47)/SUM(C47:D47,F47:G47)</f>
        <v>124.77669902912622</v>
      </c>
      <c r="O47" s="132"/>
      <c r="P47" s="132">
        <f>((C47-K47)^2/K47)+((D47-L47)^2/L47)+((F47-M47)^2/M47)+((G47-N47)^2/N47)</f>
        <v>3.7537266654913721</v>
      </c>
      <c r="Q47" s="132" t="str">
        <f t="shared" si="18"/>
        <v>not significant</v>
      </c>
    </row>
    <row r="48" spans="1:17" x14ac:dyDescent="0.3">
      <c r="A48" s="134"/>
      <c r="E48" s="135"/>
      <c r="H48" s="135"/>
      <c r="I48" s="136"/>
    </row>
    <row r="49" spans="1:17" ht="15" thickBot="1" x14ac:dyDescent="0.35">
      <c r="A49" s="148" t="s">
        <v>171</v>
      </c>
      <c r="B49" s="149" t="s">
        <v>147</v>
      </c>
      <c r="C49" s="149">
        <v>5</v>
      </c>
      <c r="D49" s="149">
        <f>$D$1-C49</f>
        <v>281</v>
      </c>
      <c r="E49" s="150">
        <f t="shared" si="13"/>
        <v>1.7482517482517483</v>
      </c>
      <c r="F49" s="149">
        <v>5</v>
      </c>
      <c r="G49" s="149">
        <f t="shared" si="14"/>
        <v>121</v>
      </c>
      <c r="H49" s="150">
        <f t="shared" si="15"/>
        <v>3.9682539682539684</v>
      </c>
      <c r="I49" s="151">
        <f t="shared" si="16"/>
        <v>6.2414880910094267E-48</v>
      </c>
      <c r="K49" s="132">
        <f>(C49+D49)*(C49+F49)/SUM(C49:D49,F49:G49)</f>
        <v>6.941747572815534</v>
      </c>
      <c r="L49" s="132">
        <f>(C49+D49)*(D49+G49)/SUM(C49:D49,F49:G49)</f>
        <v>279.05825242718447</v>
      </c>
      <c r="M49" s="132">
        <f t="shared" si="17"/>
        <v>3.058252427184466</v>
      </c>
      <c r="N49" s="132">
        <f>(F49+G49)*(G49+D49)/SUM(C49:D49,F49:G49)</f>
        <v>122.94174757281553</v>
      </c>
      <c r="O49" s="132"/>
      <c r="P49" s="132">
        <f>((C49-K49)^2/K49)+((D49-L49)^2/L49)+((F49-M49)^2/M49)+((G49-N49)^2/N49)</f>
        <v>1.8201809246585365</v>
      </c>
      <c r="Q49" s="132" t="str">
        <f t="shared" si="18"/>
        <v>not significant</v>
      </c>
    </row>
  </sheetData>
  <pageMargins left="0.7" right="0.7" top="0.78740157499999996" bottom="0.78740157499999996" header="0.3" footer="0.3"/>
  <legacy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T63"/>
  <sheetViews>
    <sheetView zoomScale="80" zoomScaleNormal="80" workbookViewId="0">
      <selection activeCell="I4" sqref="I4"/>
    </sheetView>
  </sheetViews>
  <sheetFormatPr baseColWidth="10" defaultColWidth="11.5546875" defaultRowHeight="14.4" x14ac:dyDescent="0.3"/>
  <cols>
    <col min="1" max="1" width="21" style="36" bestFit="1" customWidth="1"/>
    <col min="2" max="2" width="35.33203125" style="36" customWidth="1"/>
    <col min="3" max="3" width="18.6640625" style="36" bestFit="1" customWidth="1"/>
    <col min="4" max="4" width="18.6640625" style="36" customWidth="1"/>
    <col min="5" max="7" width="21.109375" style="36" customWidth="1"/>
    <col min="8" max="8" width="20.33203125" style="36" customWidth="1"/>
    <col min="9" max="9" width="14" style="36" customWidth="1"/>
    <col min="10" max="10" width="16.6640625" style="36" customWidth="1"/>
    <col min="11" max="12" width="11.5546875" style="36"/>
    <col min="13" max="13" width="21.44140625" style="36" customWidth="1"/>
    <col min="14" max="14" width="18.33203125" style="36" customWidth="1"/>
    <col min="15" max="15" width="18.44140625" style="36" customWidth="1"/>
    <col min="16" max="17" width="11.5546875" style="36"/>
    <col min="18" max="18" width="14.6640625" style="36" bestFit="1" customWidth="1"/>
    <col min="19" max="19" width="11.5546875" style="36"/>
    <col min="20" max="20" width="20.109375" style="36" bestFit="1" customWidth="1"/>
    <col min="21" max="16384" width="11.5546875" style="36"/>
  </cols>
  <sheetData>
    <row r="1" spans="1:19" x14ac:dyDescent="0.3">
      <c r="A1" s="79" t="s">
        <v>67</v>
      </c>
    </row>
    <row r="2" spans="1:19" ht="43.2" x14ac:dyDescent="0.3">
      <c r="A2" s="64" t="s">
        <v>49</v>
      </c>
      <c r="B2" s="64" t="s">
        <v>50</v>
      </c>
      <c r="C2" s="64" t="s">
        <v>51</v>
      </c>
      <c r="D2" s="64" t="s">
        <v>89</v>
      </c>
      <c r="E2" s="64" t="s">
        <v>52</v>
      </c>
      <c r="F2" s="64" t="s">
        <v>79</v>
      </c>
      <c r="G2" s="64" t="s">
        <v>78</v>
      </c>
      <c r="H2" s="64" t="s">
        <v>130</v>
      </c>
      <c r="I2" s="64" t="s">
        <v>54</v>
      </c>
      <c r="J2" s="64" t="s">
        <v>53</v>
      </c>
      <c r="K2" s="101"/>
      <c r="L2" s="101"/>
      <c r="M2" s="101"/>
      <c r="N2" s="101"/>
      <c r="O2" s="101"/>
    </row>
    <row r="3" spans="1:19" x14ac:dyDescent="0.3">
      <c r="A3" s="63" t="s">
        <v>48</v>
      </c>
      <c r="B3" s="63">
        <v>7.0000000000000001E-3</v>
      </c>
      <c r="C3" s="80">
        <v>6</v>
      </c>
      <c r="D3" s="65">
        <v>0.06</v>
      </c>
      <c r="E3" s="65">
        <v>0.27965000000000001</v>
      </c>
      <c r="F3" s="90">
        <v>6</v>
      </c>
      <c r="G3" s="63" t="s">
        <v>77</v>
      </c>
      <c r="H3" s="63">
        <v>1162.75</v>
      </c>
      <c r="I3" s="65">
        <f>((B3*C3*D3)/45)+(B3*H3)</f>
        <v>8.1393060000000013</v>
      </c>
      <c r="J3" s="65">
        <f>(B3*C3*E3)/45</f>
        <v>2.6100666666666668E-4</v>
      </c>
      <c r="L3" s="105"/>
      <c r="M3" s="105"/>
      <c r="N3" s="106"/>
      <c r="O3" s="106"/>
    </row>
    <row r="4" spans="1:19" x14ac:dyDescent="0.3">
      <c r="A4" s="91" t="s">
        <v>81</v>
      </c>
      <c r="B4" s="94">
        <v>0.39200000000000002</v>
      </c>
      <c r="C4" s="94"/>
      <c r="D4" s="102">
        <v>0</v>
      </c>
      <c r="E4" s="102">
        <v>0</v>
      </c>
      <c r="F4" s="98">
        <v>16</v>
      </c>
      <c r="G4" s="94" t="s">
        <v>80</v>
      </c>
      <c r="H4" s="102">
        <v>1056.4000000000001</v>
      </c>
      <c r="I4" s="102">
        <f>(B4*H4)+(I5+I6+I7)</f>
        <v>426.86277859911115</v>
      </c>
      <c r="J4" s="103">
        <f>J5+J6+J7</f>
        <v>15.972309418311109</v>
      </c>
      <c r="L4" s="105"/>
      <c r="M4" s="105"/>
      <c r="N4" s="106"/>
      <c r="O4" s="106"/>
    </row>
    <row r="5" spans="1:19" x14ac:dyDescent="0.3">
      <c r="A5" s="91" t="s">
        <v>82</v>
      </c>
      <c r="B5" s="95">
        <v>0.39200000000000002</v>
      </c>
      <c r="C5" s="95">
        <v>4</v>
      </c>
      <c r="D5" s="103">
        <v>119.59948</v>
      </c>
      <c r="E5" s="103">
        <v>170.578</v>
      </c>
      <c r="F5" s="99"/>
      <c r="G5" s="95"/>
      <c r="H5" s="103"/>
      <c r="I5" s="103">
        <f>(B5*C5*D5)/45</f>
        <v>4.1673774364444451</v>
      </c>
      <c r="J5" s="103">
        <f>(B5*C5*E5)/45</f>
        <v>5.9436956444444453</v>
      </c>
      <c r="L5" s="105"/>
      <c r="M5" s="105"/>
      <c r="N5" s="106"/>
      <c r="O5" s="106"/>
    </row>
    <row r="6" spans="1:19" ht="14.4" customHeight="1" x14ac:dyDescent="0.3">
      <c r="A6" s="91" t="s">
        <v>83</v>
      </c>
      <c r="B6" s="95">
        <v>0.39200000000000002</v>
      </c>
      <c r="C6" s="95">
        <v>0.94499999999999995</v>
      </c>
      <c r="D6" s="103">
        <v>897.02800000000002</v>
      </c>
      <c r="E6" s="103">
        <v>1072.1995999999999</v>
      </c>
      <c r="F6" s="99"/>
      <c r="G6" s="95"/>
      <c r="H6" s="103"/>
      <c r="I6" s="103">
        <f t="shared" ref="I6:I7" si="0">(B6*C6*D6)/45</f>
        <v>7.3843344960000001</v>
      </c>
      <c r="J6" s="103">
        <f t="shared" ref="J6:J7" si="1">(B6*C6*E6)/45</f>
        <v>8.8263471071999984</v>
      </c>
      <c r="L6" s="177" t="s">
        <v>128</v>
      </c>
      <c r="M6" s="177"/>
      <c r="N6" s="177"/>
      <c r="O6" s="107"/>
      <c r="P6" s="178" t="s">
        <v>129</v>
      </c>
      <c r="Q6" s="178"/>
      <c r="R6" s="178"/>
      <c r="S6" s="178"/>
    </row>
    <row r="7" spans="1:19" x14ac:dyDescent="0.3">
      <c r="A7" s="92" t="s">
        <v>84</v>
      </c>
      <c r="B7" s="96">
        <v>0.38100000000000001</v>
      </c>
      <c r="C7" s="96">
        <v>2</v>
      </c>
      <c r="D7" s="104">
        <v>71</v>
      </c>
      <c r="E7" s="104">
        <v>71</v>
      </c>
      <c r="F7" s="100"/>
      <c r="G7" s="96"/>
      <c r="H7" s="104"/>
      <c r="I7" s="103">
        <f t="shared" si="0"/>
        <v>1.2022666666666668</v>
      </c>
      <c r="J7" s="103">
        <f t="shared" si="1"/>
        <v>1.2022666666666668</v>
      </c>
      <c r="L7" s="177"/>
      <c r="M7" s="177"/>
      <c r="N7" s="177"/>
      <c r="O7" s="105"/>
      <c r="P7" s="178"/>
      <c r="Q7" s="178"/>
      <c r="R7" s="178"/>
      <c r="S7" s="178"/>
    </row>
    <row r="8" spans="1:19" x14ac:dyDescent="0.3">
      <c r="A8" s="93" t="s">
        <v>85</v>
      </c>
      <c r="B8" s="97">
        <v>0.10100000000000001</v>
      </c>
      <c r="C8" s="97">
        <v>10.220000000000001</v>
      </c>
      <c r="D8" s="65">
        <v>8.9319999999999986</v>
      </c>
      <c r="E8" s="65">
        <v>177.22711999999999</v>
      </c>
      <c r="F8" s="90">
        <v>16</v>
      </c>
      <c r="G8" s="97" t="s">
        <v>87</v>
      </c>
      <c r="H8" s="65">
        <v>953.6</v>
      </c>
      <c r="I8" s="65">
        <f>((B8*C8*D8)/45)+(B8*H8)</f>
        <v>96.518484200888892</v>
      </c>
      <c r="J8" s="65">
        <f>(B8*C8*E8)/45</f>
        <v>4.0652750623644449</v>
      </c>
      <c r="L8" s="177"/>
      <c r="M8" s="177"/>
      <c r="N8" s="177"/>
      <c r="O8" s="105"/>
      <c r="P8" s="178"/>
      <c r="Q8" s="178"/>
      <c r="R8" s="178"/>
      <c r="S8" s="178"/>
    </row>
    <row r="9" spans="1:19" x14ac:dyDescent="0.3">
      <c r="A9" s="93" t="s">
        <v>86</v>
      </c>
      <c r="B9" s="97">
        <v>3.5000000000000003E-2</v>
      </c>
      <c r="C9" s="97">
        <v>2</v>
      </c>
      <c r="D9" s="65">
        <v>218.5</v>
      </c>
      <c r="E9" s="65">
        <v>218.5</v>
      </c>
      <c r="F9" s="97">
        <v>16</v>
      </c>
      <c r="G9" s="97" t="s">
        <v>87</v>
      </c>
      <c r="H9" s="65">
        <v>953.6</v>
      </c>
      <c r="I9" s="65">
        <f>((B9*C9*D9)/45)+(B9*H9)</f>
        <v>33.715888888888891</v>
      </c>
      <c r="J9" s="65">
        <f>(B9*C9*E9)/45</f>
        <v>0.33988888888888891</v>
      </c>
      <c r="L9" s="177"/>
      <c r="M9" s="177"/>
      <c r="N9" s="177"/>
      <c r="O9" s="105"/>
      <c r="P9" s="178"/>
      <c r="Q9" s="178"/>
      <c r="R9" s="178"/>
      <c r="S9" s="178"/>
    </row>
    <row r="10" spans="1:19" x14ac:dyDescent="0.3">
      <c r="A10" s="120" t="s">
        <v>119</v>
      </c>
      <c r="B10" s="93"/>
      <c r="C10" s="93"/>
      <c r="D10" s="93"/>
      <c r="E10" s="93"/>
      <c r="F10" s="93"/>
      <c r="G10" s="93"/>
      <c r="H10" s="93"/>
      <c r="I10" s="65">
        <f>I3+I4+I8+I9</f>
        <v>565.23645768888889</v>
      </c>
      <c r="J10" s="65">
        <f>J3+J4+J8+J9</f>
        <v>20.377734376231111</v>
      </c>
      <c r="L10" s="177"/>
      <c r="M10" s="177"/>
      <c r="N10" s="177"/>
      <c r="O10" s="105"/>
      <c r="P10" s="178"/>
      <c r="Q10" s="178"/>
      <c r="R10" s="178"/>
      <c r="S10" s="178"/>
    </row>
    <row r="11" spans="1:19" x14ac:dyDescent="0.3">
      <c r="I11" s="108"/>
      <c r="J11" s="108"/>
      <c r="L11" s="177"/>
      <c r="M11" s="177"/>
      <c r="N11" s="177"/>
      <c r="P11" s="178"/>
      <c r="Q11" s="178"/>
      <c r="R11" s="178"/>
      <c r="S11" s="178"/>
    </row>
    <row r="12" spans="1:19" x14ac:dyDescent="0.3">
      <c r="L12" s="177"/>
      <c r="M12" s="177"/>
      <c r="N12" s="177"/>
      <c r="P12" s="124"/>
      <c r="Q12" s="124"/>
      <c r="R12" s="124"/>
      <c r="S12" s="124"/>
    </row>
    <row r="13" spans="1:19" x14ac:dyDescent="0.3">
      <c r="L13" s="177"/>
      <c r="M13" s="177"/>
      <c r="N13" s="177"/>
      <c r="P13" s="124"/>
      <c r="Q13" s="124"/>
      <c r="R13" s="124"/>
      <c r="S13" s="124"/>
    </row>
    <row r="14" spans="1:19" x14ac:dyDescent="0.3">
      <c r="A14" s="79" t="s">
        <v>68</v>
      </c>
      <c r="L14" s="177"/>
      <c r="M14" s="177"/>
      <c r="N14" s="177"/>
      <c r="P14" s="124"/>
      <c r="Q14" s="124"/>
      <c r="R14" s="124"/>
      <c r="S14" s="124"/>
    </row>
    <row r="15" spans="1:19" ht="43.2" x14ac:dyDescent="0.3">
      <c r="A15" s="64" t="s">
        <v>49</v>
      </c>
      <c r="B15" s="64" t="s">
        <v>50</v>
      </c>
      <c r="C15" s="64" t="s">
        <v>51</v>
      </c>
      <c r="D15" s="64" t="s">
        <v>89</v>
      </c>
      <c r="E15" s="64" t="s">
        <v>52</v>
      </c>
      <c r="F15" s="64" t="s">
        <v>79</v>
      </c>
      <c r="G15" s="64" t="s">
        <v>88</v>
      </c>
      <c r="H15" s="64" t="s">
        <v>75</v>
      </c>
      <c r="I15" s="64" t="s">
        <v>54</v>
      </c>
      <c r="J15" s="64" t="s">
        <v>53</v>
      </c>
      <c r="L15" s="123"/>
      <c r="M15" s="123"/>
      <c r="N15" s="123"/>
    </row>
    <row r="16" spans="1:19" x14ac:dyDescent="0.3">
      <c r="A16" s="63" t="s">
        <v>48</v>
      </c>
      <c r="B16" s="63">
        <v>5.6000000000000001E-2</v>
      </c>
      <c r="C16" s="80">
        <v>6</v>
      </c>
      <c r="D16" s="65">
        <v>0.06</v>
      </c>
      <c r="E16" s="65">
        <v>0.27965000000000001</v>
      </c>
      <c r="F16" s="63">
        <v>6</v>
      </c>
      <c r="G16" s="63" t="s">
        <v>77</v>
      </c>
      <c r="H16" s="63">
        <v>1162.75</v>
      </c>
      <c r="I16" s="65">
        <f>((B16*C16*E16)/45)+(B16*H16)</f>
        <v>65.116088053333343</v>
      </c>
      <c r="J16" s="65">
        <f>(B16*C16*E16)/45</f>
        <v>2.0880533333333335E-3</v>
      </c>
      <c r="L16" s="123"/>
      <c r="M16" s="123"/>
      <c r="N16" s="123"/>
    </row>
    <row r="17" spans="1:20" ht="15" thickBot="1" x14ac:dyDescent="0.35">
      <c r="A17" s="91" t="s">
        <v>81</v>
      </c>
      <c r="B17" s="94">
        <v>4.8000000000000001E-2</v>
      </c>
      <c r="C17" s="94"/>
      <c r="D17" s="102">
        <v>0</v>
      </c>
      <c r="E17" s="102">
        <v>0</v>
      </c>
      <c r="F17" s="98">
        <v>16</v>
      </c>
      <c r="G17" s="94" t="s">
        <v>80</v>
      </c>
      <c r="H17" s="94">
        <v>1056.4000000000001</v>
      </c>
      <c r="I17" s="102">
        <f>(I18+I19+I20)+(B17*H17)</f>
        <v>75.012010666666669</v>
      </c>
      <c r="J17" s="103">
        <f>SUM(J18:J20)</f>
        <v>1.8843099968000001</v>
      </c>
    </row>
    <row r="18" spans="1:20" x14ac:dyDescent="0.3">
      <c r="A18" s="91" t="s">
        <v>82</v>
      </c>
      <c r="B18" s="95">
        <v>4.8000000000000001E-2</v>
      </c>
      <c r="C18" s="95">
        <v>4</v>
      </c>
      <c r="D18" s="103">
        <v>119.59948</v>
      </c>
      <c r="E18" s="103">
        <v>170.578</v>
      </c>
      <c r="F18" s="99"/>
      <c r="G18" s="95"/>
      <c r="H18" s="95"/>
      <c r="I18" s="103">
        <f>(B18+C18+D18)/45</f>
        <v>2.7477217777777776</v>
      </c>
      <c r="J18" s="103">
        <f>(B18*C18*E18)/45</f>
        <v>0.72779946666666673</v>
      </c>
      <c r="O18" s="52" t="s">
        <v>37</v>
      </c>
      <c r="P18" s="53"/>
      <c r="Q18" s="54"/>
      <c r="R18" s="54"/>
      <c r="S18" s="54"/>
      <c r="T18" s="55"/>
    </row>
    <row r="19" spans="1:20" ht="15" thickBot="1" x14ac:dyDescent="0.35">
      <c r="A19" s="91" t="s">
        <v>83</v>
      </c>
      <c r="B19" s="95">
        <v>4.8000000000000001E-2</v>
      </c>
      <c r="C19" s="95">
        <v>0.94499999999999995</v>
      </c>
      <c r="D19" s="103">
        <v>897.02800000000002</v>
      </c>
      <c r="E19" s="103">
        <v>1072.1995999999999</v>
      </c>
      <c r="F19" s="99"/>
      <c r="G19" s="95"/>
      <c r="H19" s="95"/>
      <c r="I19" s="103">
        <f t="shared" ref="I19:I20" si="2">(B19+C19+D19)/45</f>
        <v>19.956022222222224</v>
      </c>
      <c r="J19" s="103">
        <f t="shared" ref="J19:J20" si="3">(B19*C19*E19)/45</f>
        <v>1.0807771968</v>
      </c>
      <c r="O19" s="56"/>
      <c r="P19" s="57"/>
      <c r="Q19" s="57"/>
      <c r="R19" s="57"/>
      <c r="S19" s="57"/>
      <c r="T19" s="58"/>
    </row>
    <row r="20" spans="1:20" x14ac:dyDescent="0.3">
      <c r="A20" s="92" t="s">
        <v>84</v>
      </c>
      <c r="B20" s="96">
        <v>4.8000000000000001E-2</v>
      </c>
      <c r="C20" s="96">
        <v>1</v>
      </c>
      <c r="D20" s="104">
        <v>71</v>
      </c>
      <c r="E20" s="104">
        <v>71</v>
      </c>
      <c r="F20" s="100"/>
      <c r="G20" s="96"/>
      <c r="H20" s="96"/>
      <c r="I20" s="103">
        <f t="shared" si="2"/>
        <v>1.6010666666666666</v>
      </c>
      <c r="J20" s="103">
        <f t="shared" si="3"/>
        <v>7.5733333333333333E-2</v>
      </c>
      <c r="O20" s="59" t="s">
        <v>38</v>
      </c>
      <c r="P20" s="55">
        <v>1</v>
      </c>
      <c r="Q20" s="59"/>
      <c r="R20" s="54"/>
      <c r="S20" s="52" t="s">
        <v>39</v>
      </c>
      <c r="T20" s="55"/>
    </row>
    <row r="21" spans="1:20" ht="15" thickBot="1" x14ac:dyDescent="0.35">
      <c r="A21" s="93" t="s">
        <v>85</v>
      </c>
      <c r="B21" s="97">
        <v>0.17499999999999999</v>
      </c>
      <c r="C21" s="97">
        <v>11.67</v>
      </c>
      <c r="D21" s="65">
        <v>8.9319999999999986</v>
      </c>
      <c r="E21" s="65">
        <v>177.22711999999999</v>
      </c>
      <c r="F21" s="90">
        <v>16</v>
      </c>
      <c r="G21" s="97" t="s">
        <v>87</v>
      </c>
      <c r="H21" s="97">
        <v>953.6</v>
      </c>
      <c r="I21" s="65">
        <f>((B21*C21*D21)/45)+(B21*H21)</f>
        <v>167.28536393333331</v>
      </c>
      <c r="J21" s="65">
        <f>(B21*C21*E21)/45</f>
        <v>8.0431574626666649</v>
      </c>
      <c r="O21" s="56"/>
      <c r="P21" s="57"/>
      <c r="Q21" s="60"/>
      <c r="R21" s="61" t="s">
        <v>40</v>
      </c>
      <c r="S21" s="60" t="s">
        <v>41</v>
      </c>
      <c r="T21" s="62" t="s">
        <v>42</v>
      </c>
    </row>
    <row r="22" spans="1:20" x14ac:dyDescent="0.3">
      <c r="A22" s="93" t="s">
        <v>86</v>
      </c>
      <c r="B22" s="97">
        <v>0</v>
      </c>
      <c r="C22" s="97">
        <v>0</v>
      </c>
      <c r="D22" s="65">
        <v>218.5</v>
      </c>
      <c r="E22" s="65">
        <v>218.5</v>
      </c>
      <c r="F22" s="97">
        <v>16</v>
      </c>
      <c r="G22" s="97" t="s">
        <v>87</v>
      </c>
      <c r="H22" s="97">
        <v>953.6</v>
      </c>
      <c r="I22" s="97">
        <v>0</v>
      </c>
      <c r="J22" s="97">
        <v>0</v>
      </c>
      <c r="O22" s="59" t="s">
        <v>39</v>
      </c>
      <c r="P22" s="55"/>
      <c r="Q22" s="56">
        <v>0</v>
      </c>
      <c r="R22" s="57">
        <v>50</v>
      </c>
      <c r="S22" s="56">
        <f>_xlfn.GAMMA.DIST(Q22,$P$24,$P$25,FALSE)</f>
        <v>0</v>
      </c>
      <c r="T22" s="58">
        <f>_xlfn.GAMMA.DIST(Q22,$P$24,$P$25,TRUE)</f>
        <v>0</v>
      </c>
    </row>
    <row r="23" spans="1:20" x14ac:dyDescent="0.3">
      <c r="A23" s="93" t="s">
        <v>119</v>
      </c>
      <c r="B23" s="121"/>
      <c r="C23" s="93"/>
      <c r="D23" s="93"/>
      <c r="E23" s="93"/>
      <c r="F23" s="93"/>
      <c r="G23" s="93"/>
      <c r="H23" s="93"/>
      <c r="I23" s="65">
        <f>I16+I17+I21</f>
        <v>307.41346265333334</v>
      </c>
      <c r="J23" s="65">
        <f>J16+J17+J21</f>
        <v>9.9295555127999986</v>
      </c>
      <c r="O23" s="56"/>
      <c r="P23" s="58"/>
      <c r="Q23" s="56">
        <f>Q22+0.1</f>
        <v>0.1</v>
      </c>
      <c r="R23" s="57">
        <f>R22+5</f>
        <v>55</v>
      </c>
      <c r="S23" s="56">
        <f t="shared" ref="S23:S62" si="4">_xlfn.GAMMA.DIST(Q23,$P$24,$P$25,FALSE)</f>
        <v>0.17564783954251278</v>
      </c>
      <c r="T23" s="58">
        <f t="shared" ref="T23:T62" si="5">_xlfn.GAMMA.DIST(Q23,$P$24,$P$25,TRUE)</f>
        <v>7.4554851581727895E-3</v>
      </c>
    </row>
    <row r="24" spans="1:20" x14ac:dyDescent="0.3">
      <c r="O24" s="56" t="s">
        <v>14</v>
      </c>
      <c r="P24" s="58">
        <v>2.5347926439691242</v>
      </c>
      <c r="Q24" s="56">
        <f t="shared" ref="Q24:Q62" si="6">Q23+0.1</f>
        <v>0.2</v>
      </c>
      <c r="R24" s="57">
        <f t="shared" ref="R24:R62" si="7">R23+5</f>
        <v>60</v>
      </c>
      <c r="S24" s="56">
        <f t="shared" si="4"/>
        <v>0.39498162874148818</v>
      </c>
      <c r="T24" s="58">
        <f t="shared" si="5"/>
        <v>3.6183694060006058E-2</v>
      </c>
    </row>
    <row r="25" spans="1:20" x14ac:dyDescent="0.3">
      <c r="O25" s="56" t="s">
        <v>15</v>
      </c>
      <c r="P25" s="58">
        <v>0.39450997013010369</v>
      </c>
      <c r="Q25" s="56">
        <f t="shared" si="6"/>
        <v>0.30000000000000004</v>
      </c>
      <c r="R25" s="57">
        <f t="shared" si="7"/>
        <v>65</v>
      </c>
      <c r="S25" s="56">
        <f t="shared" si="4"/>
        <v>0.5711575557808205</v>
      </c>
      <c r="T25" s="58">
        <f t="shared" si="5"/>
        <v>8.4957416071551065E-2</v>
      </c>
    </row>
    <row r="26" spans="1:20" x14ac:dyDescent="0.3">
      <c r="O26" s="56" t="s">
        <v>16</v>
      </c>
      <c r="P26" s="58">
        <f>1/P25</f>
        <v>2.5347901845679957</v>
      </c>
      <c r="Q26" s="56">
        <f t="shared" si="6"/>
        <v>0.4</v>
      </c>
      <c r="R26" s="57">
        <f t="shared" si="7"/>
        <v>70</v>
      </c>
      <c r="S26" s="56">
        <f t="shared" si="4"/>
        <v>0.68932882810102669</v>
      </c>
      <c r="T26" s="58">
        <f t="shared" si="5"/>
        <v>0.14846353277367091</v>
      </c>
    </row>
    <row r="27" spans="1:20" x14ac:dyDescent="0.3">
      <c r="O27" s="56" t="s">
        <v>43</v>
      </c>
      <c r="P27" s="58">
        <f>P24*P25</f>
        <v>1.0000009702582657</v>
      </c>
      <c r="Q27" s="56">
        <f t="shared" si="6"/>
        <v>0.5</v>
      </c>
      <c r="R27" s="57">
        <f t="shared" si="7"/>
        <v>75</v>
      </c>
      <c r="S27" s="56">
        <f t="shared" si="4"/>
        <v>0.75349205505115135</v>
      </c>
      <c r="T27" s="58">
        <f t="shared" si="5"/>
        <v>0.22101713272361362</v>
      </c>
    </row>
    <row r="28" spans="1:20" ht="15" thickBot="1" x14ac:dyDescent="0.35">
      <c r="O28" s="60" t="s">
        <v>44</v>
      </c>
      <c r="P28" s="62">
        <f>2/SQRT(P24)</f>
        <v>1.2561999639450967</v>
      </c>
      <c r="Q28" s="56">
        <f t="shared" si="6"/>
        <v>0.6</v>
      </c>
      <c r="R28" s="57">
        <f t="shared" si="7"/>
        <v>80</v>
      </c>
      <c r="S28" s="56">
        <f t="shared" si="4"/>
        <v>0.77360796468615245</v>
      </c>
      <c r="T28" s="58">
        <f t="shared" si="5"/>
        <v>0.29769291654746483</v>
      </c>
    </row>
    <row r="29" spans="1:20" x14ac:dyDescent="0.3">
      <c r="O29" s="171" t="s">
        <v>45</v>
      </c>
      <c r="P29" s="172"/>
      <c r="Q29" s="56">
        <f t="shared" si="6"/>
        <v>0.7</v>
      </c>
      <c r="R29" s="57">
        <f t="shared" si="7"/>
        <v>85</v>
      </c>
      <c r="S29" s="56">
        <f t="shared" si="4"/>
        <v>0.76065168848877363</v>
      </c>
      <c r="T29" s="58">
        <f t="shared" si="5"/>
        <v>0.37463756849330293</v>
      </c>
    </row>
    <row r="30" spans="1:20" x14ac:dyDescent="0.3">
      <c r="O30" s="173"/>
      <c r="P30" s="174"/>
      <c r="Q30" s="56">
        <f t="shared" si="6"/>
        <v>0.79999999999999993</v>
      </c>
      <c r="R30" s="57">
        <f t="shared" si="7"/>
        <v>90</v>
      </c>
      <c r="S30" s="56">
        <f t="shared" si="4"/>
        <v>0.7246143131109708</v>
      </c>
      <c r="T30" s="58">
        <f t="shared" si="5"/>
        <v>0.44905583090629109</v>
      </c>
    </row>
    <row r="31" spans="1:20" x14ac:dyDescent="0.3">
      <c r="O31" s="173"/>
      <c r="P31" s="174"/>
      <c r="Q31" s="56">
        <f t="shared" si="6"/>
        <v>0.89999999999999991</v>
      </c>
      <c r="R31" s="57">
        <f t="shared" si="7"/>
        <v>95</v>
      </c>
      <c r="S31" s="56">
        <f t="shared" si="4"/>
        <v>0.67379981043765391</v>
      </c>
      <c r="T31" s="58">
        <f t="shared" si="5"/>
        <v>0.51906988748392024</v>
      </c>
    </row>
    <row r="32" spans="1:20" x14ac:dyDescent="0.3">
      <c r="O32" s="173"/>
      <c r="P32" s="174"/>
      <c r="Q32" s="56">
        <f t="shared" si="6"/>
        <v>0.99999999999999989</v>
      </c>
      <c r="R32" s="57">
        <f t="shared" si="7"/>
        <v>100</v>
      </c>
      <c r="S32" s="56">
        <f>_xlfn.GAMMA.DIST(Q32,$P$24,$P$25,FALSE)</f>
        <v>0.61471612481647009</v>
      </c>
      <c r="T32" s="58">
        <f t="shared" si="5"/>
        <v>0.58354198972882776</v>
      </c>
    </row>
    <row r="33" spans="15:20" x14ac:dyDescent="0.3">
      <c r="O33" s="173"/>
      <c r="P33" s="174"/>
      <c r="Q33" s="56">
        <f t="shared" si="6"/>
        <v>1.0999999999999999</v>
      </c>
      <c r="R33" s="57">
        <f t="shared" si="7"/>
        <v>105</v>
      </c>
      <c r="S33" s="56">
        <f t="shared" si="4"/>
        <v>0.55222905779631937</v>
      </c>
      <c r="T33" s="58">
        <f t="shared" si="5"/>
        <v>0.64190121150864643</v>
      </c>
    </row>
    <row r="34" spans="15:20" x14ac:dyDescent="0.3">
      <c r="O34" s="173"/>
      <c r="P34" s="174"/>
      <c r="Q34" s="56">
        <f t="shared" si="6"/>
        <v>1.2</v>
      </c>
      <c r="R34" s="57">
        <f t="shared" si="7"/>
        <v>110</v>
      </c>
      <c r="S34" s="56">
        <f t="shared" si="4"/>
        <v>0.48981527139462183</v>
      </c>
      <c r="T34" s="58">
        <f t="shared" si="5"/>
        <v>0.69399148294482038</v>
      </c>
    </row>
    <row r="35" spans="15:20" x14ac:dyDescent="0.3">
      <c r="O35" s="173"/>
      <c r="P35" s="174"/>
      <c r="Q35" s="56">
        <f t="shared" si="6"/>
        <v>1.3</v>
      </c>
      <c r="R35" s="57">
        <f t="shared" si="7"/>
        <v>115</v>
      </c>
      <c r="S35" s="56">
        <f t="shared" si="4"/>
        <v>0.4298336456934041</v>
      </c>
      <c r="T35" s="58">
        <f t="shared" si="5"/>
        <v>0.73994629515223331</v>
      </c>
    </row>
    <row r="36" spans="15:20" x14ac:dyDescent="0.3">
      <c r="O36" s="173"/>
      <c r="P36" s="174"/>
      <c r="Q36" s="56">
        <f t="shared" si="6"/>
        <v>1.4000000000000001</v>
      </c>
      <c r="R36" s="57">
        <f t="shared" si="7"/>
        <v>120</v>
      </c>
      <c r="S36" s="56">
        <f t="shared" si="4"/>
        <v>0.37377709438593054</v>
      </c>
      <c r="T36" s="58">
        <f t="shared" si="5"/>
        <v>0.78008976389406781</v>
      </c>
    </row>
    <row r="37" spans="15:20" x14ac:dyDescent="0.3">
      <c r="O37" s="173"/>
      <c r="P37" s="174"/>
      <c r="Q37" s="56">
        <f t="shared" si="6"/>
        <v>1.5000000000000002</v>
      </c>
      <c r="R37" s="57">
        <f t="shared" si="7"/>
        <v>125</v>
      </c>
      <c r="S37" s="56">
        <f t="shared" si="4"/>
        <v>0.32248942616251552</v>
      </c>
      <c r="T37" s="58">
        <f t="shared" si="5"/>
        <v>0.81486119519159383</v>
      </c>
    </row>
    <row r="38" spans="15:20" x14ac:dyDescent="0.3">
      <c r="O38" s="173"/>
      <c r="P38" s="174"/>
      <c r="Q38" s="56">
        <f t="shared" si="6"/>
        <v>1.6000000000000003</v>
      </c>
      <c r="R38" s="57">
        <f t="shared" si="7"/>
        <v>130</v>
      </c>
      <c r="S38" s="56">
        <f t="shared" si="4"/>
        <v>0.27634347804116483</v>
      </c>
      <c r="T38" s="58">
        <f t="shared" si="5"/>
        <v>0.84475940173845743</v>
      </c>
    </row>
    <row r="39" spans="15:20" x14ac:dyDescent="0.3">
      <c r="O39" s="173"/>
      <c r="P39" s="174"/>
      <c r="Q39" s="56">
        <f t="shared" si="6"/>
        <v>1.7000000000000004</v>
      </c>
      <c r="R39" s="57">
        <f t="shared" si="7"/>
        <v>135</v>
      </c>
      <c r="S39" s="56">
        <f t="shared" si="4"/>
        <v>0.23538248405924</v>
      </c>
      <c r="T39" s="58">
        <f t="shared" si="5"/>
        <v>0.87030296405596541</v>
      </c>
    </row>
    <row r="40" spans="15:20" x14ac:dyDescent="0.3">
      <c r="O40" s="173"/>
      <c r="P40" s="174"/>
      <c r="Q40" s="56">
        <f t="shared" si="6"/>
        <v>1.8000000000000005</v>
      </c>
      <c r="R40" s="57">
        <f t="shared" si="7"/>
        <v>140</v>
      </c>
      <c r="S40" s="56">
        <f t="shared" si="4"/>
        <v>0.19942915838208244</v>
      </c>
      <c r="T40" s="58">
        <f t="shared" si="5"/>
        <v>0.89200297178937171</v>
      </c>
    </row>
    <row r="41" spans="15:20" x14ac:dyDescent="0.3">
      <c r="O41" s="173"/>
      <c r="P41" s="174"/>
      <c r="Q41" s="56">
        <f t="shared" si="6"/>
        <v>1.9000000000000006</v>
      </c>
      <c r="R41" s="57">
        <f t="shared" si="7"/>
        <v>145</v>
      </c>
      <c r="S41" s="56">
        <f t="shared" si="4"/>
        <v>0.16816775661594938</v>
      </c>
      <c r="T41" s="58">
        <f t="shared" si="5"/>
        <v>0.91034527788838182</v>
      </c>
    </row>
    <row r="42" spans="15:20" x14ac:dyDescent="0.3">
      <c r="O42" s="173"/>
      <c r="P42" s="174"/>
      <c r="Q42" s="56">
        <f t="shared" si="6"/>
        <v>2.0000000000000004</v>
      </c>
      <c r="R42" s="57">
        <f t="shared" si="7"/>
        <v>150</v>
      </c>
      <c r="S42" s="56">
        <f t="shared" si="4"/>
        <v>0.14120427275730038</v>
      </c>
      <c r="T42" s="58">
        <f t="shared" si="5"/>
        <v>0.92577982451869345</v>
      </c>
    </row>
    <row r="43" spans="15:20" x14ac:dyDescent="0.3">
      <c r="O43" s="173"/>
      <c r="P43" s="174"/>
      <c r="Q43" s="56">
        <f t="shared" si="6"/>
        <v>2.1000000000000005</v>
      </c>
      <c r="R43" s="57">
        <f t="shared" si="7"/>
        <v>155</v>
      </c>
      <c r="S43" s="56">
        <f t="shared" si="4"/>
        <v>0.11810940447988122</v>
      </c>
      <c r="T43" s="58">
        <f t="shared" si="5"/>
        <v>0.93871509121410468</v>
      </c>
    </row>
    <row r="44" spans="15:20" x14ac:dyDescent="0.3">
      <c r="O44" s="173"/>
      <c r="P44" s="174"/>
      <c r="Q44" s="56">
        <f t="shared" si="6"/>
        <v>2.2000000000000006</v>
      </c>
      <c r="R44" s="57">
        <f t="shared" si="7"/>
        <v>160</v>
      </c>
      <c r="S44" s="56">
        <f t="shared" si="4"/>
        <v>9.8448238330044069E-2</v>
      </c>
      <c r="T44" s="58">
        <f t="shared" si="5"/>
        <v>0.94951614557371689</v>
      </c>
    </row>
    <row r="45" spans="15:20" x14ac:dyDescent="0.3">
      <c r="O45" s="173"/>
      <c r="P45" s="174"/>
      <c r="Q45" s="56">
        <f t="shared" si="6"/>
        <v>2.3000000000000007</v>
      </c>
      <c r="R45" s="57">
        <f t="shared" si="7"/>
        <v>165</v>
      </c>
      <c r="S45" s="56">
        <f t="shared" si="4"/>
        <v>8.1799908957244635E-2</v>
      </c>
      <c r="T45" s="58">
        <f t="shared" si="5"/>
        <v>0.95850513685956162</v>
      </c>
    </row>
    <row r="46" spans="15:20" x14ac:dyDescent="0.3">
      <c r="O46" s="173"/>
      <c r="P46" s="174"/>
      <c r="Q46" s="56">
        <f t="shared" si="6"/>
        <v>2.4000000000000008</v>
      </c>
      <c r="R46" s="57">
        <f t="shared" si="7"/>
        <v>170</v>
      </c>
      <c r="S46" s="56">
        <f t="shared" si="4"/>
        <v>6.7769842512954648E-2</v>
      </c>
      <c r="T46" s="58">
        <f t="shared" si="5"/>
        <v>0.9659633654491262</v>
      </c>
    </row>
    <row r="47" spans="15:20" x14ac:dyDescent="0.3">
      <c r="O47" s="173"/>
      <c r="P47" s="174"/>
      <c r="Q47" s="56">
        <f t="shared" si="6"/>
        <v>2.5000000000000009</v>
      </c>
      <c r="R47" s="57">
        <f t="shared" si="7"/>
        <v>175</v>
      </c>
      <c r="S47" s="56">
        <f t="shared" si="4"/>
        <v>5.5996633549705459E-2</v>
      </c>
      <c r="T47" s="58">
        <f t="shared" si="5"/>
        <v>0.97213429332146695</v>
      </c>
    </row>
    <row r="48" spans="15:20" x14ac:dyDescent="0.3">
      <c r="O48" s="173"/>
      <c r="P48" s="174"/>
      <c r="Q48" s="56">
        <f t="shared" si="6"/>
        <v>2.600000000000001</v>
      </c>
      <c r="R48" s="57">
        <f t="shared" si="7"/>
        <v>180</v>
      </c>
      <c r="S48" s="56">
        <f t="shared" si="4"/>
        <v>4.61551347674563E-2</v>
      </c>
      <c r="T48" s="58">
        <f t="shared" si="5"/>
        <v>0.97722704143725925</v>
      </c>
    </row>
    <row r="49" spans="15:20" x14ac:dyDescent="0.3">
      <c r="O49" s="173"/>
      <c r="P49" s="174"/>
      <c r="Q49" s="56">
        <f t="shared" si="6"/>
        <v>2.7000000000000011</v>
      </c>
      <c r="R49" s="57">
        <f t="shared" si="7"/>
        <v>185</v>
      </c>
      <c r="S49" s="56">
        <f t="shared" si="4"/>
        <v>3.7956955840035778E-2</v>
      </c>
      <c r="T49" s="58">
        <f t="shared" si="5"/>
        <v>0.98142005796228371</v>
      </c>
    </row>
    <row r="50" spans="15:20" x14ac:dyDescent="0.3">
      <c r="O50" s="173"/>
      <c r="P50" s="174"/>
      <c r="Q50" s="56">
        <f t="shared" si="6"/>
        <v>2.8000000000000012</v>
      </c>
      <c r="R50" s="57">
        <f t="shared" si="7"/>
        <v>190</v>
      </c>
      <c r="S50" s="56">
        <f t="shared" si="4"/>
        <v>3.1149261931309843E-2</v>
      </c>
      <c r="T50" s="58">
        <f t="shared" si="5"/>
        <v>0.98486474502624111</v>
      </c>
    </row>
    <row r="51" spans="15:20" x14ac:dyDescent="0.3">
      <c r="O51" s="173"/>
      <c r="P51" s="174"/>
      <c r="Q51" s="56">
        <f t="shared" si="6"/>
        <v>2.9000000000000012</v>
      </c>
      <c r="R51" s="57">
        <f t="shared" si="7"/>
        <v>195</v>
      </c>
      <c r="S51" s="56">
        <f t="shared" si="4"/>
        <v>2.5512523059599661E-2</v>
      </c>
      <c r="T51" s="58">
        <f t="shared" si="5"/>
        <v>0.98768890829398315</v>
      </c>
    </row>
    <row r="52" spans="15:20" x14ac:dyDescent="0.3">
      <c r="O52" s="173"/>
      <c r="P52" s="174"/>
      <c r="Q52" s="56">
        <f t="shared" si="6"/>
        <v>3.0000000000000013</v>
      </c>
      <c r="R52" s="57">
        <f t="shared" si="7"/>
        <v>200</v>
      </c>
      <c r="S52" s="56">
        <f t="shared" si="4"/>
        <v>2.0857680832609887E-2</v>
      </c>
      <c r="T52" s="58">
        <f t="shared" si="5"/>
        <v>0.98999994909882494</v>
      </c>
    </row>
    <row r="53" spans="15:20" x14ac:dyDescent="0.3">
      <c r="O53" s="173"/>
      <c r="P53" s="174"/>
      <c r="Q53" s="56">
        <f t="shared" si="6"/>
        <v>3.1000000000000014</v>
      </c>
      <c r="R53" s="57">
        <f t="shared" si="7"/>
        <v>205</v>
      </c>
      <c r="S53" s="56">
        <f t="shared" si="4"/>
        <v>1.7023058818673126E-2</v>
      </c>
      <c r="T53" s="58">
        <f t="shared" si="5"/>
        <v>0.99188775819728425</v>
      </c>
    </row>
    <row r="54" spans="15:20" x14ac:dyDescent="0.3">
      <c r="O54" s="173"/>
      <c r="P54" s="174"/>
      <c r="Q54" s="56">
        <f t="shared" si="6"/>
        <v>3.2000000000000015</v>
      </c>
      <c r="R54" s="57">
        <f t="shared" si="7"/>
        <v>210</v>
      </c>
      <c r="S54" s="56">
        <f t="shared" si="4"/>
        <v>1.3871237840648511E-2</v>
      </c>
      <c r="T54" s="58">
        <f t="shared" si="5"/>
        <v>0.99342729732236168</v>
      </c>
    </row>
    <row r="55" spans="15:20" x14ac:dyDescent="0.3">
      <c r="O55" s="173"/>
      <c r="P55" s="174"/>
      <c r="Q55" s="56">
        <f t="shared" si="6"/>
        <v>3.3000000000000016</v>
      </c>
      <c r="R55" s="57">
        <f t="shared" si="7"/>
        <v>215</v>
      </c>
      <c r="S55" s="56">
        <f t="shared" si="4"/>
        <v>1.1286040106073036E-2</v>
      </c>
      <c r="T55" s="58">
        <f t="shared" si="5"/>
        <v>0.99468087277067074</v>
      </c>
    </row>
    <row r="56" spans="15:20" x14ac:dyDescent="0.3">
      <c r="O56" s="173"/>
      <c r="P56" s="174"/>
      <c r="Q56" s="56">
        <f t="shared" si="6"/>
        <v>3.4000000000000017</v>
      </c>
      <c r="R56" s="57">
        <f t="shared" si="7"/>
        <v>220</v>
      </c>
      <c r="S56" s="56">
        <f t="shared" si="4"/>
        <v>9.1697100186580224E-3</v>
      </c>
      <c r="T56" s="58">
        <f t="shared" si="5"/>
        <v>0.9957001166920294</v>
      </c>
    </row>
    <row r="57" spans="15:20" x14ac:dyDescent="0.3">
      <c r="O57" s="173"/>
      <c r="P57" s="174"/>
      <c r="Q57" s="56">
        <f t="shared" si="6"/>
        <v>3.5000000000000018</v>
      </c>
      <c r="R57" s="57">
        <f t="shared" si="7"/>
        <v>225</v>
      </c>
      <c r="S57" s="56">
        <f t="shared" si="4"/>
        <v>7.4403396734943712E-3</v>
      </c>
      <c r="T57" s="58">
        <f t="shared" si="5"/>
        <v>0.99652769842552935</v>
      </c>
    </row>
    <row r="58" spans="15:20" x14ac:dyDescent="0.3">
      <c r="O58" s="173"/>
      <c r="P58" s="174"/>
      <c r="Q58" s="56">
        <f t="shared" si="6"/>
        <v>3.6000000000000019</v>
      </c>
      <c r="R58" s="57">
        <f t="shared" si="7"/>
        <v>230</v>
      </c>
      <c r="S58" s="56">
        <f t="shared" si="4"/>
        <v>6.0295593942847059E-3</v>
      </c>
      <c r="T58" s="58">
        <f t="shared" si="5"/>
        <v>0.99719879155681856</v>
      </c>
    </row>
    <row r="59" spans="15:20" x14ac:dyDescent="0.3">
      <c r="O59" s="173"/>
      <c r="P59" s="174"/>
      <c r="Q59" s="56">
        <f t="shared" si="6"/>
        <v>3.700000000000002</v>
      </c>
      <c r="R59" s="57">
        <f t="shared" si="7"/>
        <v>235</v>
      </c>
      <c r="S59" s="56">
        <f t="shared" si="4"/>
        <v>4.8804950759429857E-3</v>
      </c>
      <c r="T59" s="58">
        <f t="shared" si="5"/>
        <v>0.99774232341311997</v>
      </c>
    </row>
    <row r="60" spans="15:20" x14ac:dyDescent="0.3">
      <c r="O60" s="173"/>
      <c r="P60" s="174"/>
      <c r="Q60" s="56">
        <f t="shared" si="6"/>
        <v>3.800000000000002</v>
      </c>
      <c r="R60" s="57">
        <f t="shared" si="7"/>
        <v>240</v>
      </c>
      <c r="S60" s="56">
        <f t="shared" si="4"/>
        <v>3.9459821171619327E-3</v>
      </c>
      <c r="T60" s="58">
        <f t="shared" si="5"/>
        <v>0.99818203324329269</v>
      </c>
    </row>
    <row r="61" spans="15:20" x14ac:dyDescent="0.3">
      <c r="O61" s="173"/>
      <c r="P61" s="174"/>
      <c r="Q61" s="56">
        <f t="shared" si="6"/>
        <v>3.9000000000000021</v>
      </c>
      <c r="R61" s="57">
        <f t="shared" si="7"/>
        <v>245</v>
      </c>
      <c r="S61" s="56">
        <f t="shared" si="4"/>
        <v>3.1870185078020944E-3</v>
      </c>
      <c r="T61" s="58">
        <f t="shared" si="5"/>
        <v>0.99853736391450854</v>
      </c>
    </row>
    <row r="62" spans="15:20" ht="15" thickBot="1" x14ac:dyDescent="0.35">
      <c r="O62" s="175"/>
      <c r="P62" s="176"/>
      <c r="Q62" s="60">
        <f t="shared" si="6"/>
        <v>4.0000000000000018</v>
      </c>
      <c r="R62" s="61">
        <f t="shared" si="7"/>
        <v>250</v>
      </c>
      <c r="S62" s="56">
        <f t="shared" si="4"/>
        <v>2.5714357736414135E-3</v>
      </c>
      <c r="T62" s="58">
        <f t="shared" si="5"/>
        <v>0.99882420999734323</v>
      </c>
    </row>
    <row r="63" spans="15:20" x14ac:dyDescent="0.3">
      <c r="S63" s="51"/>
      <c r="T63" s="51"/>
    </row>
  </sheetData>
  <mergeCells count="3">
    <mergeCell ref="O29:P62"/>
    <mergeCell ref="L6:N14"/>
    <mergeCell ref="P6:S11"/>
  </mergeCells>
  <pageMargins left="0.7" right="0.7" top="0.78740157499999996" bottom="0.78740157499999996"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C6:N156"/>
  <sheetViews>
    <sheetView topLeftCell="A48" zoomScale="74" zoomScaleNormal="60" workbookViewId="0">
      <selection activeCell="K46" sqref="K46"/>
    </sheetView>
  </sheetViews>
  <sheetFormatPr baseColWidth="10" defaultColWidth="11.5546875" defaultRowHeight="14.4" x14ac:dyDescent="0.3"/>
  <cols>
    <col min="1" max="2" width="11.5546875" style="36"/>
    <col min="3" max="3" width="17.33203125" style="36" bestFit="1" customWidth="1"/>
    <col min="4" max="4" width="11.5546875" style="36"/>
    <col min="5" max="5" width="23" style="36" customWidth="1"/>
    <col min="6" max="6" width="62" style="36" customWidth="1"/>
    <col min="7" max="7" width="25.33203125" style="36" customWidth="1"/>
    <col min="8" max="8" width="14.33203125" style="36" bestFit="1" customWidth="1"/>
    <col min="9" max="10" width="32.6640625" style="36" customWidth="1"/>
    <col min="11" max="11" width="31.33203125" style="36" customWidth="1"/>
    <col min="12" max="12" width="24.109375" style="36" customWidth="1"/>
    <col min="13" max="16384" width="11.5546875" style="36"/>
  </cols>
  <sheetData>
    <row r="6" spans="3:8" ht="58.2" thickBot="1" x14ac:dyDescent="0.35">
      <c r="E6" s="71" t="s">
        <v>55</v>
      </c>
      <c r="F6" s="71" t="s">
        <v>56</v>
      </c>
      <c r="G6" s="71" t="s">
        <v>97</v>
      </c>
      <c r="H6" s="71" t="s">
        <v>98</v>
      </c>
    </row>
    <row r="7" spans="3:8" ht="28.8" x14ac:dyDescent="0.3">
      <c r="C7" s="66" t="s">
        <v>62</v>
      </c>
      <c r="E7" s="70">
        <v>13491</v>
      </c>
      <c r="F7" s="72" t="s">
        <v>126</v>
      </c>
      <c r="G7" s="73">
        <v>33.619999999999997</v>
      </c>
      <c r="H7" s="73">
        <f t="shared" ref="H7:H12" si="0">G7/3</f>
        <v>11.206666666666665</v>
      </c>
    </row>
    <row r="8" spans="3:8" x14ac:dyDescent="0.3">
      <c r="E8" s="67">
        <v>7345</v>
      </c>
      <c r="F8" s="68" t="s">
        <v>57</v>
      </c>
      <c r="G8" s="74">
        <v>20.99</v>
      </c>
      <c r="H8" s="74">
        <f t="shared" si="0"/>
        <v>6.9966666666666661</v>
      </c>
    </row>
    <row r="9" spans="3:8" ht="43.2" x14ac:dyDescent="0.3">
      <c r="E9" s="67">
        <v>51040</v>
      </c>
      <c r="F9" s="68" t="s">
        <v>64</v>
      </c>
      <c r="G9" s="74">
        <v>20.99</v>
      </c>
      <c r="H9" s="74">
        <f t="shared" si="0"/>
        <v>6.9966666666666661</v>
      </c>
    </row>
    <row r="10" spans="3:8" x14ac:dyDescent="0.3">
      <c r="E10" s="67">
        <v>13494</v>
      </c>
      <c r="F10" s="68" t="s">
        <v>58</v>
      </c>
      <c r="G10" s="74">
        <v>4.5</v>
      </c>
      <c r="H10" s="74">
        <f t="shared" si="0"/>
        <v>1.5</v>
      </c>
    </row>
    <row r="11" spans="3:8" x14ac:dyDescent="0.3">
      <c r="E11" s="67">
        <v>13496</v>
      </c>
      <c r="F11" s="68" t="s">
        <v>63</v>
      </c>
      <c r="G11" s="74">
        <v>1.21</v>
      </c>
      <c r="H11" s="74">
        <f t="shared" si="0"/>
        <v>0.40333333333333332</v>
      </c>
    </row>
    <row r="12" spans="3:8" x14ac:dyDescent="0.3">
      <c r="E12" s="67">
        <v>13497</v>
      </c>
      <c r="F12" s="68" t="s">
        <v>59</v>
      </c>
      <c r="G12" s="74">
        <v>0.99</v>
      </c>
      <c r="H12" s="74">
        <f t="shared" si="0"/>
        <v>0.33</v>
      </c>
    </row>
    <row r="13" spans="3:8" x14ac:dyDescent="0.3">
      <c r="E13" s="67"/>
      <c r="F13" s="75" t="s">
        <v>60</v>
      </c>
      <c r="G13" s="69">
        <f>SUM(G7:G12)</f>
        <v>82.299999999999983</v>
      </c>
      <c r="H13" s="76">
        <f>SUM(H7:H12)</f>
        <v>27.43333333333333</v>
      </c>
    </row>
    <row r="16" spans="3:8" x14ac:dyDescent="0.3">
      <c r="E16" s="77" t="s">
        <v>61</v>
      </c>
      <c r="F16" s="78"/>
    </row>
    <row r="22" spans="3:14" ht="29.4" thickBot="1" x14ac:dyDescent="0.35">
      <c r="E22" s="71" t="s">
        <v>55</v>
      </c>
      <c r="F22" s="71" t="s">
        <v>56</v>
      </c>
      <c r="G22" s="71" t="s">
        <v>101</v>
      </c>
      <c r="H22" s="71" t="s">
        <v>122</v>
      </c>
      <c r="I22" s="71" t="s">
        <v>71</v>
      </c>
    </row>
    <row r="23" spans="3:14" x14ac:dyDescent="0.3">
      <c r="C23" s="66" t="s">
        <v>65</v>
      </c>
      <c r="E23" s="67"/>
      <c r="F23" s="67" t="s">
        <v>99</v>
      </c>
      <c r="G23" s="119">
        <f>G24</f>
        <v>0.5</v>
      </c>
      <c r="H23" s="119">
        <v>3</v>
      </c>
      <c r="I23" s="67">
        <f>G23*H23</f>
        <v>1.5</v>
      </c>
    </row>
    <row r="24" spans="3:14" ht="57.6" x14ac:dyDescent="0.3">
      <c r="E24" s="67">
        <v>32120</v>
      </c>
      <c r="F24" s="67" t="s">
        <v>100</v>
      </c>
      <c r="G24" s="119">
        <v>0.5</v>
      </c>
      <c r="H24" s="119"/>
      <c r="I24" s="67"/>
    </row>
    <row r="25" spans="3:14" ht="14.4" customHeight="1" x14ac:dyDescent="0.3">
      <c r="E25" s="67"/>
      <c r="F25" s="67" t="s">
        <v>102</v>
      </c>
      <c r="G25" s="119">
        <f>SUM(G26:G41)</f>
        <v>8.8000000000000007</v>
      </c>
      <c r="H25" s="119">
        <v>1.5</v>
      </c>
      <c r="I25" s="67">
        <f>G25*H25</f>
        <v>13.200000000000001</v>
      </c>
      <c r="L25" s="180" t="s">
        <v>127</v>
      </c>
      <c r="M25" s="181"/>
      <c r="N25" s="181"/>
    </row>
    <row r="26" spans="3:14" x14ac:dyDescent="0.3">
      <c r="E26" s="67">
        <v>32058</v>
      </c>
      <c r="F26" s="67" t="s">
        <v>103</v>
      </c>
      <c r="G26" s="119">
        <v>0.25</v>
      </c>
      <c r="H26" s="119"/>
      <c r="I26" s="67"/>
      <c r="L26" s="181"/>
      <c r="M26" s="181"/>
      <c r="N26" s="181"/>
    </row>
    <row r="27" spans="3:14" x14ac:dyDescent="0.3">
      <c r="E27" s="67">
        <v>32069</v>
      </c>
      <c r="F27" s="67" t="s">
        <v>104</v>
      </c>
      <c r="G27" s="119">
        <v>0.25</v>
      </c>
      <c r="H27" s="119"/>
      <c r="I27" s="67"/>
      <c r="L27" s="181"/>
      <c r="M27" s="181"/>
      <c r="N27" s="181"/>
    </row>
    <row r="28" spans="3:14" x14ac:dyDescent="0.3">
      <c r="E28" s="67">
        <v>32070</v>
      </c>
      <c r="F28" s="67" t="s">
        <v>105</v>
      </c>
      <c r="G28" s="119">
        <v>0.25</v>
      </c>
      <c r="H28" s="119"/>
      <c r="I28" s="67"/>
      <c r="L28" s="181"/>
      <c r="M28" s="181"/>
      <c r="N28" s="181"/>
    </row>
    <row r="29" spans="3:14" x14ac:dyDescent="0.3">
      <c r="E29" s="67">
        <v>32068</v>
      </c>
      <c r="F29" s="67" t="s">
        <v>106</v>
      </c>
      <c r="G29" s="119">
        <v>0.25</v>
      </c>
      <c r="H29" s="119"/>
      <c r="I29" s="67"/>
      <c r="L29" s="181"/>
      <c r="M29" s="181"/>
      <c r="N29" s="181"/>
    </row>
    <row r="30" spans="3:14" x14ac:dyDescent="0.3">
      <c r="E30" s="67">
        <v>32075</v>
      </c>
      <c r="F30" s="67" t="s">
        <v>107</v>
      </c>
      <c r="G30" s="119">
        <v>0.25</v>
      </c>
      <c r="H30" s="119"/>
      <c r="I30" s="67"/>
      <c r="L30" s="122"/>
      <c r="M30" s="122"/>
      <c r="N30" s="122"/>
    </row>
    <row r="31" spans="3:14" x14ac:dyDescent="0.3">
      <c r="E31" s="67">
        <v>32056</v>
      </c>
      <c r="F31" s="67" t="s">
        <v>108</v>
      </c>
      <c r="G31" s="119">
        <v>0.25</v>
      </c>
      <c r="H31" s="119"/>
      <c r="I31" s="67"/>
      <c r="L31" s="122"/>
      <c r="M31" s="122"/>
      <c r="N31" s="122"/>
    </row>
    <row r="32" spans="3:14" x14ac:dyDescent="0.3">
      <c r="E32" s="67">
        <v>32435</v>
      </c>
      <c r="F32" s="67" t="s">
        <v>109</v>
      </c>
      <c r="G32" s="119">
        <v>3.4</v>
      </c>
      <c r="H32" s="119"/>
      <c r="I32" s="67"/>
      <c r="L32" s="122"/>
      <c r="M32" s="122"/>
      <c r="N32" s="122"/>
    </row>
    <row r="33" spans="5:14" x14ac:dyDescent="0.3">
      <c r="E33" s="67">
        <v>32081</v>
      </c>
      <c r="F33" s="67" t="s">
        <v>110</v>
      </c>
      <c r="G33" s="119">
        <v>0.25</v>
      </c>
      <c r="H33" s="119"/>
      <c r="I33" s="67"/>
      <c r="L33" s="122"/>
      <c r="M33" s="122"/>
      <c r="N33" s="122"/>
    </row>
    <row r="34" spans="5:14" x14ac:dyDescent="0.3">
      <c r="E34" s="67">
        <v>32082</v>
      </c>
      <c r="F34" s="67" t="s">
        <v>111</v>
      </c>
      <c r="G34" s="119">
        <v>0.25</v>
      </c>
      <c r="H34" s="119"/>
      <c r="I34" s="67"/>
      <c r="L34" s="122"/>
      <c r="M34" s="122"/>
      <c r="N34" s="122"/>
    </row>
    <row r="35" spans="5:14" x14ac:dyDescent="0.3">
      <c r="E35" s="67">
        <v>32083</v>
      </c>
      <c r="F35" s="67" t="s">
        <v>112</v>
      </c>
      <c r="G35" s="119">
        <v>0.25</v>
      </c>
      <c r="H35" s="119"/>
      <c r="I35" s="67"/>
      <c r="L35" s="122"/>
      <c r="M35" s="122"/>
      <c r="N35" s="122"/>
    </row>
    <row r="36" spans="5:14" x14ac:dyDescent="0.3">
      <c r="E36" s="67">
        <v>32084</v>
      </c>
      <c r="F36" s="67" t="s">
        <v>113</v>
      </c>
      <c r="G36" s="119">
        <v>0.25</v>
      </c>
      <c r="H36" s="119"/>
      <c r="I36" s="67"/>
      <c r="L36" s="122"/>
      <c r="M36" s="122"/>
      <c r="N36" s="122"/>
    </row>
    <row r="37" spans="5:14" x14ac:dyDescent="0.3">
      <c r="E37" s="67">
        <v>32086</v>
      </c>
      <c r="F37" s="67" t="s">
        <v>114</v>
      </c>
      <c r="G37" s="119">
        <v>0.4</v>
      </c>
      <c r="H37" s="119"/>
      <c r="I37" s="67"/>
    </row>
    <row r="38" spans="5:14" x14ac:dyDescent="0.3">
      <c r="E38" s="67">
        <v>32065</v>
      </c>
      <c r="F38" s="67" t="s">
        <v>115</v>
      </c>
      <c r="G38" s="119">
        <v>0.25</v>
      </c>
      <c r="H38" s="119"/>
      <c r="I38" s="67"/>
    </row>
    <row r="39" spans="5:14" x14ac:dyDescent="0.3">
      <c r="E39" s="67">
        <v>32067</v>
      </c>
      <c r="F39" s="67" t="s">
        <v>116</v>
      </c>
      <c r="G39" s="119">
        <v>0.4</v>
      </c>
      <c r="H39" s="119"/>
      <c r="I39" s="67"/>
    </row>
    <row r="40" spans="5:14" x14ac:dyDescent="0.3">
      <c r="E40" s="67">
        <v>32064</v>
      </c>
      <c r="F40" s="67" t="s">
        <v>117</v>
      </c>
      <c r="G40" s="119">
        <v>0.25</v>
      </c>
      <c r="H40" s="119"/>
      <c r="I40" s="67"/>
    </row>
    <row r="41" spans="5:14" x14ac:dyDescent="0.3">
      <c r="E41" s="67">
        <v>32025</v>
      </c>
      <c r="F41" s="67" t="s">
        <v>118</v>
      </c>
      <c r="G41" s="119">
        <v>1.6</v>
      </c>
      <c r="H41" s="119"/>
      <c r="I41" s="67"/>
    </row>
    <row r="42" spans="5:14" x14ac:dyDescent="0.3">
      <c r="E42" s="67"/>
      <c r="F42" s="67" t="s">
        <v>120</v>
      </c>
      <c r="G42" s="119">
        <f>G43</f>
        <v>8.6999999999999993</v>
      </c>
      <c r="H42" s="69">
        <v>0.5</v>
      </c>
      <c r="I42" s="67">
        <f>G42*H42</f>
        <v>4.3499999999999996</v>
      </c>
    </row>
    <row r="43" spans="5:14" x14ac:dyDescent="0.3">
      <c r="E43" s="67">
        <v>32391</v>
      </c>
      <c r="F43" s="67" t="s">
        <v>121</v>
      </c>
      <c r="G43" s="119">
        <v>8.6999999999999993</v>
      </c>
      <c r="H43" s="119"/>
      <c r="I43" s="67"/>
    </row>
    <row r="44" spans="5:14" x14ac:dyDescent="0.3">
      <c r="E44" s="67"/>
      <c r="F44" s="75" t="s">
        <v>60</v>
      </c>
      <c r="G44" s="119"/>
      <c r="H44" s="119"/>
      <c r="I44" s="67">
        <f>SUM(I23:I43)</f>
        <v>19.05</v>
      </c>
    </row>
    <row r="51" spans="3:14" ht="43.95" customHeight="1" thickBot="1" x14ac:dyDescent="0.35">
      <c r="E51" s="71" t="s">
        <v>55</v>
      </c>
      <c r="F51" s="71" t="s">
        <v>56</v>
      </c>
      <c r="G51" s="71" t="s">
        <v>91</v>
      </c>
      <c r="H51" s="109" t="s">
        <v>94</v>
      </c>
      <c r="I51" s="109" t="s">
        <v>95</v>
      </c>
      <c r="J51" s="109" t="s">
        <v>123</v>
      </c>
      <c r="K51" s="118"/>
      <c r="L51" s="179" t="s">
        <v>124</v>
      </c>
      <c r="M51" s="179"/>
      <c r="N51" s="179"/>
    </row>
    <row r="52" spans="3:14" ht="14.4" customHeight="1" x14ac:dyDescent="0.3">
      <c r="C52" s="66" t="s">
        <v>66</v>
      </c>
      <c r="E52" s="112"/>
      <c r="F52" s="113" t="s">
        <v>93</v>
      </c>
      <c r="G52" s="115">
        <f>((G53+G54)+G55)/2</f>
        <v>112.89</v>
      </c>
      <c r="H52" s="117">
        <f>G52*(2/3)</f>
        <v>75.259999999999991</v>
      </c>
      <c r="I52" s="117">
        <f>G52*(1/2.25)</f>
        <v>50.173333333333332</v>
      </c>
      <c r="J52" s="117">
        <f>((H52*7.5)+(I52*172.5))/180</f>
        <v>51.218611111111116</v>
      </c>
      <c r="K52" s="110"/>
      <c r="L52" s="179"/>
      <c r="M52" s="179"/>
      <c r="N52" s="179"/>
    </row>
    <row r="53" spans="3:14" x14ac:dyDescent="0.3">
      <c r="E53" s="67">
        <v>34310</v>
      </c>
      <c r="F53" s="67" t="s">
        <v>90</v>
      </c>
      <c r="G53" s="69">
        <v>67.459999999999994</v>
      </c>
      <c r="H53" s="116"/>
      <c r="I53" s="116"/>
      <c r="J53" s="117"/>
      <c r="K53" s="118"/>
      <c r="L53" s="179"/>
      <c r="M53" s="179"/>
      <c r="N53" s="179"/>
    </row>
    <row r="54" spans="3:14" ht="43.2" x14ac:dyDescent="0.3">
      <c r="E54" s="67">
        <v>34345</v>
      </c>
      <c r="F54" s="67" t="s">
        <v>125</v>
      </c>
      <c r="G54" s="69">
        <v>25.05</v>
      </c>
      <c r="H54" s="116"/>
      <c r="I54" s="116"/>
      <c r="J54" s="117"/>
      <c r="K54" s="118"/>
      <c r="L54" s="179"/>
      <c r="M54" s="179"/>
      <c r="N54" s="179"/>
    </row>
    <row r="55" spans="3:14" x14ac:dyDescent="0.3">
      <c r="E55" s="67">
        <v>34410</v>
      </c>
      <c r="F55" s="67" t="s">
        <v>92</v>
      </c>
      <c r="G55" s="69">
        <v>133.27000000000001</v>
      </c>
      <c r="H55" s="116"/>
      <c r="I55" s="116"/>
      <c r="J55" s="117"/>
      <c r="K55" s="118"/>
      <c r="L55" s="179"/>
      <c r="M55" s="179"/>
      <c r="N55" s="179"/>
    </row>
    <row r="56" spans="3:14" x14ac:dyDescent="0.3">
      <c r="E56" s="67">
        <v>17311</v>
      </c>
      <c r="F56" s="67" t="s">
        <v>96</v>
      </c>
      <c r="G56" s="69">
        <v>72.3</v>
      </c>
      <c r="H56" s="114">
        <f>G56/3</f>
        <v>24.099999999999998</v>
      </c>
      <c r="I56" s="116">
        <f>G56/3</f>
        <v>24.099999999999998</v>
      </c>
      <c r="J56" s="117">
        <f>((H56*7.5)+(I56*172.5))/180</f>
        <v>24.1</v>
      </c>
      <c r="L56" s="179"/>
      <c r="M56" s="179"/>
      <c r="N56" s="179"/>
    </row>
    <row r="57" spans="3:14" x14ac:dyDescent="0.3">
      <c r="E57" s="67"/>
      <c r="F57" s="75" t="s">
        <v>60</v>
      </c>
      <c r="G57" s="69"/>
      <c r="H57" s="111">
        <f>H52+H56</f>
        <v>99.359999999999985</v>
      </c>
      <c r="I57" s="117">
        <f>I52+I56</f>
        <v>74.273333333333326</v>
      </c>
      <c r="J57" s="117">
        <f>J52+J56</f>
        <v>75.318611111111125</v>
      </c>
      <c r="L57" s="118"/>
      <c r="M57" s="118"/>
      <c r="N57" s="118"/>
    </row>
    <row r="58" spans="3:14" x14ac:dyDescent="0.3">
      <c r="L58" s="118"/>
      <c r="M58" s="118"/>
      <c r="N58" s="118"/>
    </row>
    <row r="59" spans="3:14" x14ac:dyDescent="0.3">
      <c r="L59" s="118"/>
      <c r="M59" s="118"/>
      <c r="N59" s="118"/>
    </row>
    <row r="64" spans="3:14" ht="15" thickBot="1" x14ac:dyDescent="0.35">
      <c r="E64" s="71" t="s">
        <v>76</v>
      </c>
      <c r="F64" s="71" t="s">
        <v>56</v>
      </c>
      <c r="G64" s="71" t="s">
        <v>50</v>
      </c>
      <c r="H64" s="71" t="s">
        <v>70</v>
      </c>
      <c r="I64" s="71" t="s">
        <v>71</v>
      </c>
      <c r="J64" s="88"/>
    </row>
    <row r="65" spans="3:13" x14ac:dyDescent="0.3">
      <c r="E65" s="67"/>
      <c r="F65" s="67" t="s">
        <v>67</v>
      </c>
      <c r="G65" s="67">
        <v>0.29399999999999998</v>
      </c>
      <c r="H65" s="67">
        <v>146.55000000000001</v>
      </c>
      <c r="I65" s="67">
        <f>G65*H65</f>
        <v>43.085700000000003</v>
      </c>
      <c r="J65" s="89"/>
    </row>
    <row r="66" spans="3:13" x14ac:dyDescent="0.3">
      <c r="C66" s="66" t="s">
        <v>75</v>
      </c>
      <c r="E66" s="67"/>
      <c r="F66" s="67" t="s">
        <v>68</v>
      </c>
      <c r="G66" s="67">
        <v>0.26200000000000001</v>
      </c>
      <c r="H66" s="67">
        <v>146.55000000000001</v>
      </c>
      <c r="I66" s="67">
        <f>G66*H66</f>
        <v>38.396100000000004</v>
      </c>
      <c r="J66" s="89"/>
    </row>
    <row r="71" spans="3:13" x14ac:dyDescent="0.3">
      <c r="D71" s="105"/>
      <c r="E71" s="105"/>
      <c r="F71" s="105"/>
      <c r="G71" s="105"/>
      <c r="H71" s="105"/>
      <c r="I71" s="105"/>
      <c r="J71" s="105"/>
      <c r="K71" s="105"/>
      <c r="L71" s="105"/>
      <c r="M71" s="105"/>
    </row>
    <row r="72" spans="3:13" x14ac:dyDescent="0.3">
      <c r="D72" s="105"/>
      <c r="E72" s="105"/>
      <c r="F72" s="105"/>
      <c r="G72" s="105"/>
      <c r="H72" s="105"/>
      <c r="I72" s="105"/>
      <c r="J72" s="105"/>
      <c r="K72" s="105"/>
      <c r="L72" s="105"/>
      <c r="M72" s="105"/>
    </row>
    <row r="73" spans="3:13" x14ac:dyDescent="0.3">
      <c r="D73" s="105"/>
      <c r="E73" s="105"/>
      <c r="F73" s="105"/>
      <c r="G73" s="105"/>
      <c r="H73" s="105"/>
      <c r="I73" s="105"/>
      <c r="J73" s="105"/>
      <c r="K73" s="105"/>
      <c r="L73" s="105"/>
      <c r="M73" s="105"/>
    </row>
    <row r="74" spans="3:13" ht="15.75" customHeight="1" x14ac:dyDescent="0.3">
      <c r="D74" s="105"/>
      <c r="E74" s="162"/>
      <c r="F74" s="162"/>
      <c r="G74" s="162"/>
      <c r="H74" s="162"/>
      <c r="I74" s="162"/>
      <c r="J74" s="162"/>
      <c r="K74" s="162"/>
      <c r="L74" s="162"/>
      <c r="M74" s="105"/>
    </row>
    <row r="75" spans="3:13" ht="15" customHeight="1" x14ac:dyDescent="0.3">
      <c r="D75" s="105"/>
      <c r="E75" s="162"/>
      <c r="F75" s="162"/>
      <c r="G75" s="162"/>
      <c r="H75" s="162"/>
      <c r="I75" s="162"/>
      <c r="J75" s="162"/>
      <c r="K75" s="162"/>
      <c r="L75" s="162"/>
      <c r="M75" s="105"/>
    </row>
    <row r="76" spans="3:13" ht="14.4" customHeight="1" x14ac:dyDescent="0.3">
      <c r="D76" s="105"/>
      <c r="E76" s="162"/>
      <c r="F76" s="162"/>
      <c r="G76" s="162"/>
      <c r="H76" s="162"/>
      <c r="I76" s="162"/>
      <c r="J76" s="162"/>
      <c r="K76" s="162"/>
      <c r="L76" s="162"/>
      <c r="M76" s="105"/>
    </row>
    <row r="77" spans="3:13" ht="14.4" customHeight="1" x14ac:dyDescent="0.3">
      <c r="D77" s="105"/>
      <c r="E77" s="162"/>
      <c r="F77" s="162"/>
      <c r="G77" s="162"/>
      <c r="H77" s="162"/>
      <c r="I77" s="162"/>
      <c r="J77" s="162"/>
      <c r="K77" s="162"/>
      <c r="L77" s="162"/>
      <c r="M77" s="105"/>
    </row>
    <row r="78" spans="3:13" ht="14.4" customHeight="1" x14ac:dyDescent="0.3">
      <c r="D78" s="105"/>
      <c r="E78" s="162"/>
      <c r="F78" s="162"/>
      <c r="G78" s="162"/>
      <c r="H78" s="162"/>
      <c r="I78" s="162"/>
      <c r="J78" s="162"/>
      <c r="K78" s="162"/>
      <c r="L78" s="162"/>
      <c r="M78" s="105"/>
    </row>
    <row r="79" spans="3:13" ht="14.4" customHeight="1" x14ac:dyDescent="0.3">
      <c r="D79" s="105"/>
      <c r="E79" s="162"/>
      <c r="F79" s="162"/>
      <c r="G79" s="162"/>
      <c r="H79" s="162"/>
      <c r="I79" s="162"/>
      <c r="J79" s="162"/>
      <c r="K79" s="162"/>
      <c r="L79" s="162"/>
      <c r="M79" s="105"/>
    </row>
    <row r="80" spans="3:13" ht="14.4" customHeight="1" x14ac:dyDescent="0.3">
      <c r="D80" s="105"/>
      <c r="E80" s="162"/>
      <c r="F80" s="162"/>
      <c r="G80" s="162"/>
      <c r="H80" s="162"/>
      <c r="I80" s="162"/>
      <c r="J80" s="162"/>
      <c r="K80" s="162"/>
      <c r="L80" s="162"/>
      <c r="M80" s="105"/>
    </row>
    <row r="81" spans="4:13" ht="14.4" customHeight="1" x14ac:dyDescent="0.3">
      <c r="D81" s="105"/>
      <c r="E81" s="162"/>
      <c r="F81" s="162"/>
      <c r="G81" s="162"/>
      <c r="H81" s="162"/>
      <c r="I81" s="162"/>
      <c r="J81" s="162"/>
      <c r="K81" s="162"/>
      <c r="L81" s="162"/>
      <c r="M81" s="105"/>
    </row>
    <row r="82" spans="4:13" ht="14.4" customHeight="1" x14ac:dyDescent="0.3">
      <c r="D82" s="105"/>
      <c r="E82" s="162"/>
      <c r="F82" s="162"/>
      <c r="G82" s="162"/>
      <c r="H82" s="162"/>
      <c r="I82" s="162"/>
      <c r="J82" s="162"/>
      <c r="K82" s="162"/>
      <c r="L82" s="162"/>
      <c r="M82" s="105"/>
    </row>
    <row r="83" spans="4:13" ht="14.4" customHeight="1" x14ac:dyDescent="0.3">
      <c r="D83" s="105"/>
      <c r="E83" s="162"/>
      <c r="F83" s="162"/>
      <c r="G83" s="162"/>
      <c r="H83" s="162"/>
      <c r="I83" s="162"/>
      <c r="J83" s="162"/>
      <c r="K83" s="162"/>
      <c r="L83" s="162"/>
      <c r="M83" s="105"/>
    </row>
    <row r="84" spans="4:13" ht="14.4" customHeight="1" x14ac:dyDescent="0.3">
      <c r="D84" s="105"/>
      <c r="E84" s="162"/>
      <c r="F84" s="162"/>
      <c r="G84" s="162"/>
      <c r="H84" s="162"/>
      <c r="I84" s="162"/>
      <c r="J84" s="162"/>
      <c r="K84" s="162"/>
      <c r="L84" s="162"/>
      <c r="M84" s="105"/>
    </row>
    <row r="85" spans="4:13" ht="14.4" customHeight="1" x14ac:dyDescent="0.3">
      <c r="D85" s="105"/>
      <c r="E85" s="162"/>
      <c r="F85" s="162"/>
      <c r="G85" s="162"/>
      <c r="H85" s="162"/>
      <c r="I85" s="162"/>
      <c r="J85" s="162"/>
      <c r="K85" s="162"/>
      <c r="L85" s="162"/>
      <c r="M85" s="105"/>
    </row>
    <row r="86" spans="4:13" ht="14.4" customHeight="1" x14ac:dyDescent="0.3">
      <c r="D86" s="105"/>
      <c r="E86" s="162"/>
      <c r="F86" s="162"/>
      <c r="G86" s="162"/>
      <c r="H86" s="162"/>
      <c r="I86" s="162"/>
      <c r="J86" s="162"/>
      <c r="K86" s="162"/>
      <c r="L86" s="162"/>
      <c r="M86" s="105"/>
    </row>
    <row r="87" spans="4:13" ht="14.4" customHeight="1" x14ac:dyDescent="0.3">
      <c r="D87" s="105"/>
      <c r="E87" s="162"/>
      <c r="F87" s="162"/>
      <c r="G87" s="162"/>
      <c r="H87" s="162"/>
      <c r="I87" s="162"/>
      <c r="J87" s="162"/>
      <c r="K87" s="162"/>
      <c r="L87" s="162"/>
      <c r="M87" s="105"/>
    </row>
    <row r="88" spans="4:13" ht="14.4" customHeight="1" x14ac:dyDescent="0.3">
      <c r="D88" s="105"/>
      <c r="E88" s="162"/>
      <c r="F88" s="162"/>
      <c r="G88" s="162"/>
      <c r="H88" s="162"/>
      <c r="I88" s="162"/>
      <c r="J88" s="162"/>
      <c r="K88" s="162"/>
      <c r="L88" s="162"/>
      <c r="M88" s="105"/>
    </row>
    <row r="89" spans="4:13" ht="14.4" customHeight="1" x14ac:dyDescent="0.3">
      <c r="D89" s="105"/>
      <c r="E89" s="162"/>
      <c r="F89" s="162"/>
      <c r="G89" s="162"/>
      <c r="H89" s="162"/>
      <c r="I89" s="162"/>
      <c r="J89" s="162"/>
      <c r="K89" s="162"/>
      <c r="L89" s="162"/>
      <c r="M89" s="105"/>
    </row>
    <row r="90" spans="4:13" ht="14.4" customHeight="1" x14ac:dyDescent="0.3">
      <c r="D90" s="105"/>
      <c r="E90" s="162"/>
      <c r="F90" s="162"/>
      <c r="G90" s="162"/>
      <c r="H90" s="162"/>
      <c r="I90" s="162"/>
      <c r="J90" s="162"/>
      <c r="K90" s="162"/>
      <c r="L90" s="162"/>
      <c r="M90" s="105"/>
    </row>
    <row r="91" spans="4:13" ht="14.4" customHeight="1" x14ac:dyDescent="0.3">
      <c r="D91" s="105"/>
      <c r="E91" s="162"/>
      <c r="F91" s="162"/>
      <c r="G91" s="162"/>
      <c r="H91" s="162"/>
      <c r="I91" s="162"/>
      <c r="J91" s="162"/>
      <c r="K91" s="162"/>
      <c r="L91" s="162"/>
      <c r="M91" s="105"/>
    </row>
    <row r="92" spans="4:13" ht="14.4" customHeight="1" x14ac:dyDescent="0.3">
      <c r="D92" s="105"/>
      <c r="E92" s="162"/>
      <c r="F92" s="162"/>
      <c r="G92" s="162"/>
      <c r="H92" s="162"/>
      <c r="I92" s="162"/>
      <c r="J92" s="162"/>
      <c r="K92" s="162"/>
      <c r="L92" s="162"/>
      <c r="M92" s="105"/>
    </row>
    <row r="93" spans="4:13" ht="14.4" customHeight="1" x14ac:dyDescent="0.3">
      <c r="D93" s="105"/>
      <c r="E93" s="162"/>
      <c r="F93" s="162"/>
      <c r="G93" s="162"/>
      <c r="H93" s="162"/>
      <c r="I93" s="162"/>
      <c r="J93" s="162"/>
      <c r="K93" s="162"/>
      <c r="L93" s="162"/>
      <c r="M93" s="105"/>
    </row>
    <row r="94" spans="4:13" ht="15" customHeight="1" x14ac:dyDescent="0.3">
      <c r="D94" s="105"/>
      <c r="E94" s="162"/>
      <c r="F94" s="162"/>
      <c r="G94" s="162"/>
      <c r="H94" s="162"/>
      <c r="I94" s="162"/>
      <c r="J94" s="162"/>
      <c r="K94" s="162"/>
      <c r="L94" s="162"/>
      <c r="M94" s="105"/>
    </row>
    <row r="95" spans="4:13" ht="15" customHeight="1" x14ac:dyDescent="0.3">
      <c r="D95" s="105"/>
      <c r="E95" s="162"/>
      <c r="F95" s="162"/>
      <c r="G95" s="162"/>
      <c r="H95" s="162"/>
      <c r="I95" s="162"/>
      <c r="J95" s="162"/>
      <c r="K95" s="162"/>
      <c r="L95" s="162"/>
      <c r="M95" s="105"/>
    </row>
    <row r="96" spans="4:13" ht="15" customHeight="1" x14ac:dyDescent="0.3">
      <c r="D96" s="105"/>
      <c r="E96" s="162"/>
      <c r="F96" s="162"/>
      <c r="G96" s="162"/>
      <c r="H96" s="162"/>
      <c r="I96" s="162"/>
      <c r="J96" s="162"/>
      <c r="K96" s="162"/>
      <c r="L96" s="162"/>
      <c r="M96" s="105"/>
    </row>
    <row r="97" spans="4:13" ht="15" customHeight="1" x14ac:dyDescent="0.3">
      <c r="D97" s="105"/>
      <c r="E97" s="162"/>
      <c r="F97" s="162"/>
      <c r="G97" s="162"/>
      <c r="H97" s="162"/>
      <c r="I97" s="162"/>
      <c r="J97" s="162"/>
      <c r="K97" s="162"/>
      <c r="L97" s="162"/>
      <c r="M97" s="105"/>
    </row>
    <row r="98" spans="4:13" ht="15" customHeight="1" x14ac:dyDescent="0.3">
      <c r="D98" s="105"/>
      <c r="E98" s="162"/>
      <c r="F98" s="162"/>
      <c r="G98" s="162"/>
      <c r="H98" s="162"/>
      <c r="I98" s="162"/>
      <c r="J98" s="162"/>
      <c r="K98" s="162"/>
      <c r="L98" s="162"/>
      <c r="M98" s="105"/>
    </row>
    <row r="99" spans="4:13" ht="15" customHeight="1" x14ac:dyDescent="0.3">
      <c r="D99" s="105"/>
      <c r="E99" s="162"/>
      <c r="F99" s="162"/>
      <c r="G99" s="162"/>
      <c r="H99" s="162"/>
      <c r="I99" s="162"/>
      <c r="J99" s="162"/>
      <c r="K99" s="162"/>
      <c r="L99" s="162"/>
      <c r="M99" s="105"/>
    </row>
    <row r="100" spans="4:13" ht="15" customHeight="1" x14ac:dyDescent="0.3">
      <c r="D100" s="105"/>
      <c r="E100" s="162"/>
      <c r="F100" s="162"/>
      <c r="G100" s="162"/>
      <c r="H100" s="162"/>
      <c r="I100" s="162"/>
      <c r="J100" s="162"/>
      <c r="K100" s="162"/>
      <c r="L100" s="162"/>
      <c r="M100" s="105"/>
    </row>
    <row r="101" spans="4:13" ht="14.4" customHeight="1" x14ac:dyDescent="0.3">
      <c r="D101" s="105"/>
      <c r="E101" s="162"/>
      <c r="F101" s="162"/>
      <c r="G101" s="162"/>
      <c r="H101" s="162"/>
      <c r="I101" s="162"/>
      <c r="J101" s="162"/>
      <c r="K101" s="162"/>
      <c r="L101" s="162"/>
      <c r="M101" s="105"/>
    </row>
    <row r="102" spans="4:13" ht="14.4" customHeight="1" x14ac:dyDescent="0.3">
      <c r="D102" s="105"/>
      <c r="E102" s="162"/>
      <c r="F102" s="162"/>
      <c r="G102" s="162"/>
      <c r="H102" s="162"/>
      <c r="I102" s="162"/>
      <c r="J102" s="162"/>
      <c r="K102" s="162"/>
      <c r="L102" s="162"/>
      <c r="M102" s="105"/>
    </row>
    <row r="103" spans="4:13" ht="14.4" customHeight="1" x14ac:dyDescent="0.3">
      <c r="D103" s="105"/>
      <c r="E103" s="162"/>
      <c r="F103" s="162"/>
      <c r="G103" s="162"/>
      <c r="H103" s="162"/>
      <c r="I103" s="162"/>
      <c r="J103" s="162"/>
      <c r="K103" s="162"/>
      <c r="L103" s="162"/>
      <c r="M103" s="105"/>
    </row>
    <row r="104" spans="4:13" ht="14.4" customHeight="1" x14ac:dyDescent="0.3">
      <c r="D104" s="105"/>
      <c r="E104" s="162"/>
      <c r="F104" s="162"/>
      <c r="G104" s="162"/>
      <c r="H104" s="162"/>
      <c r="I104" s="162"/>
      <c r="J104" s="162"/>
      <c r="K104" s="162"/>
      <c r="L104" s="162"/>
      <c r="M104" s="105"/>
    </row>
    <row r="105" spans="4:13" ht="14.4" customHeight="1" x14ac:dyDescent="0.3">
      <c r="D105" s="105"/>
      <c r="E105" s="162"/>
      <c r="F105" s="162"/>
      <c r="G105" s="162"/>
      <c r="H105" s="162"/>
      <c r="I105" s="162"/>
      <c r="J105" s="162"/>
      <c r="K105" s="162"/>
      <c r="L105" s="162"/>
      <c r="M105" s="105"/>
    </row>
    <row r="106" spans="4:13" ht="15" customHeight="1" x14ac:dyDescent="0.3">
      <c r="D106" s="105"/>
      <c r="E106" s="162"/>
      <c r="F106" s="162"/>
      <c r="G106" s="162"/>
      <c r="H106" s="162"/>
      <c r="I106" s="162"/>
      <c r="J106" s="162"/>
      <c r="K106" s="162"/>
      <c r="L106" s="162"/>
      <c r="M106" s="105"/>
    </row>
    <row r="107" spans="4:13" ht="15" customHeight="1" x14ac:dyDescent="0.3">
      <c r="D107" s="105"/>
      <c r="E107" s="162"/>
      <c r="F107" s="162"/>
      <c r="G107" s="162"/>
      <c r="H107" s="162"/>
      <c r="I107" s="162"/>
      <c r="J107" s="162"/>
      <c r="K107" s="162"/>
      <c r="L107" s="162"/>
      <c r="M107" s="105"/>
    </row>
    <row r="108" spans="4:13" ht="14.4" customHeight="1" x14ac:dyDescent="0.3">
      <c r="D108" s="105"/>
      <c r="E108" s="105"/>
      <c r="F108" s="105"/>
      <c r="G108" s="105"/>
      <c r="H108" s="105"/>
      <c r="I108" s="105"/>
      <c r="J108" s="105"/>
      <c r="K108" s="105"/>
      <c r="L108" s="105"/>
      <c r="M108" s="105"/>
    </row>
    <row r="109" spans="4:13" ht="14.4" customHeight="1" x14ac:dyDescent="0.3">
      <c r="D109" s="105"/>
      <c r="E109" s="105"/>
      <c r="F109" s="105"/>
      <c r="G109" s="105"/>
      <c r="H109" s="105"/>
      <c r="I109" s="105"/>
      <c r="J109" s="105"/>
      <c r="K109" s="105"/>
      <c r="L109" s="105"/>
      <c r="M109" s="105"/>
    </row>
    <row r="110" spans="4:13" ht="14.4" customHeight="1" x14ac:dyDescent="0.3">
      <c r="D110" s="105"/>
      <c r="E110" s="105"/>
      <c r="F110" s="105"/>
      <c r="G110" s="105"/>
      <c r="H110" s="105"/>
      <c r="I110" s="105"/>
      <c r="J110" s="105"/>
      <c r="K110" s="105"/>
      <c r="L110" s="105"/>
      <c r="M110" s="105"/>
    </row>
    <row r="111" spans="4:13" ht="14.4" customHeight="1" x14ac:dyDescent="0.3">
      <c r="D111" s="105"/>
      <c r="E111" s="105"/>
      <c r="F111" s="105"/>
      <c r="G111" s="105"/>
      <c r="H111" s="105"/>
      <c r="I111" s="105"/>
      <c r="J111" s="105"/>
      <c r="K111" s="105"/>
      <c r="L111" s="105"/>
      <c r="M111" s="105"/>
    </row>
    <row r="112" spans="4:13" ht="14.4" customHeight="1" x14ac:dyDescent="0.3">
      <c r="D112" s="105"/>
      <c r="E112" s="105"/>
      <c r="F112" s="105"/>
      <c r="G112" s="105"/>
      <c r="H112" s="105"/>
      <c r="I112" s="105"/>
      <c r="J112" s="105"/>
      <c r="K112" s="105"/>
      <c r="L112" s="105"/>
      <c r="M112" s="105"/>
    </row>
    <row r="113" spans="4:12" ht="14.4" customHeight="1" x14ac:dyDescent="0.3"/>
    <row r="114" spans="4:12" ht="14.4" customHeight="1" x14ac:dyDescent="0.3"/>
    <row r="115" spans="4:12" ht="14.4" customHeight="1" x14ac:dyDescent="0.3"/>
    <row r="116" spans="4:12" ht="14.4" customHeight="1" x14ac:dyDescent="0.3"/>
    <row r="117" spans="4:12" ht="14.4" customHeight="1" x14ac:dyDescent="0.3"/>
    <row r="118" spans="4:12" ht="14.4" customHeight="1" x14ac:dyDescent="0.3">
      <c r="D118" s="105"/>
      <c r="E118" s="105"/>
      <c r="F118" s="105"/>
      <c r="G118" s="105"/>
      <c r="H118" s="105"/>
      <c r="I118" s="105"/>
      <c r="J118" s="105"/>
      <c r="K118" s="105"/>
      <c r="L118" s="105"/>
    </row>
    <row r="119" spans="4:12" ht="15" customHeight="1" x14ac:dyDescent="0.3">
      <c r="D119" s="105"/>
      <c r="E119" s="105"/>
      <c r="F119" s="105"/>
      <c r="G119" s="105"/>
      <c r="H119" s="154"/>
      <c r="I119" s="154"/>
      <c r="J119" s="154"/>
      <c r="K119" s="154"/>
      <c r="L119" s="154"/>
    </row>
    <row r="120" spans="4:12" ht="15.6" x14ac:dyDescent="0.3">
      <c r="D120" s="105"/>
      <c r="E120" s="155"/>
      <c r="F120" s="155"/>
      <c r="G120" s="152"/>
      <c r="H120" s="156"/>
      <c r="I120" s="156"/>
      <c r="J120" s="156"/>
      <c r="K120" s="156"/>
      <c r="L120" s="156"/>
    </row>
    <row r="121" spans="4:12" ht="15.6" x14ac:dyDescent="0.3">
      <c r="D121" s="105"/>
      <c r="E121" s="157"/>
      <c r="F121" s="158"/>
      <c r="G121" s="152"/>
      <c r="H121" s="156"/>
      <c r="I121" s="156"/>
      <c r="J121" s="156"/>
      <c r="K121" s="156"/>
      <c r="L121" s="156"/>
    </row>
    <row r="122" spans="4:12" ht="15.6" x14ac:dyDescent="0.3">
      <c r="D122" s="105"/>
      <c r="E122" s="157"/>
      <c r="F122" s="157"/>
      <c r="G122" s="152"/>
      <c r="H122" s="156"/>
      <c r="I122" s="156"/>
      <c r="J122" s="156"/>
      <c r="K122" s="156"/>
      <c r="L122" s="156"/>
    </row>
    <row r="123" spans="4:12" ht="15.6" x14ac:dyDescent="0.3">
      <c r="D123" s="105"/>
      <c r="E123" s="157"/>
      <c r="F123" s="157"/>
      <c r="G123" s="152"/>
      <c r="H123" s="156"/>
      <c r="I123" s="156"/>
      <c r="J123" s="156"/>
      <c r="K123" s="156"/>
      <c r="L123" s="156"/>
    </row>
    <row r="124" spans="4:12" ht="15.6" x14ac:dyDescent="0.3">
      <c r="D124" s="105"/>
      <c r="E124" s="157"/>
      <c r="F124" s="157"/>
      <c r="G124" s="152"/>
      <c r="H124" s="156"/>
      <c r="I124" s="156"/>
      <c r="J124" s="156"/>
      <c r="K124" s="156"/>
      <c r="L124" s="156"/>
    </row>
    <row r="125" spans="4:12" ht="15.6" x14ac:dyDescent="0.3">
      <c r="D125" s="105"/>
      <c r="E125" s="157"/>
      <c r="F125" s="159"/>
      <c r="G125" s="152"/>
      <c r="H125" s="156"/>
      <c r="I125" s="156"/>
      <c r="J125" s="156"/>
      <c r="K125" s="156"/>
      <c r="L125" s="156"/>
    </row>
    <row r="126" spans="4:12" ht="15.6" x14ac:dyDescent="0.3">
      <c r="D126" s="105"/>
      <c r="E126" s="157"/>
      <c r="F126" s="159"/>
      <c r="G126" s="152"/>
      <c r="H126" s="156"/>
      <c r="I126" s="156"/>
      <c r="J126" s="156"/>
      <c r="K126" s="156"/>
      <c r="L126" s="156"/>
    </row>
    <row r="127" spans="4:12" ht="15.6" x14ac:dyDescent="0.3">
      <c r="D127" s="105"/>
      <c r="E127" s="157"/>
      <c r="F127" s="160"/>
      <c r="G127" s="152"/>
      <c r="H127" s="156"/>
      <c r="I127" s="156"/>
      <c r="J127" s="156"/>
      <c r="K127" s="156"/>
      <c r="L127" s="156"/>
    </row>
    <row r="128" spans="4:12" ht="15.6" x14ac:dyDescent="0.3">
      <c r="D128" s="105"/>
      <c r="E128" s="157"/>
      <c r="F128" s="160"/>
      <c r="G128" s="152"/>
      <c r="H128" s="156"/>
      <c r="I128" s="156"/>
      <c r="J128" s="156"/>
      <c r="K128" s="156"/>
      <c r="L128" s="156"/>
    </row>
    <row r="129" spans="4:12" ht="15.6" x14ac:dyDescent="0.3">
      <c r="D129" s="105"/>
      <c r="E129" s="157"/>
      <c r="F129" s="160"/>
      <c r="G129" s="152"/>
      <c r="H129" s="156"/>
      <c r="I129" s="156"/>
      <c r="J129" s="156"/>
      <c r="K129" s="156"/>
      <c r="L129" s="156"/>
    </row>
    <row r="130" spans="4:12" ht="15.6" x14ac:dyDescent="0.3">
      <c r="D130" s="105"/>
      <c r="E130" s="157"/>
      <c r="F130" s="157"/>
      <c r="G130" s="152"/>
      <c r="H130" s="156"/>
      <c r="I130" s="156"/>
      <c r="J130" s="156"/>
      <c r="K130" s="156"/>
      <c r="L130" s="156"/>
    </row>
    <row r="131" spans="4:12" ht="15.6" x14ac:dyDescent="0.3">
      <c r="D131" s="105"/>
      <c r="E131" s="157"/>
      <c r="F131" s="157"/>
      <c r="G131" s="152"/>
      <c r="H131" s="156"/>
      <c r="I131" s="156"/>
      <c r="J131" s="156"/>
      <c r="K131" s="156"/>
      <c r="L131" s="156"/>
    </row>
    <row r="132" spans="4:12" ht="15.6" x14ac:dyDescent="0.3">
      <c r="D132" s="105"/>
      <c r="E132" s="157"/>
      <c r="F132" s="157"/>
      <c r="G132" s="152"/>
      <c r="H132" s="156"/>
      <c r="I132" s="156"/>
      <c r="J132" s="156"/>
      <c r="K132" s="156"/>
      <c r="L132" s="156"/>
    </row>
    <row r="133" spans="4:12" ht="15.6" x14ac:dyDescent="0.3">
      <c r="D133" s="105"/>
      <c r="E133" s="157"/>
      <c r="F133" s="157"/>
      <c r="G133" s="152"/>
      <c r="H133" s="156"/>
      <c r="I133" s="156"/>
      <c r="J133" s="156"/>
      <c r="K133" s="156"/>
      <c r="L133" s="156"/>
    </row>
    <row r="134" spans="4:12" ht="15.6" x14ac:dyDescent="0.3">
      <c r="D134" s="105"/>
      <c r="E134" s="157"/>
      <c r="F134" s="157"/>
      <c r="G134" s="152"/>
      <c r="H134" s="156"/>
      <c r="I134" s="156"/>
      <c r="J134" s="156"/>
      <c r="K134" s="156"/>
      <c r="L134" s="156"/>
    </row>
    <row r="135" spans="4:12" x14ac:dyDescent="0.3">
      <c r="D135" s="105"/>
      <c r="E135" s="161"/>
      <c r="F135" s="161"/>
      <c r="G135" s="152"/>
      <c r="H135" s="156"/>
      <c r="I135" s="156"/>
      <c r="J135" s="156"/>
      <c r="K135" s="156"/>
      <c r="L135" s="156"/>
    </row>
    <row r="136" spans="4:12" x14ac:dyDescent="0.3">
      <c r="D136" s="105"/>
      <c r="E136" s="161"/>
      <c r="F136" s="161"/>
      <c r="G136" s="152"/>
      <c r="H136" s="156"/>
      <c r="I136" s="156"/>
      <c r="J136" s="156"/>
      <c r="K136" s="156"/>
      <c r="L136" s="156"/>
    </row>
    <row r="137" spans="4:12" x14ac:dyDescent="0.3">
      <c r="D137" s="105"/>
      <c r="E137" s="161"/>
      <c r="F137" s="161"/>
      <c r="G137" s="152"/>
      <c r="H137" s="156"/>
      <c r="I137" s="156"/>
      <c r="J137" s="156"/>
      <c r="K137" s="156"/>
      <c r="L137" s="156"/>
    </row>
    <row r="138" spans="4:12" x14ac:dyDescent="0.3">
      <c r="D138" s="105"/>
      <c r="E138" s="161"/>
      <c r="F138" s="161"/>
      <c r="G138" s="152"/>
      <c r="H138" s="156"/>
      <c r="I138" s="156"/>
      <c r="J138" s="156"/>
      <c r="K138" s="156"/>
      <c r="L138" s="156"/>
    </row>
    <row r="139" spans="4:12" x14ac:dyDescent="0.3">
      <c r="D139" s="105"/>
      <c r="E139" s="161"/>
      <c r="F139" s="161"/>
      <c r="G139" s="152"/>
      <c r="H139" s="156"/>
      <c r="I139" s="156"/>
      <c r="J139" s="156"/>
      <c r="K139" s="156"/>
      <c r="L139" s="156"/>
    </row>
    <row r="140" spans="4:12" x14ac:dyDescent="0.3">
      <c r="D140" s="105"/>
      <c r="E140" s="161"/>
      <c r="F140" s="161"/>
      <c r="G140" s="152"/>
      <c r="H140" s="156"/>
      <c r="I140" s="156"/>
      <c r="J140" s="156"/>
      <c r="K140" s="156"/>
      <c r="L140" s="156"/>
    </row>
    <row r="141" spans="4:12" x14ac:dyDescent="0.3">
      <c r="D141" s="105"/>
      <c r="E141" s="161"/>
      <c r="F141" s="161"/>
      <c r="G141" s="152"/>
      <c r="H141" s="156"/>
      <c r="I141" s="156"/>
      <c r="J141" s="156"/>
      <c r="K141" s="156"/>
      <c r="L141" s="156"/>
    </row>
    <row r="142" spans="4:12" x14ac:dyDescent="0.3">
      <c r="D142" s="105"/>
      <c r="E142" s="161"/>
      <c r="F142" s="161"/>
      <c r="G142" s="152"/>
      <c r="H142" s="156"/>
      <c r="I142" s="156"/>
      <c r="J142" s="156"/>
      <c r="K142" s="156"/>
      <c r="L142" s="156"/>
    </row>
    <row r="143" spans="4:12" x14ac:dyDescent="0.3">
      <c r="D143" s="105"/>
      <c r="E143" s="161"/>
      <c r="F143" s="161"/>
      <c r="G143" s="152"/>
      <c r="H143" s="156"/>
      <c r="I143" s="156"/>
      <c r="J143" s="156"/>
      <c r="K143" s="156"/>
      <c r="L143" s="156"/>
    </row>
    <row r="144" spans="4:12" x14ac:dyDescent="0.3">
      <c r="D144" s="105"/>
      <c r="E144" s="161"/>
      <c r="F144" s="161"/>
      <c r="G144" s="152"/>
      <c r="H144" s="156"/>
      <c r="I144" s="156"/>
      <c r="J144" s="156"/>
      <c r="K144" s="156"/>
      <c r="L144" s="156"/>
    </row>
    <row r="145" spans="4:12" x14ac:dyDescent="0.3">
      <c r="D145" s="105"/>
      <c r="E145" s="161"/>
      <c r="F145" s="161"/>
      <c r="G145" s="152"/>
      <c r="H145" s="156"/>
      <c r="I145" s="156"/>
      <c r="J145" s="156"/>
      <c r="K145" s="156"/>
      <c r="L145" s="156"/>
    </row>
    <row r="146" spans="4:12" x14ac:dyDescent="0.3">
      <c r="D146" s="105"/>
      <c r="E146" s="161"/>
      <c r="F146" s="161"/>
      <c r="G146" s="152"/>
      <c r="H146" s="156"/>
      <c r="I146" s="156"/>
      <c r="J146" s="156"/>
      <c r="K146" s="156"/>
      <c r="L146" s="156"/>
    </row>
    <row r="147" spans="4:12" x14ac:dyDescent="0.3">
      <c r="D147" s="105"/>
      <c r="E147" s="161"/>
      <c r="F147" s="161"/>
      <c r="G147" s="152"/>
      <c r="H147" s="156"/>
      <c r="I147" s="156"/>
      <c r="J147" s="156"/>
      <c r="K147" s="156"/>
      <c r="L147" s="156"/>
    </row>
    <row r="148" spans="4:12" x14ac:dyDescent="0.3">
      <c r="D148" s="105"/>
      <c r="E148" s="161"/>
      <c r="F148" s="161"/>
      <c r="G148" s="152"/>
      <c r="H148" s="156"/>
      <c r="I148" s="156"/>
      <c r="J148" s="156"/>
      <c r="K148" s="156"/>
      <c r="L148" s="156"/>
    </row>
    <row r="149" spans="4:12" x14ac:dyDescent="0.3">
      <c r="D149" s="105"/>
      <c r="E149" s="161"/>
      <c r="F149" s="161"/>
      <c r="G149" s="152"/>
      <c r="H149" s="156"/>
      <c r="I149" s="156"/>
      <c r="J149" s="156"/>
      <c r="K149" s="156"/>
      <c r="L149" s="156"/>
    </row>
    <row r="150" spans="4:12" x14ac:dyDescent="0.3">
      <c r="D150" s="105"/>
      <c r="E150" s="161"/>
      <c r="F150" s="161"/>
      <c r="G150" s="152"/>
      <c r="H150" s="156"/>
      <c r="I150" s="156"/>
      <c r="J150" s="156"/>
      <c r="K150" s="156"/>
      <c r="L150" s="156"/>
    </row>
    <row r="151" spans="4:12" ht="15.6" x14ac:dyDescent="0.3">
      <c r="D151" s="105"/>
      <c r="E151" s="161"/>
      <c r="F151" s="161"/>
      <c r="G151" s="152"/>
      <c r="H151" s="157"/>
      <c r="I151" s="157"/>
      <c r="J151" s="157"/>
      <c r="K151" s="157"/>
      <c r="L151" s="157"/>
    </row>
    <row r="152" spans="4:12" ht="15.6" x14ac:dyDescent="0.3">
      <c r="D152" s="105"/>
      <c r="E152" s="161"/>
      <c r="F152" s="161"/>
      <c r="G152" s="152"/>
      <c r="H152" s="157"/>
      <c r="I152" s="157"/>
      <c r="J152" s="157"/>
      <c r="K152" s="157"/>
      <c r="L152" s="157"/>
    </row>
    <row r="153" spans="4:12" x14ac:dyDescent="0.3">
      <c r="D153" s="105"/>
      <c r="E153" s="161"/>
      <c r="F153" s="161"/>
      <c r="G153" s="152"/>
      <c r="H153" s="152"/>
      <c r="I153" s="152"/>
      <c r="J153" s="152"/>
      <c r="K153" s="152"/>
      <c r="L153" s="152"/>
    </row>
    <row r="154" spans="4:12" x14ac:dyDescent="0.3">
      <c r="D154" s="105"/>
      <c r="E154" s="152"/>
      <c r="F154" s="152"/>
      <c r="G154" s="152"/>
      <c r="H154" s="152"/>
      <c r="I154" s="152"/>
      <c r="J154" s="152"/>
      <c r="K154" s="152"/>
      <c r="L154" s="152"/>
    </row>
    <row r="155" spans="4:12" x14ac:dyDescent="0.3">
      <c r="E155" s="153"/>
      <c r="F155" s="153"/>
      <c r="G155" s="153"/>
      <c r="H155" s="153"/>
      <c r="I155" s="153"/>
      <c r="J155" s="153"/>
      <c r="K155" s="153"/>
      <c r="L155" s="153"/>
    </row>
    <row r="156" spans="4:12" x14ac:dyDescent="0.3">
      <c r="E156" s="153"/>
      <c r="F156" s="153"/>
      <c r="G156" s="153"/>
      <c r="H156" s="153"/>
      <c r="I156" s="153"/>
      <c r="J156" s="153"/>
      <c r="K156" s="153"/>
      <c r="L156" s="153"/>
    </row>
  </sheetData>
  <mergeCells count="2">
    <mergeCell ref="L51:N56"/>
    <mergeCell ref="L25:N29"/>
  </mergeCells>
  <hyperlinks>
    <hyperlink ref="E16" r:id="rId1" xr:uid="{00000000-0004-0000-0500-000000000000}"/>
  </hyperlinks>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A2F562-05AF-42D4-9811-7B59FC8B8F06}">
  <dimension ref="A4:L11"/>
  <sheetViews>
    <sheetView workbookViewId="0">
      <selection activeCell="C18" sqref="C18"/>
    </sheetView>
  </sheetViews>
  <sheetFormatPr baseColWidth="10" defaultRowHeight="14.4" x14ac:dyDescent="0.3"/>
  <cols>
    <col min="1" max="2" width="11.5546875" style="36"/>
    <col min="3" max="3" width="37.33203125" style="36" customWidth="1"/>
    <col min="4" max="16384" width="11.5546875" style="36"/>
  </cols>
  <sheetData>
    <row r="4" spans="1:12" ht="15" thickBot="1" x14ac:dyDescent="0.35">
      <c r="B4" s="183"/>
      <c r="C4" s="184" t="s">
        <v>173</v>
      </c>
      <c r="D4" s="184" t="s">
        <v>174</v>
      </c>
      <c r="E4" s="184" t="s">
        <v>175</v>
      </c>
      <c r="F4" s="184" t="s">
        <v>176</v>
      </c>
      <c r="G4" s="184" t="s">
        <v>177</v>
      </c>
      <c r="H4" s="184" t="s">
        <v>178</v>
      </c>
      <c r="I4" s="184" t="s">
        <v>179</v>
      </c>
      <c r="J4" s="184" t="s">
        <v>180</v>
      </c>
      <c r="K4" s="182"/>
      <c r="L4" s="105"/>
    </row>
    <row r="5" spans="1:12" x14ac:dyDescent="0.3">
      <c r="A5" s="105"/>
      <c r="B5" s="185" t="s">
        <v>183</v>
      </c>
      <c r="C5" s="17" t="s">
        <v>181</v>
      </c>
      <c r="D5" s="17" t="s">
        <v>182</v>
      </c>
      <c r="E5" s="17" t="s">
        <v>68</v>
      </c>
      <c r="F5" s="17">
        <v>12740.95819817578</v>
      </c>
      <c r="G5" s="17" t="s">
        <v>172</v>
      </c>
      <c r="H5" s="17">
        <v>0.76253201537817938</v>
      </c>
      <c r="I5" s="17" t="s">
        <v>172</v>
      </c>
      <c r="J5" s="17" t="s">
        <v>172</v>
      </c>
    </row>
    <row r="6" spans="1:12" x14ac:dyDescent="0.3">
      <c r="A6" s="105"/>
      <c r="B6" s="186"/>
      <c r="C6" s="187" t="s">
        <v>181</v>
      </c>
      <c r="D6" s="187" t="s">
        <v>182</v>
      </c>
      <c r="E6" s="187" t="s">
        <v>67</v>
      </c>
      <c r="F6" s="187">
        <v>84003.340054495857</v>
      </c>
      <c r="G6" s="187">
        <v>71262.381856320077</v>
      </c>
      <c r="H6" s="187">
        <v>0.98252406705334638</v>
      </c>
      <c r="I6" s="187">
        <v>0.219992051675167</v>
      </c>
      <c r="J6" s="187">
        <v>323931.62077302573</v>
      </c>
    </row>
    <row r="7" spans="1:12" x14ac:dyDescent="0.3">
      <c r="A7" s="105"/>
      <c r="B7" s="188" t="s">
        <v>10</v>
      </c>
      <c r="C7" s="17" t="s">
        <v>181</v>
      </c>
      <c r="D7" s="17" t="s">
        <v>182</v>
      </c>
      <c r="E7" s="17" t="s">
        <v>68</v>
      </c>
      <c r="F7" s="17">
        <v>11880.326713410897</v>
      </c>
      <c r="G7" s="17" t="s">
        <v>172</v>
      </c>
      <c r="H7" s="17">
        <v>0.72437264498010612</v>
      </c>
      <c r="I7" s="17" t="s">
        <v>172</v>
      </c>
      <c r="J7" s="17" t="s">
        <v>172</v>
      </c>
    </row>
    <row r="8" spans="1:12" x14ac:dyDescent="0.3">
      <c r="A8" s="105"/>
      <c r="B8" s="186"/>
      <c r="C8" s="187" t="s">
        <v>181</v>
      </c>
      <c r="D8" s="187" t="s">
        <v>182</v>
      </c>
      <c r="E8" s="187" t="s">
        <v>67</v>
      </c>
      <c r="F8" s="187">
        <v>84200.260967329756</v>
      </c>
      <c r="G8" s="187">
        <v>72319.934253918851</v>
      </c>
      <c r="H8" s="187">
        <v>0.98252406608037091</v>
      </c>
      <c r="I8" s="187">
        <v>0.25815142110026479</v>
      </c>
      <c r="J8" s="187">
        <v>280145.40437424177</v>
      </c>
    </row>
    <row r="9" spans="1:12" x14ac:dyDescent="0.3">
      <c r="A9" s="105"/>
      <c r="B9" s="188" t="s">
        <v>7</v>
      </c>
      <c r="C9" s="17" t="s">
        <v>181</v>
      </c>
      <c r="D9" s="17" t="s">
        <v>182</v>
      </c>
      <c r="E9" s="17" t="s">
        <v>68</v>
      </c>
      <c r="F9" s="17">
        <v>12740.92931144322</v>
      </c>
      <c r="G9" s="17" t="s">
        <v>172</v>
      </c>
      <c r="H9" s="17">
        <v>0.76253201558095451</v>
      </c>
      <c r="I9" s="17" t="s">
        <v>172</v>
      </c>
      <c r="J9" s="17" t="s">
        <v>172</v>
      </c>
    </row>
    <row r="10" spans="1:12" x14ac:dyDescent="0.3">
      <c r="A10" s="105"/>
      <c r="B10" s="189"/>
      <c r="C10" s="17" t="s">
        <v>181</v>
      </c>
      <c r="D10" s="17" t="s">
        <v>182</v>
      </c>
      <c r="E10" s="17" t="s">
        <v>67</v>
      </c>
      <c r="F10" s="17">
        <v>84097.104945314859</v>
      </c>
      <c r="G10" s="17">
        <v>71356.175633871637</v>
      </c>
      <c r="H10" s="17">
        <v>0.97792862756089272</v>
      </c>
      <c r="I10" s="17">
        <v>0.2153966119799382</v>
      </c>
      <c r="J10" s="17">
        <v>331278.07804385369</v>
      </c>
    </row>
    <row r="11" spans="1:12" x14ac:dyDescent="0.3">
      <c r="B11" s="105"/>
    </row>
  </sheetData>
  <mergeCells count="3">
    <mergeCell ref="B5:B6"/>
    <mergeCell ref="B7:B8"/>
    <mergeCell ref="B9:B10"/>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8</vt:i4>
      </vt:variant>
    </vt:vector>
  </HeadingPairs>
  <TitlesOfParts>
    <vt:vector size="8" baseType="lpstr">
      <vt:lpstr>Standard_OS_PFS</vt:lpstr>
      <vt:lpstr>Talazoparib_OS and PFS</vt:lpstr>
      <vt:lpstr>Talazoparib_Cost</vt:lpstr>
      <vt:lpstr>StandardTherapy_Cost</vt:lpstr>
      <vt:lpstr>Adverse_events_significance</vt:lpstr>
      <vt:lpstr>AE_Cost</vt:lpstr>
      <vt:lpstr>Monitoring costs</vt:lpstr>
      <vt:lpstr>BC vs Gompertz vs Lognormal</vt:lpstr>
    </vt:vector>
  </TitlesOfParts>
  <Company>Universitätsklinikum Jen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efian, Habibollah</dc:creator>
  <cp:lastModifiedBy>flo11</cp:lastModifiedBy>
  <dcterms:created xsi:type="dcterms:W3CDTF">2020-03-10T07:50:00Z</dcterms:created>
  <dcterms:modified xsi:type="dcterms:W3CDTF">2022-11-21T15:22:44Z</dcterms:modified>
</cp:coreProperties>
</file>